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Z:\etop_manuscript\TO SUBMIT\"/>
    </mc:Choice>
  </mc:AlternateContent>
  <xr:revisionPtr revIDLastSave="0" documentId="13_ncr:1_{D2E8E37B-F4FA-4E25-B8BD-20E467AE940E}" xr6:coauthVersionLast="47" xr6:coauthVersionMax="47" xr10:uidLastSave="{00000000-0000-0000-0000-000000000000}"/>
  <bookViews>
    <workbookView xWindow="-98" yWindow="-98" windowWidth="24496" windowHeight="15796" activeTab="1" xr2:uid="{93E9E84C-DDFF-4A8B-88BC-026626C2FB21}"/>
  </bookViews>
  <sheets>
    <sheet name="Cluster 3" sheetId="12" r:id="rId1"/>
    <sheet name="Cluster 7" sheetId="5" r:id="rId2"/>
    <sheet name="Cluster 10" sheetId="2" r:id="rId3"/>
    <sheet name="Cluster 12" sheetId="4" r:id="rId4"/>
    <sheet name="Cluster 4" sheetId="1" r:id="rId5"/>
    <sheet name="Cluster 9" sheetId="3" r:id="rId6"/>
    <sheet name="RNA processing and Translation 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79" i="11" l="1"/>
  <c r="H179" i="11"/>
  <c r="I179" i="11"/>
  <c r="J179" i="11"/>
  <c r="K179" i="11"/>
  <c r="L179" i="11"/>
  <c r="M179" i="11"/>
  <c r="C164" i="5"/>
  <c r="C162" i="5"/>
  <c r="D102" i="1"/>
  <c r="D114" i="1"/>
  <c r="D116" i="1"/>
  <c r="D113" i="1"/>
  <c r="D112" i="1"/>
  <c r="D111" i="1"/>
  <c r="D110" i="1"/>
  <c r="D109" i="1"/>
  <c r="D108" i="1"/>
  <c r="D107" i="1"/>
  <c r="D106" i="1"/>
  <c r="D105" i="1"/>
  <c r="D104" i="1"/>
  <c r="D103" i="1"/>
  <c r="D101" i="1"/>
  <c r="D115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C262" i="3"/>
  <c r="C54" i="12"/>
  <c r="C55" i="12"/>
  <c r="C52" i="12"/>
  <c r="C51" i="12"/>
  <c r="C50" i="12"/>
  <c r="C49" i="12"/>
  <c r="C48" i="12"/>
  <c r="C47" i="12"/>
  <c r="C46" i="12"/>
  <c r="C45" i="12"/>
  <c r="C44" i="12"/>
  <c r="C43" i="12"/>
  <c r="C42" i="12"/>
  <c r="C40" i="12"/>
  <c r="C41" i="12"/>
  <c r="C74" i="12"/>
  <c r="C73" i="12"/>
  <c r="C71" i="12"/>
  <c r="C70" i="12"/>
  <c r="C69" i="12"/>
  <c r="C68" i="12"/>
  <c r="C67" i="12"/>
  <c r="C66" i="12"/>
  <c r="C65" i="12"/>
  <c r="C64" i="12"/>
  <c r="C63" i="12"/>
  <c r="C62" i="12"/>
  <c r="C61" i="12"/>
  <c r="C60" i="12"/>
  <c r="C59" i="12"/>
  <c r="C60" i="2"/>
  <c r="C58" i="2"/>
  <c r="C41" i="2"/>
  <c r="C40" i="2"/>
  <c r="C144" i="5"/>
  <c r="C268" i="3"/>
  <c r="C263" i="3"/>
  <c r="C158" i="5"/>
  <c r="C157" i="5"/>
  <c r="C277" i="3"/>
  <c r="C274" i="3"/>
  <c r="D331" i="3"/>
  <c r="C295" i="3"/>
  <c r="C294" i="3"/>
  <c r="C293" i="3"/>
  <c r="C292" i="3"/>
  <c r="C291" i="3"/>
  <c r="C290" i="3"/>
  <c r="C289" i="3"/>
  <c r="C288" i="3"/>
  <c r="C287" i="3"/>
  <c r="C286" i="3"/>
  <c r="C285" i="3"/>
  <c r="C284" i="3"/>
  <c r="C283" i="3"/>
  <c r="C282" i="3"/>
  <c r="C281" i="3"/>
  <c r="C276" i="3"/>
  <c r="C275" i="3"/>
  <c r="C273" i="3"/>
  <c r="C272" i="3"/>
  <c r="C271" i="3"/>
  <c r="C270" i="3"/>
  <c r="C269" i="3"/>
  <c r="C267" i="3"/>
  <c r="C266" i="3"/>
  <c r="C265" i="3"/>
  <c r="C264" i="3"/>
  <c r="C59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26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174" i="5"/>
  <c r="C176" i="5"/>
  <c r="C175" i="5"/>
  <c r="C173" i="5"/>
  <c r="C172" i="5"/>
  <c r="C171" i="5"/>
  <c r="C170" i="5"/>
  <c r="C169" i="5"/>
  <c r="C168" i="5"/>
  <c r="C167" i="5"/>
  <c r="C166" i="5"/>
  <c r="C165" i="5"/>
  <c r="C163" i="5"/>
  <c r="C143" i="5"/>
  <c r="C156" i="5"/>
  <c r="C155" i="5"/>
  <c r="C154" i="5"/>
  <c r="C153" i="5"/>
  <c r="C152" i="5"/>
  <c r="C151" i="5"/>
  <c r="C150" i="5"/>
  <c r="C149" i="5"/>
  <c r="C148" i="5"/>
  <c r="C147" i="5"/>
  <c r="C146" i="5"/>
  <c r="C145" i="5"/>
</calcChain>
</file>

<file path=xl/sharedStrings.xml><?xml version="1.0" encoding="utf-8"?>
<sst xmlns="http://schemas.openxmlformats.org/spreadsheetml/2006/main" count="3765" uniqueCount="1633">
  <si>
    <t>detection of chemical stimulus involved in sensory perception of smell</t>
  </si>
  <si>
    <t>detection of chemical stimulus</t>
  </si>
  <si>
    <t>detection of chemical stimulus involved in sensory perception</t>
  </si>
  <si>
    <t>chromosome segregation</t>
  </si>
  <si>
    <t>detection of stimulus involved in sensory perception</t>
  </si>
  <si>
    <t>nuclear chromosome segregation</t>
  </si>
  <si>
    <t>regulation of chromosome organization</t>
  </si>
  <si>
    <t>mRNA processing</t>
  </si>
  <si>
    <t>sister chromatid segregation</t>
  </si>
  <si>
    <t>DNA recombination</t>
  </si>
  <si>
    <t>organelle fission</t>
  </si>
  <si>
    <t>nuclear division</t>
  </si>
  <si>
    <t>mitotic sister chromatid segregation</t>
  </si>
  <si>
    <t>regulation of chromosome segregation</t>
  </si>
  <si>
    <t>double-strand break repair</t>
  </si>
  <si>
    <t>positive regulation of DNA metabolic process</t>
  </si>
  <si>
    <t>RNA splicing</t>
  </si>
  <si>
    <t>DNA replication</t>
  </si>
  <si>
    <t>humoral immune response</t>
  </si>
  <si>
    <t>RNA splicing, via transesterification reactions with bulged adenosine as nucleophile</t>
  </si>
  <si>
    <t>mRNA splicing, via spliceosome</t>
  </si>
  <si>
    <t>antimicrobial humoral response</t>
  </si>
  <si>
    <t>rhythmic process</t>
  </si>
  <si>
    <t>RNA splicing, via transesterification reactions</t>
  </si>
  <si>
    <t>mitotic cell cycle phase transition</t>
  </si>
  <si>
    <t>methylation</t>
  </si>
  <si>
    <t>recombinational repair</t>
  </si>
  <si>
    <t>mitotic nuclear division</t>
  </si>
  <si>
    <t>double-strand break repair via homologous recombination</t>
  </si>
  <si>
    <t>spindle organization</t>
  </si>
  <si>
    <t>regulation of small GTPase mediated signal transduction</t>
  </si>
  <si>
    <t>macromolecule methylation</t>
  </si>
  <si>
    <t>regulation of cell cycle phase transition</t>
  </si>
  <si>
    <t>regulation of mRNA metabolic process</t>
  </si>
  <si>
    <t>microtubule cytoskeleton organization involved in mitosis</t>
  </si>
  <si>
    <t>cell killing</t>
  </si>
  <si>
    <t>regulation of sister chromatid segregation</t>
  </si>
  <si>
    <t>metaphase/anaphase transition of mitotic cell cycle</t>
  </si>
  <si>
    <t>metaphase/anaphase transition of cell cycle</t>
  </si>
  <si>
    <t>positive regulation of cell cycle process</t>
  </si>
  <si>
    <t>chromosome separation</t>
  </si>
  <si>
    <t>nucleobase-containing compound transport</t>
  </si>
  <si>
    <t>DNA conformation change</t>
  </si>
  <si>
    <t>killing of cells of another organism</t>
  </si>
  <si>
    <t>disruption of cell in another organism</t>
  </si>
  <si>
    <t>defense response to bacterium</t>
  </si>
  <si>
    <t>mitotic spindle organization</t>
  </si>
  <si>
    <t>regulation of DNA repair</t>
  </si>
  <si>
    <t>cilium organization</t>
  </si>
  <si>
    <t>regulation of metaphase/anaphase transition of cell cycle</t>
  </si>
  <si>
    <t>regulation of mitotic metaphase/anaphase transition</t>
  </si>
  <si>
    <t>RNA localization</t>
  </si>
  <si>
    <t>circadian rhythm</t>
  </si>
  <si>
    <t>DNA geometric change</t>
  </si>
  <si>
    <t>establishment of RNA localization</t>
  </si>
  <si>
    <t>antimicrobial humoral immune response mediated by antimicrobial peptide</t>
  </si>
  <si>
    <t>regulation of chromosome separation</t>
  </si>
  <si>
    <t>meiotic chromosome segregation</t>
  </si>
  <si>
    <t>positive regulation of cell cycle</t>
  </si>
  <si>
    <t>defense response to symbiont</t>
  </si>
  <si>
    <t>cilium assembly</t>
  </si>
  <si>
    <t>keratinization</t>
  </si>
  <si>
    <t>DNA-templated DNA replication</t>
  </si>
  <si>
    <t>defense response to virus</t>
  </si>
  <si>
    <t>protein-DNA complex assembly</t>
  </si>
  <si>
    <t>meiotic cell cycle</t>
  </si>
  <si>
    <t>amino acid metabolic process</t>
  </si>
  <si>
    <t>telomere organization</t>
  </si>
  <si>
    <t>non-membrane-bounded organelle assembly</t>
  </si>
  <si>
    <t>regulation of mitotic cell cycle phase transition</t>
  </si>
  <si>
    <t>DNA duplex unwinding</t>
  </si>
  <si>
    <t>spindle assembly</t>
  </si>
  <si>
    <t>nucleic acid transport</t>
  </si>
  <si>
    <t>RNA transport</t>
  </si>
  <si>
    <t>regulation of mitotic cell cycle</t>
  </si>
  <si>
    <t>telencephalon development</t>
  </si>
  <si>
    <t>positive regulation of leukocyte mediated cytotoxicity</t>
  </si>
  <si>
    <t>telomere maintenance</t>
  </si>
  <si>
    <t>NES</t>
  </si>
  <si>
    <t>ribosome biogenesis</t>
  </si>
  <si>
    <t>regulation of translational initiation by eIF2 alpha phosphorylation</t>
  </si>
  <si>
    <t>regulation of translational initiation in response to stress</t>
  </si>
  <si>
    <t>cytoplasmic translation</t>
  </si>
  <si>
    <t>sensory perception of smell</t>
  </si>
  <si>
    <t>regulation of nuclear division</t>
  </si>
  <si>
    <t>oxidative phosphorylation</t>
  </si>
  <si>
    <t>ribonucleoside triphosphate biosynthetic process</t>
  </si>
  <si>
    <t>purine ribonucleoside triphosphate biosynthetic process</t>
  </si>
  <si>
    <t>aerobic respiration</t>
  </si>
  <si>
    <t>ribonucleoside triphosphate metabolic process</t>
  </si>
  <si>
    <t>purine nucleoside triphosphate biosynthetic process</t>
  </si>
  <si>
    <t>purine nucleoside triphosphate metabolic process</t>
  </si>
  <si>
    <t>metaphase chromosome alignment</t>
  </si>
  <si>
    <t>negative regulation of chromosome organization</t>
  </si>
  <si>
    <t>nucleoside triphosphate metabolic process</t>
  </si>
  <si>
    <t>purine ribonucleoside triphosphate metabolic process</t>
  </si>
  <si>
    <t>mitochondrial respiratory chain complex assembly</t>
  </si>
  <si>
    <t>tRNA metabolic process</t>
  </si>
  <si>
    <t>ATP metabolic process</t>
  </si>
  <si>
    <t>proton motive force-driven mitochondrial ATP synthesis</t>
  </si>
  <si>
    <t>respiratory electron transport chain</t>
  </si>
  <si>
    <t>chromosome localization</t>
  </si>
  <si>
    <t>ATP biosynthetic process</t>
  </si>
  <si>
    <t>ATP synthesis coupled electron transport</t>
  </si>
  <si>
    <t>mitochondrial ATP synthesis coupled electron transport</t>
  </si>
  <si>
    <t>RNA methylation</t>
  </si>
  <si>
    <t>regulation of mitotic sister chromatid separation</t>
  </si>
  <si>
    <t>proton motive force-driven ATP synthesis</t>
  </si>
  <si>
    <t>establishment of chromosome localization</t>
  </si>
  <si>
    <t>negative regulation of nuclear division</t>
  </si>
  <si>
    <t>cell-cell adhesion via plasma-membrane adhesion molecules</t>
  </si>
  <si>
    <t>mitotic sister chromatid separation</t>
  </si>
  <si>
    <t>negative regulation of mitotic nuclear division</t>
  </si>
  <si>
    <t>regulation of DNA replication</t>
  </si>
  <si>
    <t>regulation of mitotic sister chromatid segregation</t>
  </si>
  <si>
    <t>negative regulation of chromosome segregation</t>
  </si>
  <si>
    <t>negative regulation of metaphase/anaphase transition of cell cycle</t>
  </si>
  <si>
    <t>negative regulation of chromosome separation</t>
  </si>
  <si>
    <t>cell cycle checkpoint signaling</t>
  </si>
  <si>
    <t>ribosome assembly</t>
  </si>
  <si>
    <t>attachment of spindle microtubules to kinetochore</t>
  </si>
  <si>
    <t>NADH dehydrogenase complex assembly</t>
  </si>
  <si>
    <t>mitochondrial respiratory chain complex I assembly</t>
  </si>
  <si>
    <t>spindle checkpoint signaling</t>
  </si>
  <si>
    <t>mitotic spindle assembly checkpoint signaling</t>
  </si>
  <si>
    <t>spindle assembly checkpoint signaling</t>
  </si>
  <si>
    <t>mitotic spindle checkpoint signaling</t>
  </si>
  <si>
    <t>negative regulation of sister chromatid segregation</t>
  </si>
  <si>
    <t>negative regulation of mitotic sister chromatid segregation</t>
  </si>
  <si>
    <t>negative regulation of mitotic metaphase/anaphase transition</t>
  </si>
  <si>
    <t>negative regulation of mitotic sister chromatid separation</t>
  </si>
  <si>
    <t>aerobic electron transport chain</t>
  </si>
  <si>
    <t>positive regulation of chromosome organization</t>
  </si>
  <si>
    <t>negative regulation of mitotic cell cycle phase transition</t>
  </si>
  <si>
    <t>mitotic metaphase chromosome alignment</t>
  </si>
  <si>
    <t>spliceosomal snRNP assembly</t>
  </si>
  <si>
    <t>tRNA processing</t>
  </si>
  <si>
    <t>regulation of telomere maintenance</t>
  </si>
  <si>
    <t>mitotic cell cycle checkpoint signaling</t>
  </si>
  <si>
    <t>electron transport chain</t>
  </si>
  <si>
    <t>regulation of membrane potential</t>
  </si>
  <si>
    <t>synapse assembly</t>
  </si>
  <si>
    <t>DNA strand elongation</t>
  </si>
  <si>
    <t>maturation of 5.8S rRNA</t>
  </si>
  <si>
    <t>regulation of synapse assembly</t>
  </si>
  <si>
    <t>modulation of chemical synaptic transmission</t>
  </si>
  <si>
    <t>RNA modification</t>
  </si>
  <si>
    <t>RNA export from nucleus</t>
  </si>
  <si>
    <t>interstrand cross-link repair</t>
  </si>
  <si>
    <t>regulation of postsynaptic membrane potential</t>
  </si>
  <si>
    <t>DNA-templated DNA replication maintenance of fidelity</t>
  </si>
  <si>
    <t>positive regulation of telomere maintenance</t>
  </si>
  <si>
    <t>mitotic spindle assembly</t>
  </si>
  <si>
    <t>DNA biosynthetic process</t>
  </si>
  <si>
    <t>regulation of DNA-templated DNA replication</t>
  </si>
  <si>
    <t>nucleosome organization</t>
  </si>
  <si>
    <t>homophilic cell adhesion via plasma membrane adhesion molecules</t>
  </si>
  <si>
    <t>DNA replication initiation</t>
  </si>
  <si>
    <t>positive regulation of cell cycle phase transition</t>
  </si>
  <si>
    <t>telomere maintenance via telomere lengthening</t>
  </si>
  <si>
    <t>regulation of trans-synaptic signaling</t>
  </si>
  <si>
    <t>maturation of SSU-rRNA from tricistronic rRNA transcript (SSU-rRNA, 5.8S rRNA, LSU-rRNA)</t>
  </si>
  <si>
    <t>RNA capping</t>
  </si>
  <si>
    <t>positive regulation of mitotic cell cycle</t>
  </si>
  <si>
    <t>positive regulation of synapse assembly</t>
  </si>
  <si>
    <t>maturation of LSU-rRNA</t>
  </si>
  <si>
    <t>regulation of cell cycle checkpoint</t>
  </si>
  <si>
    <t>positive regulation of chromosome segregation</t>
  </si>
  <si>
    <t>potassium ion transmembrane transport</t>
  </si>
  <si>
    <t>ribosomal large subunit assembly</t>
  </si>
  <si>
    <t>glutamate receptor signaling pathway</t>
  </si>
  <si>
    <t>cell cycle DNA replication</t>
  </si>
  <si>
    <t>maturation of SSU-rRNA</t>
  </si>
  <si>
    <t>protein localization to chromosome</t>
  </si>
  <si>
    <t>synaptic transmission, glutamatergic</t>
  </si>
  <si>
    <t>inner mitochondrial membrane organization</t>
  </si>
  <si>
    <t>positive regulation of double-strand break repair</t>
  </si>
  <si>
    <t>regulation of cell division</t>
  </si>
  <si>
    <t>cytokinesis</t>
  </si>
  <si>
    <t>positive regulation of mRNA processing</t>
  </si>
  <si>
    <t>nucleosome assembly</t>
  </si>
  <si>
    <t>regulation of monoatomic ion transmembrane transport</t>
  </si>
  <si>
    <t>positive regulation of cell division</t>
  </si>
  <si>
    <t>nuclear DNA replication</t>
  </si>
  <si>
    <t>positive regulation of chromosome separation</t>
  </si>
  <si>
    <t>postsynaptic density assembly</t>
  </si>
  <si>
    <t>excitatory synapse assembly</t>
  </si>
  <si>
    <t>positive regulation of mitotic cell cycle phase transition</t>
  </si>
  <si>
    <t>replication fork processing</t>
  </si>
  <si>
    <t>centromere complex assembly</t>
  </si>
  <si>
    <t>modulation of excitatory postsynaptic potential</t>
  </si>
  <si>
    <t>mitochondrial electron transport, NADH to ubiquinone</t>
  </si>
  <si>
    <t>response to cadmium ion</t>
  </si>
  <si>
    <t>regulation of excitatory synapse assembly</t>
  </si>
  <si>
    <t>excitatory postsynaptic potential</t>
  </si>
  <si>
    <t>U2-type prespliceosome assembly</t>
  </si>
  <si>
    <t>maturation of 5.8S rRNA from tricistronic rRNA transcript (SSU-rRNA, 5.8S rRNA, LSU-rRNA)</t>
  </si>
  <si>
    <t>centrosome cycle</t>
  </si>
  <si>
    <t>heterophilic cell-cell adhesion via plasma membrane cell adhesion molecules</t>
  </si>
  <si>
    <t>telomere maintenance via telomerase</t>
  </si>
  <si>
    <t>proton transmembrane transport</t>
  </si>
  <si>
    <t>positive regulation of mRNA splicing, via spliceosome</t>
  </si>
  <si>
    <t>regulation of double-strand break repair</t>
  </si>
  <si>
    <t>anaphase-promoting complex-dependent catabolic process</t>
  </si>
  <si>
    <t>RNA-templated DNA biosynthetic process</t>
  </si>
  <si>
    <t>kinetochore organization</t>
  </si>
  <si>
    <t>mRNA transport</t>
  </si>
  <si>
    <t>negative regulation of synaptic transmission</t>
  </si>
  <si>
    <t>mitochondrial membrane organization</t>
  </si>
  <si>
    <t>regulation of meiotic cell cycle</t>
  </si>
  <si>
    <t>regulation of telomerase RNA localization to Cajal body</t>
  </si>
  <si>
    <t>positive regulation of DNA repair</t>
  </si>
  <si>
    <t>positive regulation of mitotic nuclear division</t>
  </si>
  <si>
    <t>positive regulation of nuclear division</t>
  </si>
  <si>
    <t>positive regulation of telomerase RNA localization to Cajal body</t>
  </si>
  <si>
    <t>cell cycle G2/M phase transition</t>
  </si>
  <si>
    <t>negative regulation of RNA splicing</t>
  </si>
  <si>
    <t>positive regulation of cytokinesis</t>
  </si>
  <si>
    <t>ligand-gated ion channel signaling pathway</t>
  </si>
  <si>
    <t>potassium ion transport</t>
  </si>
  <si>
    <t>transcription by RNA polymerase I</t>
  </si>
  <si>
    <t>learning or memory</t>
  </si>
  <si>
    <t>tricarboxylic acid cycle</t>
  </si>
  <si>
    <t>regulation of spindle checkpoint</t>
  </si>
  <si>
    <t>regulation of mitotic cell cycle spindle assembly checkpoint</t>
  </si>
  <si>
    <t>regulation of mitotic spindle checkpoint</t>
  </si>
  <si>
    <t>postsynaptic density organization</t>
  </si>
  <si>
    <t>synapse organization</t>
  </si>
  <si>
    <t>regulation of neuron projection development</t>
  </si>
  <si>
    <t>sister chromatid cohesion</t>
  </si>
  <si>
    <t>tRNA methylation</t>
  </si>
  <si>
    <t>chemical synaptic transmission, postsynaptic</t>
  </si>
  <si>
    <t>negative regulation of mRNA processing</t>
  </si>
  <si>
    <t>protein insertion into membrane</t>
  </si>
  <si>
    <t>response to copper ion</t>
  </si>
  <si>
    <t>regulation of telomere maintenance via telomere lengthening</t>
  </si>
  <si>
    <t>tRNA threonylcarbamoyladenosine metabolic process</t>
  </si>
  <si>
    <t>regulation of cell cycle G2/M phase transition</t>
  </si>
  <si>
    <t>chromosome condensation</t>
  </si>
  <si>
    <t>positive regulation of DNA replication</t>
  </si>
  <si>
    <t>positive regulation of DNA biosynthetic process</t>
  </si>
  <si>
    <t>tRNA modification</t>
  </si>
  <si>
    <t>negative regulation of mRNA metabolic process</t>
  </si>
  <si>
    <t>cytoplasmic translational initiation</t>
  </si>
  <si>
    <t>rRNA modification</t>
  </si>
  <si>
    <t>receptor clustering</t>
  </si>
  <si>
    <t>axon guidance</t>
  </si>
  <si>
    <t>neuron projection guidance</t>
  </si>
  <si>
    <t>cell junction assembly</t>
  </si>
  <si>
    <t>RNA localization to Cajal body</t>
  </si>
  <si>
    <t>telomerase RNA localization to Cajal body</t>
  </si>
  <si>
    <t>telomerase RNA localization</t>
  </si>
  <si>
    <t>RNA localization to nucleus</t>
  </si>
  <si>
    <t>cognition</t>
  </si>
  <si>
    <t>DNA unwinding involved in DNA replication</t>
  </si>
  <si>
    <t>regulation of DNA-templated DNA replication initiation</t>
  </si>
  <si>
    <t>mitotic cytokinesis</t>
  </si>
  <si>
    <t>translational initiation</t>
  </si>
  <si>
    <t>negative regulation of mRNA splicing, via spliceosome</t>
  </si>
  <si>
    <t>formation of cytoplasmic translation initiation complex</t>
  </si>
  <si>
    <t>attachment of mitotic spindle microtubules to kinetochore</t>
  </si>
  <si>
    <t>regulation of DNA biosynthetic process</t>
  </si>
  <si>
    <t>positive regulation of excitatory postsynaptic potential</t>
  </si>
  <si>
    <t>establishment of protein localization to mitochondrial membrane</t>
  </si>
  <si>
    <t>cytoskeleton-dependent cytokinesis</t>
  </si>
  <si>
    <t>regulation of postsynaptic density assembly</t>
  </si>
  <si>
    <t>glycolytic process through fructose-6-phosphate</t>
  </si>
  <si>
    <t>postsynapse assembly</t>
  </si>
  <si>
    <t>learning</t>
  </si>
  <si>
    <t>nucleobase biosynthetic process</t>
  </si>
  <si>
    <t>regulation of long-term synaptic depression</t>
  </si>
  <si>
    <t>RNA 5'-end processing</t>
  </si>
  <si>
    <t>protein insertion into mitochondrial membrane</t>
  </si>
  <si>
    <t>positive regulation of translation</t>
  </si>
  <si>
    <t>presynapse organization</t>
  </si>
  <si>
    <t>microtubule organizing center organization</t>
  </si>
  <si>
    <t>hexose biosynthetic process</t>
  </si>
  <si>
    <t>meiotic nuclear division</t>
  </si>
  <si>
    <t>regulation of cytokinesis</t>
  </si>
  <si>
    <t>kinetochore assembly</t>
  </si>
  <si>
    <t>positive regulation of granulocyte macrophage colony-stimulating factor production</t>
  </si>
  <si>
    <t>regulation of mitochondrial gene expression</t>
  </si>
  <si>
    <t>mitochondrial RNA metabolic process</t>
  </si>
  <si>
    <t>action potential</t>
  </si>
  <si>
    <t>regulation of telomere maintenance via telomerase</t>
  </si>
  <si>
    <t>mitochondrial transport</t>
  </si>
  <si>
    <t>neuron recognition</t>
  </si>
  <si>
    <t>positive regulation of double-strand break repair via homologous recombination</t>
  </si>
  <si>
    <t>telomere maintenance in response to DNA damage</t>
  </si>
  <si>
    <t>presynapse assembly</t>
  </si>
  <si>
    <t>double-strand break repair via nonhomologous end joining</t>
  </si>
  <si>
    <t>monosaccharide biosynthetic process</t>
  </si>
  <si>
    <t>protein-DNA complex disassembly</t>
  </si>
  <si>
    <t>No significant pathways</t>
  </si>
  <si>
    <t>ribonucleoprotein complex biogenesis</t>
  </si>
  <si>
    <t>wound healing</t>
  </si>
  <si>
    <t>cytokine-mediated signaling pathway</t>
  </si>
  <si>
    <t>ncRNA processing</t>
  </si>
  <si>
    <t>adenylate cyclase-modulating G protein-coupled receptor signaling pathway</t>
  </si>
  <si>
    <t>meiotic cell cycle process</t>
  </si>
  <si>
    <t>epidermal cell differentiation</t>
  </si>
  <si>
    <t>external encapsulating structure organization</t>
  </si>
  <si>
    <t>mitochondrial gene expression</t>
  </si>
  <si>
    <t>skin development</t>
  </si>
  <si>
    <t>epidermis development</t>
  </si>
  <si>
    <t>protein-RNA complex assembly</t>
  </si>
  <si>
    <t>extracellular matrix organization</t>
  </si>
  <si>
    <t>protein-RNA complex organization</t>
  </si>
  <si>
    <t>rRNA metabolic process</t>
  </si>
  <si>
    <t>regulation of extent of cell growth</t>
  </si>
  <si>
    <t>extracellular structure organization</t>
  </si>
  <si>
    <t>keratinocyte differentiation</t>
  </si>
  <si>
    <t>regulation of axonogenesis</t>
  </si>
  <si>
    <t>meiosis I cell cycle process</t>
  </si>
  <si>
    <t>sensory perception of chemical stimulus</t>
  </si>
  <si>
    <t>mitochondrial translation</t>
  </si>
  <si>
    <t>regulation of axon extension</t>
  </si>
  <si>
    <t>positive regulation of secretion</t>
  </si>
  <si>
    <t>epithelial cell development</t>
  </si>
  <si>
    <t>rRNA processing</t>
  </si>
  <si>
    <t>exocytosis</t>
  </si>
  <si>
    <t>blood circulation</t>
  </si>
  <si>
    <t>meiosis I</t>
  </si>
  <si>
    <t>positive regulation of secretion by cell</t>
  </si>
  <si>
    <t>leukocyte migration</t>
  </si>
  <si>
    <t>adenylate cyclase-activating G protein-coupled receptor signaling pathway</t>
  </si>
  <si>
    <t>second-messenger-mediated signaling</t>
  </si>
  <si>
    <t>regulation of response to wounding</t>
  </si>
  <si>
    <t>coagulation</t>
  </si>
  <si>
    <t>axonogenesis</t>
  </si>
  <si>
    <t>regulation of anatomical structure size</t>
  </si>
  <si>
    <t>regulation of body fluid levels</t>
  </si>
  <si>
    <t>regulation of cell junction assembly</t>
  </si>
  <si>
    <t>phospholipase C-activating G protein-coupled receptor signaling pathway</t>
  </si>
  <si>
    <t>generation of precursor metabolites and energy</t>
  </si>
  <si>
    <t>acute inflammatory response</t>
  </si>
  <si>
    <t>positive regulation of MAPK cascade</t>
  </si>
  <si>
    <t>negative regulation of response to wounding</t>
  </si>
  <si>
    <t>regulation of cell killing</t>
  </si>
  <si>
    <t>regulation of developmental growth</t>
  </si>
  <si>
    <t>transmission of nerve impulse</t>
  </si>
  <si>
    <t>negative regulation of wound healing</t>
  </si>
  <si>
    <t>chloride transmembrane transport</t>
  </si>
  <si>
    <t>regulated exocytosis</t>
  </si>
  <si>
    <t>cellular respiration</t>
  </si>
  <si>
    <t>negative regulation of organelle organization</t>
  </si>
  <si>
    <t>granulocyte macrophage colony-stimulating factor production</t>
  </si>
  <si>
    <t>regulation of granulocyte macrophage colony-stimulating factor production</t>
  </si>
  <si>
    <t>blood coagulation</t>
  </si>
  <si>
    <t>positive regulation of inflammatory response</t>
  </si>
  <si>
    <t>response to virus</t>
  </si>
  <si>
    <t>hemostasis</t>
  </si>
  <si>
    <t>acute-phase response</t>
  </si>
  <si>
    <t>ID</t>
  </si>
  <si>
    <t>Description</t>
  </si>
  <si>
    <t>setSize</t>
  </si>
  <si>
    <t>enrichmentScore</t>
  </si>
  <si>
    <t>pvalue</t>
  </si>
  <si>
    <t>p.adjust</t>
  </si>
  <si>
    <t>qvalue</t>
  </si>
  <si>
    <t>rank</t>
  </si>
  <si>
    <t>leading_edge</t>
  </si>
  <si>
    <t>core_enrichment</t>
  </si>
  <si>
    <t>GO:0050911</t>
  </si>
  <si>
    <t>tags=4%, list=16%, signal=4%</t>
  </si>
  <si>
    <t>OR9G1/OR8D1/OR5A2/OR10G4/OR51G2/OR2T12/OR8A1/OR13C8/OR3A3/OR2V1/OR2B3/OR10H4/OR5K3/OR10S1/OR8B3/SLC24A4/OR2B6</t>
  </si>
  <si>
    <t>GO:0009593</t>
  </si>
  <si>
    <t>tags=2%, list=6%, signal=2%</t>
  </si>
  <si>
    <t>LY96/SOD2/AZGP1/RTP4/TAS2R1/TREM2/OR9G1/OR8D1</t>
  </si>
  <si>
    <t>GO:0050907</t>
  </si>
  <si>
    <t>tags=2%, list=9%, signal=2%</t>
  </si>
  <si>
    <t>AZGP1/RTP4/TAS2R1/OR9G1/OR8D1/OR5A2/OR10G4/OR51G2/OR2T12</t>
  </si>
  <si>
    <t>GO:0007059</t>
  </si>
  <si>
    <t>tags=50%, list=9%, signal=46%</t>
  </si>
  <si>
    <t>CCDC61/KNSTRN/PHF10/CENPX/NUP43/UBE2I/KPNB1/NSL1/RRS1/TEX14/CEP85/ZW10/MAU2/HASPIN/TUBGCP4/GOLGA8B/SMARCA5/CDK5RAP2/DDX3X/MAPRE2/TOP3A/AKAP8/NDE1/KIF22/PINX1/HAUS4/HAUS1/MAP3K20/AAAS/SMARCE1/SMARCA4/SKA1/CHEK2/USP9X/CENPQ/ANAPC5/RB1/ZWILCH/MAD1L1/PCID2/NUDC/HAUS7/MIS18A/TUBGCP2/TOP1/PTEN/WAPL/GOLGA8A/MLH3/SPICE1/SASS6/RACGAP1/AGO4/DCAF13/NCOR1/KLHL22/ESPL1/LATS1/STARD9/TLK1/ATM/BAZ1B/CDC27/RAN/OIP5/PSRC1/CTCF/PRICKLE1/CENPN/TRIP13/SPDL1/CENPO/FBXO5/CDC6/SPAG5/TENT4A/ITGB3BP/HAUS8/RAD18/SMARCAD1/SLC25A5/NUP37/ANAPC7/ARHGEF10/EML4/ACTL6A/CDCA8/CDCA5/HJURP/SMARCB1/SGO2/SMC6/TUBGCP5/UVRAG/ESCO2/LSM14A/SRPK1/SGO1/SUN1/INCENP/TPR/CDCA2/AURKA/CDK1/CENPJ/XRCC3/NDC80/ZNF207/GPSM2/SPC24/STAG2/UBE2C/STIL/CENPI/RAD21/FAM83D/ANAPC1/SEH1L/TNKS/GEN1/CLASP1/CENPU/TLK2/PBRM1/NIPBL/HNRNPU/SMC3/ZWINT/PUM1/CENPC/PLK1/KIFC1/MND1/CENPH/SMC1A/BRCA1/SPC25/CENPK/SKA3/NR3C1/PMF1/KNTC1/CUL3/NCAPD3/NDC1/NEK2/RCC1/CENPE/TOP2B/MRE11/AURKB/NEK7/SMC2/NSMCE2/KIF2C/INO80/TPX2/SMARCC1/TTK/PUM2/CENPM/CLASP2/CDT1/KIF18A/NCAPH/PTTG1/TACC3/SENP6/BUB1/KIF4A/TUBGCP3/FANCD2/TOP2A/ECT2/PIBF1/ARID2/KIF11/MAD2L1/NCAPG2/CENPW/MYBL2/KIF23/ARID1B/SMC4/DIS3L2/NCAPD2/KIF18B/SMC5/BUB1B/KNL1/NCAPG/DLGAP5/NUF2/PRC1/CCNB1/CDC20/CEP192/KIF14/MSH5/STAG1/BIRC5/NUSAP1/CENPP/CCNB2/ASPM/MKI67/BRIP1/CENPF</t>
  </si>
  <si>
    <t>GO:0050906</t>
  </si>
  <si>
    <t>tags=4%, list=10%, signal=4%</t>
  </si>
  <si>
    <t>MMP24/AZGP1/BEST1/RTP4/FYN/REEP6/HTR2A/TAS2R1/ASIC2/ADGRV1/OR9G1/OR8D1/OR5A2/OR10G4/OR51G2/OPN4/OR2T12/ROM1/CHRNA9</t>
  </si>
  <si>
    <t>GO:0098813</t>
  </si>
  <si>
    <t>tags=44%, list=8%, signal=40%</t>
  </si>
  <si>
    <t>AKAP8/KIF22/PINX1/MAP3K20/AAAS/SMARCE1/SMARCA4/CHEK2/CENPQ/ANAPC5/RB1/ZWILCH/MAD1L1/PCID2/NUDC/PTEN/WAPL/MLH3/SPICE1/RACGAP1/AGO4/DCAF13/KLHL22/ESPL1/LATS1/ATM/BAZ1B/CDC27/RAN/PSRC1/PRICKLE1/TRIP13/SPDL1/FBXO5/CDC6/SPAG5/TENT4A/ANAPC7/ARHGEF10/EML4/ACTL6A/CDCA8/CDCA5/SMARCB1/LSM14A/SGO1/SUN1/INCENP/TPR/AURKA/CDK1/XRCC3/NDC80/ZNF207/SPC24/STAG2/UBE2C/CENPI/RAD21/FAM83D/ANAPC1/SEH1L/GEN1/CLASP1/PBRM1/NIPBL/HNRNPU/SMC3/ZWINT/CENPC/PLK1/KIFC1/MND1/SMC1A/SPC25/CENPK/PMF1/KNTC1/CUL3/NCAPD3/NDC1/NEK2/CENPE/TOP2B/MRE11/AURKB/SMC2/NSMCE2/KIF2C/INO80/TPX2/SMARCC1/TTK/CLASP2/CDT1/KIF18A/NCAPH/PTTG1/TACC3/BUB1/KIF4A/FANCD2/TOP2A/ECT2/PIBF1/ARID2/KIF11/MAD2L1/NCAPG2/MYBL2/KIF23/ARID1B/SMC4/DIS3L2/NCAPD2/KIF18B/BUB1B/KNL1/NCAPG/DLGAP5/NUF2/PRC1/CCNB1/CDC20/CEP192/KIF14/MSH5/STAG1/BIRC5/NUSAP1/CCNB2/ASPM/BRIP1/CENPF</t>
  </si>
  <si>
    <t>GO:0033044</t>
  </si>
  <si>
    <t>tags=59%, list=9%, signal=54%</t>
  </si>
  <si>
    <t>PNKP/PHF10/CDK2/FBXO4/XRCC1/TEX14/ZW10/MYC/MAPKAPK5/HASPIN/EID3/SMARCA5/RTEL1/NBN/CDK5RAP2/POT1/MCRS1/TRIM28/CCT6A/RAD50/PINX1/MAP3K20/GNL3L/SMARCE1/SMARCA4/PPHLN1/TASOR/ANAPC5/RB1/ZWILCH/MAD1L1/NSMCE4A/CENPV/PCID2/CCT4/WAPL/EXOSC10/RUVBL2/TCP1/KLHL22/ESPL1/SMG5/GNL3/PARN/ATM/BAZ1B/NAT10/CDC27/UCHL5/ATRX/ATF7IP2/CTCF/TRIP13/CCT7/SPDL1/CCT8/FBXO5/CDC6/SLF1/INO80D/SMG1/USP7/XRN1/DDX11/HMBOX1/CCT3/ANAPC7/FEN1/ACTL6A/CDCA8/SMARCB1/SMC6/SETDB1/HNRNPC/SMG6/INCENP/TPR/CCT2/CDK1/YLPM1/CCT5/XRCC3/NDC80/ZNF207/PIF1/SPC24/UBE2C/RAD21/MNAT1/ANAPC1/ATF7IP/TNKS/GEN1/PBRM1/HNRNPU/HNRNPA1/ZWINT/PLK1/XRCC5/NAF1/PARP1/DKC1/HNRNPA2B1/RUVBL1/SPC25/KNTC1/CUL3/NCAPD3/NEK2/CENPE/MRE11/AURKB/NEK7/SMC2/NSMCE2/MCPH1/INO80/SMARCC1/TTK/NCAPH/TACC3/SENP6/BUB1/HDAC8/TOP2A/HNRNPD/ARID2/MAD2L1/NCAPG2/ARID1B/ATR/SMC4/NCAPD2/SMC5/BUB1B/KNL1/NCAPG/DLGAP5/MAP3K4/NUF2/CCNB1/CDC20/BIRC5/CENPF</t>
  </si>
  <si>
    <t>GO:0006397</t>
  </si>
  <si>
    <t>tags=44%, list=11%, signal=40%</t>
  </si>
  <si>
    <t>RBM10/RSRP1/CWC22/PTBP3/YBX1/SART1/TSEN54/GRSF1/BUD13/SF3B2/SETX/SNRPA1/CDC5L/ZC3H13/PCF11/LSM7/CPSF1/TBRG4/SLTM/TSEN15/CPSF3/WTAP/NONO/GEMIN2/SNW1/GEMIN4/NSRP1/METTL3/U2AF2/ECD/RPRD1B/USP39/SF3A3/SRRM1/MBNL3/FXR1/HNRNPLL/NCBP3/SRSF6/PRPF4/RNPS1/SMU1/NRDE2/PRPF40A/USP4/RBM3/SCAF11/VIRMA/RNPC3/RBM5/CDC73/TARDBP/RBM19/CWF19L1/SAFB2/SART3/PRPF38A/SMNDC1/SUGP2/THOC6/ZC3H14/FIP1L1/SNRNP200/SF3B3/RBM47/PUF60/ZRANB2/CWC27/DNAJC17/HNRNPK/FMR1/PTBP1/PRPF40B/SRPK2/RPRD2/PUS1/SNRNP40/PRPF31/CELF1/CSTF3/DDX1/RPUSD4/PRPF8/CDK11B/CWF19L2/LEO1/IWS1/SFSWAP/SYMPK/PRMT7/DDX17/ALYREF/XRN2/PPWD1/PPIL2/RPRD1A/DAZAP1/CDK12/PPARGC1A/RBM41/ZCCHC8/RRP1B/SNRPD1/ADARB1/RBM14/QKI/EFTUD2/RBM23/DDX5/U2AF1/EIF4A3/TENT4A/SNRPE/GCFC2/HNRNPF/CLNS1A/DCPS/GEMIN5/ZNF326/PRKRIP1/PNPT1/PPIH/SF1/NPM1/HNRNPL/SRSF11/KHDRBS1/THRAP3/WDR33/HNRNPC/SRPK1/PRPF4B/ACIN1/SYNCRIP/KHDC4/C1QBP/RBM39/SNRPF/SRSF1/PRPF39/AQR/SAFB/DUS3L/MBNL2/SRSF10/THOC2/DHX35/SNRNP70/HNRNPH1/KDM1A/SRRT/PRPF3/YJU2/SF3B1/SNRPB/RBM25/DHX15/CPSF6/RBM26/LUC7L/HNRNPU/HNRNPA1/LUC7L2/LUC7L3/HNRNPH3/DDX46/METTL16/PRPF38B/TRA2B/TTF2/SNRPA/HNRNPA2B1/RBM28/HNRNPA3/HNRNPR/CDK13/SRSF3/PSIP1/HNRNPM/SRSF4/SRSF2/CLASRP/RBMX/MBNL1/NUP98/MTREX/NCL/RSRC1/DHX9/SCAF8/RBM6/PAXBP1/SREK1/DDX39B/TENT2/DDX39A/SFPQ/THOC1/TCERG1/TRA2A/PNN/RNGTT/SRSF7/TSEN2/DYRK1A/PUS7/BARD1/PAN3/PTBP2/ADARB2</t>
  </si>
  <si>
    <t>GO:0000819</t>
  </si>
  <si>
    <t>tags=51%, list=8%, signal=47%</t>
  </si>
  <si>
    <t>AKAP8/KIF22/PINX1/MAP3K20/AAAS/SMARCE1/SMARCA4/CHEK2/ANAPC5/RB1/ZWILCH/MAD1L1/PCID2/NUDC/WAPL/SPICE1/RACGAP1/KLHL22/ESPL1/LATS1/ATM/BAZ1B/CDC27/RAN/PSRC1/PRICKLE1/TRIP13/SPDL1/FBXO5/CDC6/SPAG5/TENT4A/ANAPC7/ARHGEF10/EML4/ACTL6A/CDCA8/CDCA5/SMARCB1/LSM14A/INCENP/TPR/CDK1/XRCC3/NDC80/ZNF207/SPC24/STAG2/UBE2C/CENPI/RAD21/ANAPC1/SEH1L/GEN1/CLASP1/PBRM1/NIPBL/HNRNPU/SMC3/ZWINT/CENPC/PLK1/KIFC1/SMC1A/SPC25/CENPK/KNTC1/CUL3/NCAPD3/NEK2/CENPE/TOP2B/AURKB/SMC2/NSMCE2/KIF2C/INO80/TPX2/SMARCC1/TTK/CLASP2/CDT1/KIF18A/NCAPH/TACC3/BUB1/KIF4A/TOP2A/PIBF1/ARID2/KIF11/MAD2L1/NCAPG2/MYBL2/KIF23/ARID1B/SMC4/DIS3L2/NCAPD2/KIF18B/BUB1B/KNL1/NCAPG/DLGAP5/NUF2/PRC1/CCNB1/CDC20/CEP192/KIF14/STAG1/BIRC5/NUSAP1/CENPF</t>
  </si>
  <si>
    <t>GO:0006310</t>
  </si>
  <si>
    <t>tags=47%, list=10%, signal=43%</t>
  </si>
  <si>
    <t>SLF2/ABL1/RNF168/ACTR5/MMS19/DCLRE1C/RAD51C/SETX/LIG3/KLHDC3/RPA3/TOPBP1/RAD51D/CENPX/NONO/SHLD1/XRCC1/TONSL/PAGR1/AUNIP/HELB/RAD52/THAP9/EID3/RTEL1/NBN/BRD8/SUPV3L1/RMI1/CHD4/MCRS1/TOP3A/RAD50/WRAP53/PAXIP1/EME1/APLF/MCM8/UBR2/FIGNL1/NSMCE4A/IL27RA/ING3/RFWD3/RECQL4/KMT5B/MLH3/RUVBL2/FANCM/RAD51/ALYREF/KPNA2/RAD54B/TIMELESS/ATM/UCHL5/MCM2/ZMYND8/KPNA1/RAD51AP1/GINS4/POGZ/APEX1/TRIP13/CHEK1/SLF1/INO80D/CDC7/BCL6/XRCC4/MCM4/NUCKS1/NFKBIZ/RAD54L/EP400/SMARCAD1/RBBP8/UHRF1/FEN1/ACTL6A/SMC6/RNF169/EPC1/XRCC6/XRCC3/PIF1/MSH2/MSH6/MCM5/FANCB/MCM6/KDM1A/RAD21/TRRAP/GEN1/HSPD1/GINS2/NIPBL/RNF138/XRCC5/REV3L/MCM7/PARP1/MND1/SETD2/BRCA1/RUVBL1/CDC45/SMCHD1/MSH3/EXO1/TOP2B/MRE11/PRKDC/HMGB3/NSMCE2/HMGB1/INO80/MCM3/RIF1/MCM9/XRCC2/BLM/BRCA2/SFPQ/MBTD1/THOC1/FANCD2/EPC2/TOP2A/ARID2/SMC5/SHLD2/ZRANB3/RAD51B/NSD2/FUS/DCAF1/ATAD5/POLQ/BARD1/MSH5/PARPBP/HMGB2/WRN/SPIDR/MMS22L/BRIP1</t>
  </si>
  <si>
    <t>GO:0048285</t>
  </si>
  <si>
    <t>tags=36%, list=8%, signal=33%</t>
  </si>
  <si>
    <t>AKAP8/NDE1/KIF22/RAD50/PINX1/AAAS/EPS8/TOM1L1/EME1/CHEK2/UBR2/USP16/ANAPC5/RANBP1/RB1/FIGNL1/ZWILCH/MAD1L1/BORA/PCID2/NUDC/PPP2R2D/MYBL1/PRKN/CKS2/MTFR2/TMCC1/PTEN/WAPL/MTFR1/PPARG/MLH3/SPICE1/UBE2S/FANCM/RACGAP1/AGO4/DCAF13/RAD51/KLHL22/ESPL1/RAD54B/FOXJ3/ATM/BAZ1B/RAN/PSRC1/RAD51AP1/COX10/PRICKLE1/TRIP13/SPDL1/CHEK1/FBXO5/SPAG5/TENT4A/RAD54L/DNM1L/ANAPC7/DDHD1/ARHGEF10/PKMYT1/EML4/CDCA8/CDCA5/PHIP/PHB2/MTFP1/LSM14A/SGO1/SUN1/INCENP/TPR/CDCA2/AURKA/MASTL/SPIRE1/CDK1/XRCC3/NDC80/ZNF207/SPC24/STAG2/UBE2C/CENPI/RAD21/OPA1/SEH1L/AP3B1/GEN1/CLASP1/NIPBL/HNRNPU/SMC3/ZWINT/CENPC/PLK1/KIFC1/MND1/SMC1A/SPC25/CENPK/CDC25C/KNTC1/MCU/CUL3/NCAPD3/NDC1/CDC25B/NEK2/RCC1/CENPE/TOP2B/MRE11/AURKB/SMC2/NSMCE2/KIF2C/INO80/TPX2/TTK/CLASP2/NFIA/CDT1/KIF18A/NCAPH/PTTG1/BUB1/BRCA2/KIF4A/TMEM135/FANCD2/TOP2A/PIBF1/KIF11/MAD2L1/NCAPG2/MYO19/MYBL2/KIF23/SMC4/DIS3L2/PLCB1/NCAPD2/KIF18B/BUB1B/KIF20B/MTBP/KNL1/NCAPG/DLGAP5/RAD51B/NUF2/PRC1/CCNB1/CDC20/CEP192/FANCA/KIF14/MSH5/STAG1/NFIB/ANLN/BIRC5/NUSAP1/CCNB2/ASPM/MKI67/BRIP1/CENPF</t>
  </si>
  <si>
    <t>GO:0000280</t>
  </si>
  <si>
    <t>tags=36%, list=8%, signal=34%</t>
  </si>
  <si>
    <t>AKAP8/NDE1/KIF22/RAD50/PINX1/AAAS/EPS8/TOM1L1/EME1/CHEK2/UBR2/USP16/ANAPC5/RANBP1/RB1/FIGNL1/ZWILCH/MAD1L1/BORA/PCID2/NUDC/PPP2R2D/MYBL1/CKS2/PTEN/WAPL/MLH3/SPICE1/UBE2S/FANCM/RACGAP1/AGO4/DCAF13/RAD51/KLHL22/ESPL1/RAD54B/FOXJ3/ATM/BAZ1B/RAN/PSRC1/RAD51AP1/PRICKLE1/TRIP13/SPDL1/CHEK1/FBXO5/SPAG5/TENT4A/RAD54L/ANAPC7/ARHGEF10/PKMYT1/EML4/CDCA8/CDCA5/PHIP/PHB2/LSM14A/SGO1/SUN1/INCENP/TPR/CDCA2/AURKA/MASTL/SPIRE1/CDK1/XRCC3/NDC80/ZNF207/SPC24/STAG2/UBE2C/CENPI/RAD21/SEH1L/GEN1/CLASP1/NIPBL/HNRNPU/SMC3/ZWINT/CENPC/PLK1/KIFC1/MND1/SMC1A/SPC25/CENPK/CDC25C/KNTC1/CUL3/NCAPD3/NDC1/CDC25B/NEK2/RCC1/CENPE/TOP2B/MRE11/AURKB/SMC2/NSMCE2/KIF2C/INO80/TPX2/TTK/CLASP2/NFIA/CDT1/KIF18A/NCAPH/PTTG1/BUB1/BRCA2/KIF4A/FANCD2/TOP2A/PIBF1/KIF11/MAD2L1/NCAPG2/MYBL2/KIF23/SMC4/DIS3L2/PLCB1/NCAPD2/KIF18B/BUB1B/KIF20B/MTBP/KNL1/NCAPG/DLGAP5/RAD51B/NUF2/PRC1/CCNB1/CDC20/CEP192/FANCA/KIF14/MSH5/STAG1/NFIB/ANLN/BIRC5/NUSAP1/CCNB2/ASPM/MKI67/BRIP1/CENPF</t>
  </si>
  <si>
    <t>GO:0000070</t>
  </si>
  <si>
    <t>tags=58%, list=9%, signal=53%</t>
  </si>
  <si>
    <t>KPNB1/NSL1/RRS1/TEX14/ZW10/HASPIN/SMARCA5/CDK5RAP2/AKAP8/KIF22/PINX1/AAAS/CHEK2/ANAPC5/RB1/ZWILCH/MAD1L1/PCID2/NUDC/WAPL/SPICE1/RACGAP1/KLHL22/ESPL1/ATM/BAZ1B/RAN/PSRC1/PRICKLE1/TRIP13/SPDL1/FBXO5/SPAG5/TENT4A/ANAPC7/ARHGEF10/EML4/CDCA8/CDCA5/LSM14A/INCENP/TPR/CDK1/XRCC3/NDC80/ZNF207/SPC24/STAG2/UBE2C/CENPI/RAD21/SEH1L/GEN1/CLASP1/NIPBL/HNRNPU/SMC3/ZWINT/CENPC/PLK1/KIFC1/SMC1A/SPC25/CENPK/KNTC1/CUL3/NCAPD3/NEK2/CENPE/AURKB/SMC2/NSMCE2/KIF2C/INO80/TPX2/TTK/CLASP2/CDT1/KIF18A/NCAPH/BUB1/KIF4A/PIBF1/KIF11/MAD2L1/NCAPG2/MYBL2/KIF23/SMC4/DIS3L2/NCAPD2/KIF18B/BUB1B/KNL1/NCAPG/DLGAP5/NUF2/PRC1/CCNB1/CDC20/CEP192/KIF14/STAG1/BIRC5/NUSAP1/CENPF</t>
  </si>
  <si>
    <t>GO:0051983</t>
  </si>
  <si>
    <t>tags=55%, list=8%, signal=51%</t>
  </si>
  <si>
    <t>MAP3K20/SMARCE1/SMARCA4/ANAPC5/RB1/ZWILCH/MAD1L1/PCID2/KLHL22/ESPL1/ATM/CDC27/TRIP13/SPDL1/FBXO5/CDC6/RAD18/ANAPC7/ACTL6A/CDCA8/SMARCB1/SMC6/INCENP/TPR/CDCA2/CDK1/XRCC3/NDC80/ZNF207/SPC24/UBE2C/RAD21/ANAPC1/GEN1/PBRM1/HNRNPU/ZWINT/PUM1/PLK1/SPC25/KNTC1/CUL3/NCAPD3/CENPE/AURKB/SMC2/NSMCE2/KIF2C/SMARCC1/TTK/PUM2/NCAPH/TACC3/BUB1/ARID2/MAD2L1/NCAPG2/ARID1B/SMC4/NCAPD2/SMC5/BUB1B/KNL1/NCAPG/DLGAP5/NUF2/CCNB1/CDC20/BIRC5/MKI67/CENPF</t>
  </si>
  <si>
    <t>GO:0006302</t>
  </si>
  <si>
    <t>tags=50%, list=10%, signal=45%</t>
  </si>
  <si>
    <t>SLF2/SETMAR/ABL1/RNF168/ACTR5/MMS19/DCLRE1C/RAD51C/SETX/TP53/LIG3/RPA3/PNKP/PHF10/RAD51D/SHLD1/XRCC1/TONSL/AUNIP/HELB/RAD52/EID3/RTEL1/NBN/POT1/PPP5C/BRD8/RMI1/CHD4/SIRT1/TOP3A/TDP1/RAD50/WRAP53/SMARCE1/SMARCA4/EME1/APLF/MCM8/CHEK2/FIGNL1/NSMCE4A/ING3/RFWD3/RECQL4/KMT5B/DDX1/RUVBL2/FANCM/RAD51/PPP4R3B/RAD54B/TIMELESS/ATM/MCM2/ZMYND8/RAD51AP1/GINS4/POGZ/TRIP13/KDM2A/CHEK1/SLF1/CDC7/XRCC4/MCM4/TENT4A/NUCKS1/RAD54L/EP400/DDX11/SMARCAD1/RBBP8/UHRF1/FEN1/ACTL6A/EYA3/CDCA5/EYA1/SMARCB1/SMC6/ERCC8/UVRAG/ESCO2/RNF169/EPC1/XRCC6/SPIRE1/XRCC3/MSH2/MCM5/FANCB/MCM6/KDM1A/RAD21/TRRAP/GEN1/DEK/PBRM1/GINS2/BABAM2/NIPBL/RNF138/XRCC5/REV3L/MCM7/PARP1/SETD2/BRCA1/RUVBL1/CDC45/SMCHD1/TOP2B/MRE11/UIMC1/ZGRF1/PRKDC/DNA2/FOXM1/NSMCE2/HMGB1/INO80/SMARCC1/MCM3/RIF1/MCM9/XRCC2/BLM/BRCA2/SFPQ/MBTD1/FANCD2/EPC2/ARID2/ARID1B/ATR/SMC5/SHLD2/HMGA2/RAD51B/NSD2/FUS/POLQ/PARPBP/HMGB2/WRN/SPIDR/MMS22L/POLA1/BRIP1</t>
  </si>
  <si>
    <t>GO:0051054</t>
  </si>
  <si>
    <t>tags=43%, list=9%, signal=39%</t>
  </si>
  <si>
    <t>PNKP/PHF10/CDK2/FBXO4/SHLD1/XRCC1/TMEM161A/FAM168A/MYC/MAPKAPK5/LPIN1/SMARCA5/RTEL1/NBN/POT1/CHTF18/BRD8/SIRT1/MCRS1/TRIM28/CCT6A/RAD50/WRAP53/EYA2/SMARCE1/PAXIP1/SMARCA4/APLF/USP9X/ING3/CCT4/KMT5B/ATF1/RUVBL2/TCP1/BAZ1A/RAD51/PTK2B/GNL3/PARN/PPARGC1A/TIMELESS/ATM/USP1/UCHL5/ATRX/MAP2K4/RAD51AP1/CCT7/CCT8/SLF1/INO80D/CDC7/USP7/POLG2/EP400/HSP90AB1/DDX11/HMBOX1/CCT3/ACTL6A/EYA3/EYA1/HNRNPAB/RFC4/SMARCB1/EPC1/SPIRE1/CCT2/CDK1/CCT5/MSH2/RFC5/RFC2/FANCB/DBF4B/TRRAP/DBF4/TNKS/DSCC1/PBRM1/BABAM2/HNRNPA1/EGFR/XRCC5/NAF1/PARP1/BRCA1/DKC1/HNRNPA2B1/RUVBL1/SMCHD1/CCNA2/NEK2/NVL/TOP2B/MRE11/AURKB/E2F7/NEK7/UIMC1/PRKDC/DNA2/DHX9/FOXM1/IGF1R/HMGB1/INO80/SMARCC1/CDT1/RIF1/MBTD1/EPC2/HNRNPD/ARID2/ARID1B/ATR/SHLD2/MAP3K4/NSD2/FUS/ATAD5/FAF1/WRN/RFC3/PRIM2/SPIDR</t>
  </si>
  <si>
    <t>GO:0008380</t>
  </si>
  <si>
    <t>tags=43%, list=11%, signal=39%</t>
  </si>
  <si>
    <t>RBM10/RSRP1/CWC22/PTBP3/YBX1/SART1/TSEN54/GRSF1/SGF29/BUD13/SF3B2/SETX/IVNS1ABP/SNRPA1/CDC5L/ZC3H13/LSM7/TSEN15/WTAP/NONO/GEMIN2/SNW1/GEMIN4/NSRP1/METTL3/U2AF2/ECD/USP39/SF3A3/SRRM1/MBNL3/FXR1/HNRNPLL/SRSF6/PRPF4/TAF5L/RNPS1/SMU1/NRDE2/PRPF40A/PIK3R1/USP4/RBM3/SCAF11/VIRMA/RNPC3/RBM5/TARDBP/RBM19/CWF19L1/SART3/PRPF38A/SMNDC1/CLK1/SUGP2/THOC6/SNRNP200/SF3B3/RBM47/PUF60/ZRANB2/CWC27/DNAJC17/HNRNPK/FMR1/PTBP1/PRPF40B/SRPK2/PUS1/FAM98B/SNRNP40/PRPF31/CELF1/DDX1/RPUSD4/PRPF8/CWF19L2/IWS1/SFSWAP/PRMT7/DDX17/ALYREF/PPWD1/PPIL2/DAZAP1/CDK12/PPARGC1A/ATXN7/RBM41/ZCCHC8/RRP1B/SNRPD1/RBM14/QKI/EFTUD2/RBM23/DDX5/U2AF1/EIF4A3/SNRPE/GCFC2/HNRNPF/CLNS1A/DCPS/GEMIN5/ZNF326/PRKRIP1/PPIH/SF1/NPM1/HNRNPL/SRSF11/KHDRBS1/THRAP3/HNRNPC/SRPK1/PRPF4B/ACIN1/SYNCRIP/KHDC4/C1QBP/RBM39/SNRPF/SRSF1/PRPF39/AQR/MBNL2/SRSF10/THOC2/DHX35/SNRNP70/HNRNPH1/KDM1A/PRPF3/YJU2/TRRAP/SF3B1/SNRPB/TAF15/RBM25/DHX15/LUC7L/HNRNPU/HNRNPA1/LUC7L2/LUC7L3/HNRNPH3/DDX46/METTL16/PRPF38B/TRA2B/TTF2/SNRPA/HNRNPA2B1/RBM28/HNRNPA3/HNRNPR/CDK13/SRSF3/PSIP1/HNRNPM/SRSF4/SRSF2/ZNF638/PRMT1/CLASRP/RBMX/MBNL1/NUP98/MTREX/NCL/RSRC1/DHX9/RBM6/PAXBP1/SUPT3H/SREK1/DDX39B/CCNL1/DDX39A/SFPQ/THOC1/TCERG1/TRA2A/PNN/SRSF7/TSEN2/DYRK1A/FUS/PUS7/PTBP2</t>
  </si>
  <si>
    <t>GO:0006260</t>
  </si>
  <si>
    <t>tags=54%, list=10%, signal=49%</t>
  </si>
  <si>
    <t>TP53/LIG3/DNAJC2/RPA3/PNKP/CDK2/TOPBP1/CENPX/DUT/PRIMPOL/TONSL/POLE3/HELB/LPIN1/RFC1/SMARCA5/RTEL1/NBN/CHTF18/MGME1/RMI1/MCRS1/RAD50/USP37/TRAIP/JADE3/MCMBP/EME1/MCM8/SIN3A/WDR18/RFWD3/RECQL4/RNASEH2A/TOP1/TIPIN/POLD3/GRWD1/ORC5/ATF1/WAPL/FAM111B/RUVBL2/TOP1MT/GTPBP4/FANCM/DTD1/BAZ1A/RAD51/ALYREF/CCDC88A/SET/TICRR/TIMELESS/RBBP7/UCHL5/POLA2/MCM2/ATRX/REV1/POLD1/MAP2K4/CHAF1B/GINS4/CHEK1/NAP1L1/ING5/FBXO5/CDC6/INO80D/CDC7/BCL6/MCM4/NUCKS1/ORC1/POLG2/DDX11/RBBP8/FEN1/ACTL6A/RFC4/MCM10/ESCO2/GMNN/ORC6/RBBP4/CDK1/PIF1/RFC5/RFC2/MCM5/DBF4B/MCM6/POLE2/PTMS/POLE/GINS1/LIG1/PRIM1/DBF4/GEN1/DTL/CHAF1A/DSCC1/SUPT16H/GINS2/SMC3/EGFR/POLD2/REV3L/MCM7/PARP1/BRCA1/HMGA1/RUVBL1/CDC45/PDS5A/RRM1/SSRP1/CCNA2/ORC2/MRE11/ANKRD17/E2F7/DNA2/DHX9/TK1/INO80/MCM3/NFIA/CDT1/MCM9/BLM/BRCA2/THOC1/WDHD1/RRM2/ATR/ZRANB3/ATAD5/POLQ/BARD1/PCLAF/NFIB/FAF1/NASP/WRN/RFC3/PRIM2/MMS22L/POLA1</t>
  </si>
  <si>
    <t>GO:0006959</t>
  </si>
  <si>
    <t>tags=17%, list=4%, signal=17%</t>
  </si>
  <si>
    <t>CFB/RNASE7/SPINK5/CXCL10/CD59/SLPI/PI3/CXCL11/KRT6A/ROMO1/HLA-A/CXCL8/WFDC3/IL1B/CXCL3/PF4/RPS19/TREM1/SPRR2A/RPL39/SERPING1/FAU/S100A7/S100A12/CD81/DEFB126/DEFA5/DEFB1/IL6/RPL30/PPBP/GAPDH/SUSD4/WFDC12/LYZ/C3/TSLP/CFHR2/CXCL1/PRSS2/IGHE/HLA-E</t>
  </si>
  <si>
    <t>GO:0000377</t>
  </si>
  <si>
    <t>tags=45%, list=10%, signal=41%</t>
  </si>
  <si>
    <t>BUD13/SF3B2/SETX/SNRPA1/CDC5L/LSM7/WTAP/GEMIN2/SNW1/GEMIN4/NSRP1/METTL3/U2AF2/USP39/SF3A3/SRRM1/FXR1/SRSF6/PRPF4/RNPS1/SMU1/PRPF40A/USP4/RBM3/SCAF11/RNPC3/RBM5/RBM19/CWF19L1/SART3/PRPF38A/SNRNP200/SF3B3/RBM47/PUF60/CWC27/DNAJC17/HNRNPK/FMR1/PTBP1/PRPF40B/SRPK2/SNRNP40/PRPF31/CELF1/DDX1/PRPF8/CWF19L2/SFSWAP/PRMT7/DDX17/ALYREF/PPWD1/DAZAP1/RBM41/ZCCHC8/SNRPD1/RBM14/QKI/EFTUD2/RBM23/DDX5/U2AF1/EIF4A3/SNRPE/GCFC2/HNRNPF/CLNS1A/DCPS/GEMIN5/PPIH/SF1/NPM1/HNRNPL/KHDRBS1/THRAP3/HNRNPC/SRPK1/PRPF4B/SYNCRIP/KHDC4/C1QBP/RBM39/SNRPF/SRSF1/PRPF39/AQR/SRSF10/DHX35/SNRNP70/HNRNPH1/KDM1A/PRPF3/YJU2/SF3B1/SNRPB/RBM25/DHX15/LUC7L/HNRNPU/HNRNPA1/LUC7L2/LUC7L3/HNRNPH3/DDX46/METTL16/TRA2B/SNRPA/HNRNPA2B1/HNRNPA3/HNRNPR/CDK13/SRSF3/PSIP1/HNRNPM/SRSF4/SRSF2/RBMX/NUP98/MTREX/NCL/RSRC1/DHX9/RBM6/PAXBP1/DDX39B/DDX39A/SFPQ/TRA2A/PNN/SRSF7/DYRK1A/PTBP2</t>
  </si>
  <si>
    <t>GO:0000398</t>
  </si>
  <si>
    <t>GO:0019730</t>
  </si>
  <si>
    <t>tags=26%, list=4%, signal=25%</t>
  </si>
  <si>
    <t>RNASE7/SPINK5/CXCL10/SLPI/PI3/CXCL11/KRT6A/ROMO1/HLA-A/CXCL8/WFDC3/CXCL3/PF4/RPS19/SPRR2A/RPL39/FAU/S100A7/S100A12/DEFB126/DEFA5/DEFB1/RPL30/PPBP/GAPDH/WFDC12/LYZ/TSLP/CXCL1/PRSS2/IGHE/HLA-E</t>
  </si>
  <si>
    <t>GO:0048511</t>
  </si>
  <si>
    <t>tags=32%, list=11%, signal=29%</t>
  </si>
  <si>
    <t>CREB1/PER1/TWIST1/HDAC1/PCNA/KDM5A/CHRNA7/SETX/TP53/CLOCK/NONO/RPE65/METTL3/MAP2K6/MTOR/GNAQ/FXR1/ROCK2/SUV39H2/PTN/NR1H3/CUL4A/HES7/SIRT1/HOMER1/TARDBP/STAT5B/MYBBP1A/NGFR/NAMPT/USP9X/BTRC/NDUFA9/SIN3A/TGFB2/RELB/NR1D2/TOP1/HDAC2/NCOA1/PTEN/PPARG/NOCT/NCOR1/PPP1CC/PPARGC1A/TIMELESS/AHR/ENOX1/HUWE1/ADNP/IMPDH2/KDM2A/MYCBP2/OGT/DDX5/EP300/USP7/MAPK10/DNM1L/EZH2/FBXW7/THRAP3/CRY1/CDK1/TYMS/UBE3A/CRTC1/BTBD9/ENOX2/DTL/CREBBP/HNRNPU/PARP1/GSK3B/HNRNPR/PSPC1/NCOA2/PRKDC/DHX9/IGF1R/ATG7/FBXL17/SFPQ/MAPK8/TOP2A/HNRNPD/PHLPP1/SCAPER/LGR4/DYRK1A/BMPR1B/SLIT2/PER2</t>
  </si>
  <si>
    <t>GO:0000375</t>
  </si>
  <si>
    <t>BUD13/SF3B2/SETX/SNRPA1/CDC5L/LSM7/WTAP/GEMIN2/SNW1/GEMIN4/NSRP1/METTL3/U2AF2/USP39/SF3A3/SRRM1/FXR1/SRSF6/PRPF4/RNPS1/SMU1/PRPF40A/USP4/RBM3/SCAF11/RNPC3/RBM5/RBM19/CWF19L1/SART3/PRPF38A/SMNDC1/SNRNP200/SF3B3/RBM47/PUF60/CWC27/DNAJC17/HNRNPK/FMR1/PTBP1/PRPF40B/SRPK2/SNRNP40/PRPF31/CELF1/DDX1/PRPF8/CWF19L2/SFSWAP/PRMT7/DDX17/ALYREF/PPWD1/DAZAP1/RBM41/ZCCHC8/SNRPD1/RBM14/QKI/EFTUD2/RBM23/DDX5/U2AF1/EIF4A3/SNRPE/GCFC2/HNRNPF/CLNS1A/DCPS/GEMIN5/PPIH/SF1/NPM1/HNRNPL/KHDRBS1/THRAP3/HNRNPC/SRPK1/PRPF4B/SYNCRIP/KHDC4/C1QBP/RBM39/SNRPF/SRSF1/PRPF39/AQR/SRSF10/DHX35/SNRNP70/HNRNPH1/KDM1A/PRPF3/YJU2/SF3B1/SNRPB/RBM25/DHX15/LUC7L/HNRNPU/HNRNPA1/LUC7L2/LUC7L3/HNRNPH3/DDX46/METTL16/TRA2B/SNRPA/HNRNPA2B1/HNRNPA3/HNRNPR/CDK13/SRSF3/PSIP1/HNRNPM/SRSF4/SRSF2/RBMX/NUP98/MTREX/NCL/RSRC1/DHX9/RBM6/PAXBP1/DDX39B/DDX39A/SFPQ/TRA2A/PNN/SRSF7/DYRK1A/PTBP2</t>
  </si>
  <si>
    <t>GO:0044772</t>
  </si>
  <si>
    <t>tags=41%, list=8%, signal=38%</t>
  </si>
  <si>
    <t>PHF10/CDK2/TOPBP1/CPSF3/IQGAP3/CDK10/ECD/TEX14/TAOK3/ZW10/MYC/HASPIN/NBN/CDK5RAP2/DDX3X/CUL4A/RAD50/PINX1/USP37/NAE1/MAP3K20/TFAP4/CDC73/SMARCE1/EPS8/GSPT1/RNASEH2B/SMARCA4/DNM2/CCNH/CHEK2/TERT/ANAPC5/RB1/CKS1B/ZWILCH/MAD1L1/SIN3A/PCID2/RFWD3/CCNF/PPP2R2D/CCND3/CDK4/TFDP1/CKS2/RPS6KB1/PTEN/BCL2/ENSA/UBE2S/SASS6/KLHL22/ESPL1/LATS1/MTA3/TICRR/E2F3/WAC/CRLF3/ATM/CDC27/SKP2/CUL1/CLSPN/TRIP13/SPDL1/CHEK1/FBXO5/CDC6/CRADD/CTDSPL/CDC7/ORC1/CCNY/EZH2/ANAPC7/RBBP8/PKMYT1/ACTL6A/CDCA8/CDCA5/USP47/SMARCB1/PHB2/KHDRBS1/INCENP/TPR/AURKA/MASTL/PBX1/CDK1/CENPJ/XRCC3/NDC80/ZNF207/SPC24/UBE2C/DBF4B/STIL/POLE/RAD21/MNAT1/ANAPC1/PIAS1/UBE2E2/DBF4/GEN1/DTL/PPP3CA/CLASP1/PBRM1/BABAM2/GTSE1/FOXN3/ZWINT/EGFR/PLK1/BRCA1/RRM1/SPC25/CDC25C/KNTC1/CUL3/TAF2/CUL5/CDC25B/CCNA2/RCC1/CENPE/CDKN3/DLG1/MRE11/ANKRD17/CDK17/AURKB/E2F7/GIGYF2/UIMC1/PRKDC/FOXM1/NSMCE2/PKD2/INO80/SMARCC1/TTK/CLASP2/BACH1/NFIA/TACC3/BLM/BUB1/RRM2/ARID2/MAD2L1/ARID1B/PLCB1/SMC5/BUB1B/MTBP/ADAM17/KNL1/DLGAP5/MELK/RAD51B/RPTOR/NUF2/ATAD5/CCNB1/BARD1/CDC20/KIF14/CDK14/NFIB/ANLN/RBL1/BIRC5/WEE1/CCNB2/CENPF</t>
  </si>
  <si>
    <t>GO:0032259</t>
  </si>
  <si>
    <t>tags=36%, list=11%, signal=32%</t>
  </si>
  <si>
    <t>GATAD2A/DNMT3A/ZCCHC4/SETMAR/COQ3/PHF20/EZH1/MTRR/PEMT/ATPSCKMT/ZC3H13/MBD3/METTL17/DIMT1/ALKBH8/WTAP/METTL3/BEND3/NOP2/NDUFAF5/MBD2/KANSL2/SUV39H2/KAT8/SMARCA5/NSUN2/METTL25/MCRS1/PRDM2/TRMT13/TRMT9B/VIRMA/METTL8/CARNMT1/GSPT1/NNMT/NSUN6/SMYD2/TRDMT1/TRMT61B/MIS18A/FAM98B/DOT1L/KMT5B/METTL2B/PRMT7/KANSL3/TFB1M/ASMTL/NSUN3/ATRX/ASH2L/SNRPD1/TFB2M/CTCF/EEF1AKMT2/OGT/ARID4B/EZH2/SNRPE/PRDM10/SETBP1/SETDB1/TYMS/FOS/SNRPF/MECOM/SLC25A26/SETD5/SNRPB/ATF7IP/NSD1/METTL16/DNMT1/PARP1/RLF/SETD2/ASH1L/KMT2C/PRMT1/THUMPD2/MTR/KANSL1/FBL/EHMT1/METTL15/TARBP1/WDR4/TRMT11/HELLS/NSD2/CAMKMT/THADA/PRMT3/SMYD3</t>
  </si>
  <si>
    <t>GO:0000725</t>
  </si>
  <si>
    <t>SHLD1/XRCC1/TONSL/AUNIP/HELB/RAD52/EID3/RTEL1/NBN/BRD8/RMI1/CHD4/TOP3A/WRAP53/MCM8/FIGNL1/NSMCE4A/ING3/RFWD3/RECQL4/RUVBL2/FANCM/RAD51/RAD54B/TIMELESS/ATM/MCM2/ZMYND8/RAD51AP1/GINS4/POGZ/CHEK1/SLF1/CDC7/MCM4/NUCKS1/RAD54L/EP400/RBBP8/UHRF1/FEN1/ACTL6A/SMC6/RNF169/EPC1/XRCC6/XRCC3/MCM5/FANCB/MCM6/KDM1A/RAD21/TRRAP/GEN1/GINS2/NIPBL/RNF138/XRCC5/REV3L/MCM7/PARP1/SETD2/BRCA1/RUVBL1/CDC45/SMCHD1/MRE11/NSMCE2/INO80/MCM3/RIF1/MCM9/XRCC2/BLM/BRCA2/SFPQ/MBTD1/EPC2/ARID2/SMC5/SHLD2/RAD51B/FUS/POLQ/PARPBP/WRN/SPIDR/MMS22L</t>
  </si>
  <si>
    <t>GO:0140014</t>
  </si>
  <si>
    <t>tags=49%, list=9%, signal=44%</t>
  </si>
  <si>
    <t>CCDC61/KNSTRN/LRP5/UBE2I/KPNB1/NSL1/RRS1/TEX14/CEP85/ZW10/HASPIN/SMARCA5/CDK5RAP2/AKAP8/NDE1/KIF22/PINX1/AAAS/EPS8/TOM1L1/CHEK2/USP16/ANAPC5/RANBP1/RB1/ZWILCH/MAD1L1/BORA/PCID2/NUDC/PPP2R2D/WAPL/SPICE1/UBE2S/RACGAP1/KLHL22/ESPL1/ATM/BAZ1B/RAN/PSRC1/PRICKLE1/TRIP13/SPDL1/CHEK1/FBXO5/SPAG5/TENT4A/ANAPC7/ARHGEF10/PKMYT1/EML4/CDCA8/CDCA5/PHIP/PHB2/LSM14A/INCENP/TPR/CDCA2/AURKA/CDK1/XRCC3/NDC80/ZNF207/SPC24/STAG2/UBE2C/CENPI/RAD21/SEH1L/GEN1/CLASP1/NIPBL/HNRNPU/SMC3/ZWINT/CENPC/PLK1/KIFC1/SMC1A/SPC25/CENPK/CDC25C/KNTC1/CUL3/NCAPD3/NEK2/RCC1/CENPE/AURKB/SMC2/NSMCE2/KIF2C/INO80/TPX2/TTK/CLASP2/NFIA/CDT1/KIF18A/NCAPH/BUB1/KIF4A/PIBF1/KIF11/MAD2L1/NCAPG2/MYBL2/KIF23/SMC4/DIS3L2/NCAPD2/KIF18B/BUB1B/KIF20B/MTBP/KNL1/NCAPG/DLGAP5/NUF2/PRC1/CCNB1/CDC20/CEP192/KIF14/STAG1/NFIB/ANLN/BIRC5/NUSAP1/MKI67/CENPF</t>
  </si>
  <si>
    <t>GO:0000724</t>
  </si>
  <si>
    <t>tags=50%, list=9%, signal=45%</t>
  </si>
  <si>
    <t>SHLD1/XRCC1/TONSL/AUNIP/HELB/RAD52/EID3/RTEL1/NBN/BRD8/RMI1/CHD4/TOP3A/WRAP53/MCM8/FIGNL1/NSMCE4A/ING3/RFWD3/RECQL4/RUVBL2/FANCM/RAD51/RAD54B/TIMELESS/ATM/MCM2/ZMYND8/RAD51AP1/GINS4/POGZ/CHEK1/SLF1/CDC7/MCM4/NUCKS1/RAD54L/EP400/RBBP8/UHRF1/FEN1/ACTL6A/SMC6/RNF169/EPC1/XRCC3/MCM5/FANCB/MCM6/KDM1A/RAD21/TRRAP/GEN1/GINS2/NIPBL/RNF138/REV3L/MCM7/PARP1/SETD2/BRCA1/RUVBL1/CDC45/SMCHD1/MRE11/NSMCE2/INO80/MCM3/RIF1/MCM9/XRCC2/BLM/BRCA2/SFPQ/MBTD1/EPC2/ARID2/SMC5/SHLD2/RAD51B/FUS/POLQ/PARPBP/WRN/SPIDR/MMS22L</t>
  </si>
  <si>
    <t>GO:0007051</t>
  </si>
  <si>
    <t>tags=43%, list=8%, signal=40%</t>
  </si>
  <si>
    <t>MAPRE2/HAUS4/HAUS1/AAAS/INTS13/CHEK2/BORA/NUDC/HAUS7/TUBGCP2/PTEN/GOLGA8A/SPICE1/SASS6/RACGAP1/DCAF13/NCOR1/ESPL1/STARD9/GNAI1/RAN/EZR/ATRX/PSRC1/PRICKLE1/WDR62/FBXO5/SPAG5/TACC2/HAUS8/ARHGEF10/CKAP5/CDCA8/TUBGCP5/UVRAG/LSM14A/MAP4/INCENP/TPR/AURKA/CENPJ/NDC80/ZNF207/GPSM2/STAG2/STIL/PCNT/TNKS/CLASP1/HNRNPU/SMC3/PLK1/KIFC1/CENPH/SMC1A/SPC25/NEK2/RCC1/CENPE/DLG1/AURKB/NEK7/STMN1/INO80/TPX2/TTK/CLASP2/TACC3/SENP6/KIF4A/TUBGCP3/PIBF1/KIF11/MYBL2/KIF23/DLGAP5/NUF2/PRC1/CCNB1/CDC20/CEP192/STAG1/BIRC5/CCNB2/ASPM</t>
  </si>
  <si>
    <t>GO:0051056</t>
  </si>
  <si>
    <t>tags=28%, list=9%, signal=25%</t>
  </si>
  <si>
    <t>ARHGAP35/ARHGAP39/SOS2/ARHGAP5/CCDC125/PRAG1/CD2AP/RAF1/NET1/CYTH3/MYO9B/MAPRE2/VAV2/EPS8/ARHGEF11/SCAI/ARHGAP12/TGFB2/DLC1/CHN1/OPHN1/RACGAP1/DENND3/ARHGEF3/MAPKAP1/ARHGAP18/STARD13/ARHGAP19/ARFGEF1/GBF1/SRGAP2/OGT/SOS1/BCL6/TIAM1/ARHGEF28/ARHGEF10/OBSCN/ARHGAP26/NRP1/TIAM2/SPATA13/ARHGAP22/ARHGAP11A/ROBO1/FGD4/ARFGEF2/PIK3CB/GARNL3/RASA2/VAV3/FAM13B/SIPA1L3/ITSN1/CUL3/AKAP13/DENND4C/ARHGAP10/RALGAPA1/FOXM1/STMN1/NF1/TRIO/MYO9A/KANK1/DENND4A/RALGAPA2/ARHGAP8/ECT2/SIPA1L1/ARHGAP32/PSD3/DENND1A/FAM13A/KIF14/ARHGAP24/ARHGEF4/SRGAP3/RIPOR2/SLIT2/ARHGAP11B</t>
  </si>
  <si>
    <t>GO:0043414</t>
  </si>
  <si>
    <t>GATAD2A/DNMT3A/ZCCHC4/PHF20/MTRR/ATPSCKMT/ZC3H13/MBD3/DIMT1/ALKBH8/WTAP/METTL3/BEND3/NOP2/MBD2/KANSL2/KAT8/SMARCA5/NSUN2/MCRS1/TRMT13/TRMT9B/VIRMA/METTL8/GSPT1/NSUN6/SMYD2/TRDMT1/TRMT61B/MIS18A/FAM98B/DOT1L/METTL2B/PRMT7/KANSL3/TFB1M/NSUN3/ATRX/ASH2L/SNRPD1/TFB2M/CTCF/EEF1AKMT2/OGT/ARID4B/EZH2/SNRPE/SETBP1/SETDB1/FOS/SNRPF/SLC25A26/SNRPB/ATF7IP/METTL16/DNMT1/PARP1/RLF/SETD2/ASH1L/PRMT1/THUMPD2/KANSL1/FBL/EHMT1/METTL15/TARBP1/WDR4/TRMT11/HELLS/THADA/SMYD3</t>
  </si>
  <si>
    <t>GO:1901987</t>
  </si>
  <si>
    <t>tags=43%, list=10%, signal=39%</t>
  </si>
  <si>
    <t>TTI1/BID/RAD51C/ANAPC4/E2F1/CDC14A/TP53/CDC5L/RINT1/RAD9A/PHF10/CDK2/TOPBP1/CLOCK/CPSF3/CDK10/FBXO4/ECD/PAGR1/TEX14/TAOK3/ZW10/HASPIN/TELO2/NBN/CDK5RAP2/NSUN2/DDX3X/CUL4A/RAD50/PINX1/USP28/NAE1/MAP3K20/TFAP4/CDC73/SMARCE1/TAF1/RNASEH2B/PAXIP1/SMARCA4/EME1/CCNH/CHEK2/TERT/ANAPC5/RB1/STXBP4/ZWILCH/MAD1L1/SIN3A/PCID2/RFWD3/CDK4/DOT1L/TIPIN/ATF2/TFDP1/PTEN/BCL2/MDC1/SASS6/RAD51/KLHL22/MAPK14/ESPL1/MTA3/TICRR/WAC/CRLF3/TIMELESS/ATM/MLF1/CLSPN/TRIP13/SPDL1/CHEK1/WDR76/FBXO5/CDC6/CRADD/CTDSPL/CDC7/ORC1/EZH2/ANAPC7/RBBP8/PKMYT1/ACTL6A/CDCA8/CDCA5/USP47/SMARCB1/NPM1/PHB2/FBXW7/INCENP/TPR/AURKA/PBX1/CRY1/CDK1/CENPJ/XRCC3/NDC80/ZNF207/MSH2/SPC24/UBE2C/DBF4B/STIL/RAD21/FAM83D/MNAT1/UBE2E2/DBF4/GEN1/DTL/PBRM1/BABAM2/GTSE1/FOXN3/ZWINT/EGFR/PLK1/BRCA1/CDC45/RRM1/SPC25/CDC25C/KNTC1/CUL3/CDC25B/CENPE/DLG1/MRE11/ANKRD17/AURKB/E2F7/GIGYF2/UIMC1/PRKDC/DNA2/NSMCE2/PKD2/APBB2/INO80/SMARCC1/TTK/CDT1/DDX39B/BLM/BUB1/BRCA2/INTS7/THOC1/FANCD2/RRM2/ARID2/MAD2L1/ARID1B/ATR/PLCB1/BUB1B/MTBP/ADAM17/KNL1/DLGAP5/RAD51B/RPTOR/NUF2/ATAD5/CCNB1/BARD1/CDC20/KIF14/ANLN/RBL1/BIRC5/WEE1/BRIP1/CENPF</t>
  </si>
  <si>
    <t>GO:1903311</t>
  </si>
  <si>
    <t>tags=40%, list=10%, signal=36%</t>
  </si>
  <si>
    <t>CNOT6/TBRG4/SLTM/WTAP/SNW1/NSRP1/METTL3/U2AF2/SRRM1/FXR1/ROCK2/SRSF6/TNRC6C/RNPS1/SMU1/NRDE2/RBM3/TNRC6B/RBM5/CDC73/TARDBP/SAFB2/SAMD4A/ZC3H14/CPEB3/RBM47/PUF60/TNRC6A/HNRNPK/FMR1/PTBP1/CNOT4/SRPK2/PCID2/RC3H1/CELF1/DCP1A/SECISBP2/CDK11B/LEO1/ANGEL2/IWS1/SFSWAP/DIS3/NOCT/EXOSC8/DDX17/MAPK14/DAZAP1/PARN/FASTKD2/TRAF5/EXOSC2/DHX34/APEX1/QKI/RBM23/DDX5/EIF4A3/TENT4A/EXOSC9/IREB2/AGO2/CLNS1A/DCPS/HNRNPAB/PNPT1/SF1/NPM1/HNRNPL/EXOSC7/KHDRBS1/THRAP3/IGF2BP2/CNOT2/HNRNPC/SRPK1/SYNCRIP/C1QBP/RBM39/SERBP1/SAFB/SRSF10/CNOT10/SNRNP70/TUT4/TAF15/RBM25/HNRNPU/HNRNPA1/PUM1/IGF2BP3/METTL16/TRA2B/LARP1B/HNRNPA2B1/HNRNPR/SRSF3/SRSF4/LARP4B/RBMX/NUP98/GIGYF2/NCL/DHX9/FASTKD1/NBAS/PUM2/FTO/HNRNPD/TRA2A/DIS3L2/SRSF7/DYRK1A/FUS/BARD1/PAN3/PRKCA</t>
  </si>
  <si>
    <t>GO:1902850</t>
  </si>
  <si>
    <t>tags=44%, list=8%, signal=41%</t>
  </si>
  <si>
    <t>NDE1/PAFAH1B1/AAAS/INTS13/CHEK2/CENPA/BORA/NUDC/SPICE1/SASS6/RACGAP1/ESPL1/GNAI1/RAN/PSRC1/PRICKLE1/WDR62/HTT/SPDL1/TACC2/ARHGEF10/CKAP5/CDCA8/LSM14A/MAP4/INCENP/TPR/AURKA/CDK1/CENPJ/NDC80/ZNF207/GPSM2/SAPCD2/STAG2/STIL/PCNT/TNKS/CLASP1/HNRNPU/SMC3/PLK1/KIFC1/SETD2/CENPH/SMC1A/SPC25/NEK2/RCC1/CENPE/AURKB/STMN1/MCPH1/TPX2/TTK/CLASP2/TACC3/KIF4A/PIBF1/KIF11/MAD2L1/MYBL2/KIF23/DLGAP5/NUF2/PRC1/CCNB1/CDC20/CEP192/STAG1/BIRC5/NUSAP1</t>
  </si>
  <si>
    <t>GO:0001906</t>
  </si>
  <si>
    <t>tags=16%, list=4%, signal=16%</t>
  </si>
  <si>
    <t>SLAMF7/RNASE7/HLA-B/CD59/HLA-C/B2M/KRT6A/BCL2L1/GBP3/ROMO1/HLA-A/LGALS9/LAMP1/PF4/MYD88/RPS19/TREM1/ULBP2/MR1/IL7R/TUSC2/S100A12/IL18/HLA-F/DEFA5/APOL1/KIF5B/CEACAM1/RAET1L/RPL30/GAPDH/LYZ/C3/CFHR2/HLA-E</t>
  </si>
  <si>
    <t>GO:0033045</t>
  </si>
  <si>
    <t>TEX14/ZW10/HASPIN/CDK5RAP2/MAP3K20/SMARCE1/SMARCA4/ANAPC5/RB1/ZWILCH/MAD1L1/PCID2/KLHL22/ESPL1/ATM/CDC27/TRIP13/SPDL1/FBXO5/CDC6/ANAPC7/ACTL6A/CDCA8/SMARCB1/INCENP/TPR/CDK1/XRCC3/NDC80/ZNF207/SPC24/UBE2C/RAD21/ANAPC1/GEN1/PBRM1/HNRNPU/ZWINT/PLK1/SPC25/KNTC1/CUL3/CENPE/AURKB/NSMCE2/SMARCC1/TTK/TACC3/BUB1/ARID2/MAD2L1/ARID1B/BUB1B/KNL1/DLGAP5/NUF2/CCNB1/CDC20/BIRC5/CENPF</t>
  </si>
  <si>
    <t>GO:0007091</t>
  </si>
  <si>
    <t>tags=62%, list=9%, signal=56%</t>
  </si>
  <si>
    <t>TEX14/ZW10/HASPIN/CDK5RAP2/MAP3K20/SMARCE1/SMARCA4/ANAPC5/RB1/ZWILCH/MAD1L1/PCID2/KLHL22/ESPL1/ATM/CDC27/TRIP13/SPDL1/FBXO5/CDC6/ANAPC7/ACTL6A/CDCA8/SMARCB1/INCENP/TPR/XRCC3/NDC80/ZNF207/SPC24/UBE2C/RAD21/ANAPC1/GEN1/PBRM1/ZWINT/PLK1/SPC25/KNTC1/CUL3/CENPE/AURKB/NSMCE2/SMARCC1/TTK/TACC3/BUB1/ARID2/MAD2L1/ARID1B/BUB1B/KNL1/DLGAP5/NUF2/CCNB1/CDC20/BIRC5/CENPF</t>
  </si>
  <si>
    <t>GO:0044784</t>
  </si>
  <si>
    <t>tags=60%, list=9%, signal=55%</t>
  </si>
  <si>
    <t>GO:0090068</t>
  </si>
  <si>
    <t>tags=39%, list=7%, signal=37%</t>
  </si>
  <si>
    <t>TERT/ANAPC5/RANBP1/RB1/STXBP4/MAD1L1/CENPV/SIN3A/PCID2/CDK4/TFDP1/SASS6/RACGAP1/ESPL1/SVIL/MTA3/ATRX/RAD51AP1/FBXO5/CDC6/SLF1/SPAG5/CDC7/RAD18/DDX11/EZH2/ANAPC7/FEN1/CDCA8/CDCA5/PHIP/SMC6/NPM1/PHB2/INCENP/TPR/AURKA/PBX1/CDK1/CENPJ/XRCC3/NDC80/GPSM2/UBE2C/DBF4B/STIL/PKN2/RAD21/FAM83D/PLK4/UBE2E2/DBF4/GEN1/DTL/HNRNPU/EGFR/PRKCE/RRM1/CDC25C/CUL3/NCAPD3/CDC25B/ANKRD17/AURKB/E2F7/SMC2/NSMCE2/IGF1R/INO80/DDX39B/NCAPH/PKP4/BUB1/THOC1/ECT2/RRM2/MAD2L1/NCAPG2/KIF23/SMC4/PLCB1/NCAPD2/SMC5/KIF20B/MTBP/ADAM17/NCAPG/DLGAP5/CSPP1/RAD51B/RPTOR/ATAD5/CCNB1/CDC20/KIF14/CIT/BIRC5/NUSAP1</t>
  </si>
  <si>
    <t>GO:0051304</t>
  </si>
  <si>
    <t>tags=61%, list=7%, signal=57%</t>
  </si>
  <si>
    <t>ANAPC5/RB1/ZWILCH/MAD1L1/PCID2/KLHL22/ESPL1/ATM/TRIP13/SPDL1/FBXO5/SMARCAD1/ANAPC7/CDCA8/INCENP/TPR/XRCC3/NDC80/ZNF207/SPC24/UBE2C/RAD21/GEN1/ZWINT/PLK1/SPC25/KNTC1/CUL3/NCAPD3/AURKB/SMC2/NSMCE2/TTK/NCAPH/BUB1/MAD2L1/NCAPG2/SMC4/DIS3L2/NCAPD2/BUB1B/KNL1/NCAPG/DLGAP5/NUF2/CCNB1/CDC20/BIRC5/CENPF</t>
  </si>
  <si>
    <t>GO:0015931</t>
  </si>
  <si>
    <t>tags=43%, list=11%, signal=38%</t>
  </si>
  <si>
    <t>SMG7/SSB/NCBP1/CASC3/MAGOH/SLC25A36/THOC3/RANBP2/EPG5/ABCC5/SENP2/YBX1/GLE1/MCM3AP/SLC29A1/UPF2/NUP43/RAE1/KPNB1/CHTOP/NUP42/NCBP3/NSUN2/NRDE2/SLC25A6/POM121/AAAS/AGFG1/SLC25A32/THOC6/FMR1/PCID2/IWS1/NUP188/ALYREF/ANKH/SMG5/SLC19A1/RAN/QKI/SLC25A16/EIF4A3/SMG1/SARNP/ABCC1/ATXN2/XPO1/NUP155/SLC25A5/NUP37/CKAP5/PNPT1/NUP93/NPM1/NUP210/KHDRBS1/IGF2BP2/NUP58/SMG6/SLC25A33/TPR/NUP214/NUP85/ABCC4/SRSF1/THOC2/SLC25A26/SEH1L/TNKS/NUP35/PEG10/CPSF6/HNRNPA1/IGF2BP3/NUP205/AHCTF1/SETD2/HNRNPA2B1/LRPPRC/SRSF3/NUP133/NDC1/NUP98/NUP54/TGFBR2/DHX9/NUP160/DDX39B/DDX39A/THOC1/NUP88/SRSF7/RANBP17/NUP153/NUP107</t>
  </si>
  <si>
    <t>GO:0071103</t>
  </si>
  <si>
    <t>tags=66%, list=9%, signal=60%</t>
  </si>
  <si>
    <t>HELB/RTEL1/NBN/POT1/DDX3X/CHTF18/SUPV3L1/TOP3A/RAD50/MCM8/RECQL4/TOP1/DDX1/G3BP1/RUVBL2/TOP1MT/FANCM/DTD1/RAD51/RAD54B/MCM2/GINS4/MCM4/DDX11/RFC4/XRCC6/PIF1/RFC5/RFC2/MCM5/MCM6/MNAT1/GINS1/DSCC1/GINS2/XRCC5/MCM7/HNRNPA2B1/HMGA1/RUVBL1/CDC45/TOP2B/MRE11/HMGB3/DNA2/DHX9/HMGB1/MCM3/ASCC3/MCM9/BLM/NAV2/TOP2A/ZRANB3/POLQ/HMGB2/WRN/RFC3/BRIP1</t>
  </si>
  <si>
    <t>GO:0031640</t>
  </si>
  <si>
    <t>tags=19%, list=3%, signal=18%</t>
  </si>
  <si>
    <t>RNASE7/KRT6A/BCL2L1/GBP3/ROMO1/PF4/MYD88/RPS19/TREM1/TUSC2/S100A12/DEFA5/APOL1/RPL30/GAPDH/LYZ/CFHR2</t>
  </si>
  <si>
    <t>GO:0141061</t>
  </si>
  <si>
    <t>GO:0042742</t>
  </si>
  <si>
    <t>ISG15/RNASE7/SPINK5/SLPI/PI3/LCN2/SHC1/KRT6A/GBP3/GRN/ROMO1/OAS2/SERPINE1/OPTN/HLA-A/ZNFX1/WFDC3/IL1B/OAS1/CCL20/OAS3/MYD88/RPS19/TREM1/SPRR2A/SLC30A1/RPL39/MR1/IL7R/FAU/EPHA2/TUSC2/S100A12/IL18/GSDMA/DEFB126/DEFA5/ANXA3/DEFB1/IL6/RBCK1/NLRP10/RPL30/PPBP/WFDC12/SHARPIN/LYZ/TLR3/TNFRSF14/IGHE/HLA-E</t>
  </si>
  <si>
    <t>GO:0007052</t>
  </si>
  <si>
    <t>tags=47%, list=7%, signal=43%</t>
  </si>
  <si>
    <t>AAAS/INTS13/CHEK2/BORA/NUDC/SPICE1/SASS6/RACGAP1/GNAI1/RAN/PSRC1/PRICKLE1/WDR62/TACC2/ARHGEF10/CKAP5/CDCA8/LSM14A/MAP4/INCENP/TPR/AURKA/CENPJ/NDC80/ZNF207/GPSM2/STAG2/STIL/PCNT/TNKS/CLASP1/HNRNPU/SMC3/PLK1/KIFC1/CENPH/SMC1A/SPC25/NEK2/RCC1/CENPE/AURKB/STMN1/TPX2/TTK/CLASP2/TACC3/KIF4A/PIBF1/KIF11/MYBL2/KIF23/DLGAP5/NUF2/PRC1/CCNB1/CDC20/CEP192/STAG1/BIRC5</t>
  </si>
  <si>
    <t>GO:0006282</t>
  </si>
  <si>
    <t>tags=45%, list=11%, signal=40%</t>
  </si>
  <si>
    <t>CGAS/TWIST1/TADA1/SLF2/SETMAR/PCNA/ABL1/RNF168/ACTR5/MMS19/SGF29/PNKP/PHF10/SHLD1/XRCC1/TMEM161A/FAM168A/AUNIP/HELB/RAD52/RTEL1/TAF5L/POT1/CUL4A/BRD8/SIRT1/MCRS1/TRIM28/WRAP53/EYA2/SMARCE1/SMARCA4/SF3B3/TAF5/FIGNL1/ING3/KMT5B/RUVBL2/RAD51/PPP4R3B/ATXN7/TIMELESS/USP1/UCHL5/RAD51AP1/CHEK1/SLF1/INO80D/EP400/DDX11/PARG/ACTL6A/EYA3/EYA1/SMARCB1/ERCC8/RNF169/EPC1/SPIRE1/FANCB/KDM1A/TRRAP/DEK/PBRM1/BABAM2/EGFR/PARP1/SETD2/BRCA1/RUVBL1/SMCHD1/TAF2/TOP2B/UIMC1/PRKDC/DHX9/FOXM1/HMGB1/INO80/SMARCC1/SUPT3H/RIF1/MBTD1/EPC2/ARID2/ARID1B/ATR/SHLD2/HMGA2/NSD2/FUS/POLQ/BARD1/PARPBP/SPIDR</t>
  </si>
  <si>
    <t>GO:0044782</t>
  </si>
  <si>
    <t>tags=31%, list=11%, signal=27%</t>
  </si>
  <si>
    <t>CEP290/KIAA0753/TCHP/SEPTIN2/RPGRIP1L/CROCC/PTPDC1/CEP70/DNMBP/CEP162/TTC8/NUDCD3/TMEM231/TTC39C/TAPT1/CDC14A/WDR90/CCDC57/RAB11FIP3/HYLS1/KIF27/POC1B/CDK10/DNAH7/CCDC40/ARHGAP35/IQCG/SEPTIN9/RAB3IP/ODF2L/ENO4/GAS8/ARL13B/ARMC2/PCM1/IFT74/WDR44/DNAAF3/CCDC66/WWTR1/SEPTIN7/IFT81/IFT140/NEK1/CEP350/ARMC9/RILPL1/TTC12/IFT80/RTTN/DNAAF5/WDR19/CCDC28B/DNHD1/DZIP1/GDI2/KIAA0586/CEP78/CC2D2A/KIF24/ALPK1/CCDC88A/DISC1/IFT172/ABLIM1/MNS1/TRAF3IP1/TTC21B/TBC1D30/GBF1/PRICKLE1/POC1A/HTT/TBC1D31/IFT88/ODF2/IFT122/CPLANE1/CFAP69/MAK/TOGARAM1/MAP4/AURKA/CEP135/DZIP1L/ABCC4/CENPJ/ATXN10/BBS9/WDPCP/YAP1/PLK4/FBXW8/PCNT/MPHOSPH9/CFAP44/GSK3B/SDCCAG8/WDR35/TTC17/TMEM67/ASAP1/CDKL1/AHI1/PKD2/TBC1D32/SYNE2/PIBF1/DYNC2H1/IQCB1/CEP83/RPGR/SCLT1/RFX2/RFX3</t>
  </si>
  <si>
    <t>GO:1902099</t>
  </si>
  <si>
    <t>TEX14/ZW10/HASPIN/CDK5RAP2/MAP3K20/SMARCE1/SMARCA4/ANAPC5/RB1/ZWILCH/MAD1L1/PCID2/KLHL22/ESPL1/ATM/TRIP13/SPDL1/FBXO5/CDC6/ANAPC7/ACTL6A/CDCA8/SMARCB1/INCENP/TPR/XRCC3/NDC80/ZNF207/SPC24/UBE2C/RAD21/GEN1/PBRM1/ZWINT/PLK1/SPC25/KNTC1/CUL3/CENPE/AURKB/NSMCE2/SMARCC1/TTK/BUB1/ARID2/MAD2L1/ARID1B/BUB1B/KNL1/DLGAP5/NUF2/CCNB1/CDC20/BIRC5/CENPF</t>
  </si>
  <si>
    <t>GO:0030071</t>
  </si>
  <si>
    <t>tags=61%, list=9%, signal=56%</t>
  </si>
  <si>
    <t>GO:0006403</t>
  </si>
  <si>
    <t>tags=56%, list=11%, signal=50%</t>
  </si>
  <si>
    <t>SMG7/SSB/DHX36/NCBP1/PIH1D1/CASC3/MAGOH/THOC3/RANBP2/NHP2/SENP2/YBX1/GLE1/SHQ1/MCM3AP/UPF2/NUP43/RAE1/KPNB1/CHTOP/NUP42/NCBP3/NSUN2/NRDE2/CCT6A/WRAP53/POM121/AAAS/AGFG1/THOC6/FMR1/PCID2/CCT4/EXOSC10/RUVBL2/IWS1/NUP188/TCP1/ALYREF/SMG5/PARN/ZNHIT6/ATM/RAN/CCT7/QKI/CCT8/EIF4A3/SMG1/SARNP/ATXN2/XPO1/NUP155/CCT3/NUP37/CKAP5/PNPT1/NUP93/NPM1/NUP210/KHDRBS1/IGF2BP2/NUP58/SMG6/TPR/NUP214/CCT2/NUP85/CCT5/SRSF1/THOC2/STAU2/SEH1L/TNKS/NUP35/PEG10/CPSF6/HNRNPU/HNRNPA1/IGF2BP3/NAF1/NUP205/AHCTF1/SETD2/DKC1/HNRNPA2B1/RUVBL1/LRPPRC/SRSF3/NUP133/NDC1/NOP58/NUP98/NUP54/TGFBR2/DHX9/NUP160/FBL/PUM2/DDX39B/DDX39A/THOC1/NUP88/BICD1/ATR/SRSF7/RANBP17/NUP153/NUP107</t>
  </si>
  <si>
    <t>GO:0007623</t>
  </si>
  <si>
    <t>tags=36%, list=10%, signal=33%</t>
  </si>
  <si>
    <t>CREB1/PER1/HDAC1/KDM5A/SETX/TP53/CLOCK/NONO/RPE65/METTL3/MTOR/GNAQ/FXR1/ROCK2/SUV39H2/NR1H3/SIRT1/HOMER1/TARDBP/MYBBP1A/NGFR/NAMPT/USP9X/BTRC/NDUFA9/SIN3A/RELB/NR1D2/TOP1/HDAC2/PTEN/PPARG/NOCT/NCOR1/PPP1CC/PPARGC1A/TIMELESS/AHR/HUWE1/IMPDH2/KDM2A/MYCBP2/OGT/EP300/USP7/MAPK10/EZH2/FBXW7/THRAP3/CRY1/CDK1/TYMS/UBE3A/CRTC1/BTBD9/HNRNPU/PARP1/GSK3B/HNRNPR/PSPC1/NCOA2/PRKDC/ATG7/FBXL17/SFPQ/MAPK8/TOP2A/HNRNPD/PHLPP1/LGR4/DYRK1A/PER2</t>
  </si>
  <si>
    <t>GO:0032392</t>
  </si>
  <si>
    <t>tags=66%, list=9%, signal=61%</t>
  </si>
  <si>
    <t>HELB/RTEL1/NBN/POT1/DDX3X/CHTF18/SUPV3L1/RAD50/MCM8/RECQL4/DDX1/G3BP1/RUVBL2/FANCM/DTD1/RAD51/RAD54B/MCM2/GINS4/MCM4/DDX11/RFC4/XRCC6/PIF1/RFC5/RFC2/MCM5/MCM6/MNAT1/GINS1/DSCC1/GINS2/XRCC5/MCM7/HNRNPA2B1/HMGA1/RUVBL1/CDC45/MRE11/HMGB3/DNA2/DHX9/HMGB1/MCM3/ASCC3/MCM9/BLM/NAV2/TOP2A/ZRANB3/POLQ/HMGB2/WRN/RFC3/BRIP1</t>
  </si>
  <si>
    <t>GO:0051236</t>
  </si>
  <si>
    <t>tags=52%, list=9%, signal=47%</t>
  </si>
  <si>
    <t>SMG7/SSB/NCBP1/CASC3/MAGOH/THOC3/RANBP2/SENP2/YBX1/GLE1/MCM3AP/UPF2/NUP43/RAE1/KPNB1/CHTOP/NUP42/NCBP3/NSUN2/NRDE2/POM121/AAAS/AGFG1/THOC6/FMR1/PCID2/IWS1/NUP188/ALYREF/SMG5/ATM/RAN/QKI/EIF4A3/SMG1/SARNP/ATXN2/XPO1/NUP155/NUP37/CKAP5/PNPT1/NUP93/NPM1/NUP210/KHDRBS1/IGF2BP2/NUP58/SMG6/TPR/NUP214/NUP85/SRSF1/THOC2/SEH1L/TNKS/NUP35/PEG10/CPSF6/HNRNPA1/IGF2BP3/NUP205/AHCTF1/SETD2/HNRNPA2B1/LRPPRC/SRSF3/NUP133/NDC1/NUP98/NUP54/TGFBR2/DHX9/NUP160/DDX39B/DDX39A/THOC1/NUP88/ATR/SRSF7/RANBP17/NUP153/NUP107</t>
  </si>
  <si>
    <t>GO:0061844</t>
  </si>
  <si>
    <t>tags=30%, list=3%, signal=29%</t>
  </si>
  <si>
    <t>RNASE7/SPINK5/CXCL10/CXCL11/KRT6A/ROMO1/CXCL8/CXCL3/PF4/RPS19/RPL39/FAU/S100A7/S100A12/DEFB126/DEFA5/DEFB1/RPL30/PPBP/GAPDH/TSLP/CXCL1</t>
  </si>
  <si>
    <t>GO:1905818</t>
  </si>
  <si>
    <t>tags=64%, list=7%, signal=59%</t>
  </si>
  <si>
    <t>ANAPC5/RB1/ZWILCH/MAD1L1/PCID2/KLHL22/ESPL1/ATM/TRIP13/SPDL1/FBXO5/ANAPC7/CDCA8/INCENP/TPR/XRCC3/NDC80/ZNF207/SPC24/UBE2C/RAD21/GEN1/ZWINT/PLK1/SPC25/KNTC1/CUL3/NCAPD3/AURKB/SMC2/NSMCE2/TTK/NCAPH/BUB1/MAD2L1/NCAPG2/SMC4/NCAPD2/BUB1B/KNL1/NCAPG/DLGAP5/NUF2/CCNB1/CDC20/BIRC5/CENPF</t>
  </si>
  <si>
    <t>GO:0045132</t>
  </si>
  <si>
    <t>tags=32%, list=6%, signal=30%</t>
  </si>
  <si>
    <t>PTEN/MLH3/AGO4/DCAF13/ESPL1/ATM/TRIP13/FBXO5/SGO1/SUN1/AURKA/NDC80/CENPC/PLK1/MND1/NDC1/MRE11/SMC2/TTK/NCAPH/PTTG1/FANCD2/SMC4/NUF2/MSH5/CCNB2/ASPM/BRIP1</t>
  </si>
  <si>
    <t>GO:0045787</t>
  </si>
  <si>
    <t>tags=35%, list=7%, signal=33%</t>
  </si>
  <si>
    <t>TERT/ANAPC5/RANBP1/RB1/STXBP4/MAD1L1/CENPV/SIN3A/SRPK2/TGFB2/PCID2/CCND3/CDK4/TFDP1/RPS6KB1/SASS6/RACGAP1/ESPL1/SVIL/MTA3/ATRX/YTHDC2/PSRC1/RAD51AP1/CHEK1/FBXO5/CDC6/SLF1/SPAG5/CDC7/LRP6/RAD18/DDX11/CCNY/EZH2/ANAPC7/FEN1/CDCA8/CDCA5/PHIP/SMC6/NPM1/PHB2/INCENP/TPR/AURKA/PBX1/CDK1/CENPJ/XRCC3/NDC80/GPSM2/UBE2C/DBF4B/MEIS2/STIL/PKN2/RAD21/FAM83D/PLK4/UBE2E2/DBF4/GEN1/DTL/HNRNPU/EGFR/PRKCE/RRM1/CDC25C/CUL3/NCAPD3/CDC25B/ANKRD17/AURKB/E2F7/SMC2/NSMCE2/IGF1R/PKD2/INO80/DDX39B/NCAPH/PKP4/BUB1/BRCA2/THOC1/ECT2/RRM2/MAD2L1/NCAPG2/KIF23/SMC4/PLCB1/NCAPD2/SMC5/KIF20B/MTBP/ADAM17/NCAPG/DLGAP5/CSPP1/RAD51B/RPTOR/ATAD5/CCNB1/CDC20/KIF14/CIT/BIRC5/PRKCA/NUSAP1</t>
  </si>
  <si>
    <t>GO:0140546</t>
  </si>
  <si>
    <t>tags=15%, list=3%, signal=14%</t>
  </si>
  <si>
    <t>IFI6/ISG15/IFI27/IFIT1/IFIT2/IFIT3/IRF7/APOBEC3H/PMAIP1/ISG20/IFI44L/CXCL10/DDX60/RSAD2/IRF9/STAT1/BST2/BCL2L1/GBP3/OASL/VAMP8/OAS2/IFITM3/ZNFX1/IL1B/PARP9/TRIM22/OAS1/SHFL/OAS3/MYD88/HERC5/SELENOK/DTX3L/IFITM1/IFIH1/RTP4/BNIP3/IL6/TNFAIP3/ADAR/STAT2/USP18/BNIP3L/SERINC3/CHMP3/EIF2AK2/TLR3</t>
  </si>
  <si>
    <t>GO:0060271</t>
  </si>
  <si>
    <t>tags=31%, list=11%, signal=28%</t>
  </si>
  <si>
    <t>CEP290/KIAA0753/TCHP/SEPTIN2/RPGRIP1L/CROCC/PTPDC1/CEP70/DNMBP/CEP162/TTC8/NUDCD3/TMEM231/TTC39C/TAPT1/CDC14A/WDR90/CCDC57/RAB11FIP3/HYLS1/KIF27/POC1B/CDK10/DNAH7/CCDC40/ARHGAP35/IQCG/SEPTIN9/RAB3IP/ODF2L/GAS8/ARL13B/ARMC2/PCM1/IFT74/WDR44/DNAAF3/CCDC66/WWTR1/SEPTIN7/IFT81/IFT140/NEK1/CEP350/ARMC9/RILPL1/TTC12/IFT80/DNAAF5/WDR19/CCDC28B/DNHD1/DZIP1/GDI2/KIAA0586/CC2D2A/KIF24/ALPK1/CCDC88A/DISC1/IFT172/ABLIM1/MNS1/TRAF3IP1/TTC21B/TBC1D30/GBF1/PRICKLE1/POC1A/HTT/TBC1D31/IFT88/ODF2/IFT122/CPLANE1/CFAP69/MAK/TOGARAM1/MAP4/CEP135/DZIP1L/ABCC4/CENPJ/ATXN10/BBS9/WDPCP/YAP1/PLK4/FBXW8/PCNT/MPHOSPH9/CFAP44/GSK3B/SDCCAG8/WDR35/TMEM67/ASAP1/CDKL1/AHI1/TBC1D32/SYNE2/PIBF1/DYNC2H1/IQCB1/CEP83/RPGR/SCLT1/RFX2/RFX3</t>
  </si>
  <si>
    <t>GO:0031424</t>
  </si>
  <si>
    <t>tags=26%, list=5%, signal=25%</t>
  </si>
  <si>
    <t>LCE1B/SPRR2D/KRT16/IL1A/KRT6A/KRT6B/KRT17/SPRR1B/IVL/LCE3D/LCE1C/SFN/CNFN/TGM3/SHARPIN/LCE1E/KRT4/KRT7/CYP26B1/KLK5/SPRR2E</t>
  </si>
  <si>
    <t>GO:0006261</t>
  </si>
  <si>
    <t>PNKP/CDK2/TOPBP1/CENPX/PRIMPOL/TONSL/POLE3/HELB/RFC1/RTEL1/NBN/CHTF18/MGME1/RAD50/TRAIP/MCMBP/EME1/MCM8/WDR18/RFWD3/RECQL4/TIPIN/POLD3/ORC5/FANCM/BAZ1A/RAD51/ALYREF/TICRR/TIMELESS/POLA2/MCM2/ATRX/POLD1/GINS4/FBXO5/CDC6/CDC7/BCL6/MCM4/NUCKS1/ORC1/POLG2/DDX11/RBBP8/FEN1/RFC4/MCM10/GMNN/ORC6/RFC5/RFC2/MCM5/DBF4B/MCM6/POLE2/POLE/GINS1/LIG1/PRIM1/DBF4/GEN1/DSCC1/GINS2/POLD2/REV3L/MCM7/PARP1/BRCA1/HMGA1/CDC45/RRM1/ORC2/MRE11/E2F7/DNA2/TK1/INO80/MCM3/CDT1/MCM9/BLM/BRCA2/THOC1/WDHD1/ATR/ZRANB3/ATAD5/POLQ/BARD1/WRN/RFC3/PRIM2/MMS22L/POLA1</t>
  </si>
  <si>
    <t>GO:0051607</t>
  </si>
  <si>
    <t>GO:0065004</t>
  </si>
  <si>
    <t>tags=42%, list=8%, signal=39%</t>
  </si>
  <si>
    <t>HAT1/RAD52/DNAJC9/SMARCA5/HP1BP3/UBTF/MED30/SART3/TAF3/TAF1/POLR1E/SMARCA4/CENPA/TAF5/RB1/MED23/CENPV/MIS18A/GRWD1/NAP1L4/CAND1/BAZ1A/RAD51/SET/BRF1/MED27/MCM2/ATRX/OIP5/CHAF1B/BDP1/POGZ/CENPN/NAP1L1/TCF4/CENPO/ITGB3BP/NFKBIZ/ASF1B/HJURP/SMARCB1/NPM1/GMNN/ANP32B/RBBP4/KAT6A/TAF1B/CENPI/PIAS1/ATF7IP/CHAF1A/SUPT16H/CENPC/CENPH/CABIN1/CDC45/CENPK/SSRP1/KNTC1/TAF2/CENPE/HMGB1/CDT1/SENP6/SHPRH/KAT6B/CENPW/DLGAP5/NASP/HMGB2/SMYD3/TAF4B/CENPP/CENPF</t>
  </si>
  <si>
    <t>GO:0051321</t>
  </si>
  <si>
    <t>tags=32%, list=9%, signal=29%</t>
  </si>
  <si>
    <t>CDK2/RAD51D/CENPX/METTL3/TEX14/ZW10/TUBGCP4/NBN/NSUN2/RMI1/TOP3A/RAD50/EME1/UBR2/ANAPC5/FIGNL1/FAM9B/TUBGCP2/MYBL1/CKS2/PTEN/MLH3/FANCM/AGO4/DCAF13/RAD51/ESPL1/RAD54B/FOXJ3/ATM/CDC27/ATRX/MNS1/YTHDC2/RAD51AP1/TRIP13/FBXO5/RAD54L/ANAPC7/RBBP8/PKMYT1/SGO2/TUBGCP5/SGO1/SUN1/INCENP/AURKA/MASTL/SPIRE1/NDC80/MSH6/STAG2/RAD21/ANAPC1/SMC3/CENPC/PLK1/MND1/SMC1A/CDC25C/NCAPD3/NDC1/CDC25B/NEK2/EXO1/TOP2B/MRE11/SMC2/TTK/KIF18A/NCAPH/PTTG1/XRCC2/BRCA2/TUBGCP3/FANCD2/TOP2A/SMC4/PLCB1/NCAPD2/RAD51B/NUF2/CDC20/FANCA/MSH5/CCNB2/ASPM/BRIP1</t>
  </si>
  <si>
    <t>GO:0006520</t>
  </si>
  <si>
    <t>tags=26%, list=9%, signal=24%</t>
  </si>
  <si>
    <t>BCAT2/GCSH/ASL/PCCB/KYAT3/GCDH/SHMT2/ODC1/HPDL/CARNMT1/HIBADH/GOT1/YARS2/EARS2/AARSD1/MCCC2/MSRA/CAD/PFAS/SEPHS1/BCKDHB/APIP/ARG2/DARS2/CARS2/SHMT1/ETFA/MTHFD2L/AASS/QRSL1/GCAT/KYAT1/MCCC1/SARS2/CPS1/FARSB/MTHFD1/GCLC/PCBD2/DGLUCY/SLC25A21/BLMH/GLUD1/DHFR/CTPS2/ACAT1/SLC1A3/PPAT/GLS/GART/HIBCH/SLC25A12/AUH/PHGDH/GMPS/CTPS1/SCLY/SLC25A13/NARS2/MTR/GGT5/KYNU/LARS2/FARS2/WARS2/ENOSF1/PCCA/ARHGAP11B/DPYD</t>
  </si>
  <si>
    <t>GO:0032200</t>
  </si>
  <si>
    <t>tags=60%, list=11%, signal=54%</t>
  </si>
  <si>
    <t>HSP90AA1/NHP2/SLF2/PCNA/ACTR5/EZH1/DCLRE1C/RAD51C/PTGES3/RPA3/PNKP/RAD51D/FBXO4/SHLD1/XRCC1/MYC/MAPKAPK5/TELO2/HAT1/RFC1/EID3/RTEL1/NBN/POT1/MCRS1/CCT6A/RAD50/PINX1/GNL3L/WRAP53/TERT/NSMCE4A/RECQL4/CCT4/DOT1L/EXOSC10/RUVBL2/TCP1/RAD51/SMG5/GNL3/PARN/ATM/NAT10/UCHL5/ATRX/APEX1/CCT7/CCT8/SLF1/INO80D/SMG1/USP7/XRN1/HSP90AB1/HMBOX1/CCT3/EZH2/FEN1/ACTL6A/SMC6/HNRNPC/SMG6/XRCC6/CCT2/YLPM1/CCT5/XRCC3/PIF1/TNKS/HNRNPU/HNRNPA1/XRCC5/NAF1/PARP1/DKC1/HNRNPA2B1/RUVBL1/NEK2/EXO1/MRE11/AURKB/NEK7/PRKDC/DNA2/NSMCE2/INO80/RIF1/BLM/BRCA2/HDAC8/HNRNPD/ATR/SMC5/SHLD2/MAP3K4/WRN</t>
  </si>
  <si>
    <t>GO:0140694</t>
  </si>
  <si>
    <t>tags=35%, list=10%, signal=32%</t>
  </si>
  <si>
    <t>ACTG1/CCDC57/CNOT6/CEP295/CCDC61/CDK2/CENPX/POC1B/NOP2/KPNB1/TRIM37/FXR1/RRS1/CEP85/NOA1/TUBGCP4/GOLGA8B/CDK5RAP2/DDX3X/MAPRE2/DHX37/HAUS4/HAUS1/AAAS/CEP44/MRPS2/EFL1/PRRC2C/CHEK2/FSCN1/CENPA/FMR1/HAUS7/TUBGCP2/RC3H1/RTTN/PTEN/BRIX1/G3BP1/GOLGA8A/SPICE1/SASS6/RACGAP1/NOCT/NEBL/DCAF13/LIMD1/NCOR1/PPAN/STARD9/FASTKD2/EZR/NLE1/RBM14/POGZ/PRICKLE1/WDR62/FBXO5/SPAG5/ATXN2/HAUS8/MEF2A/ALMS1/ARHGEF10/OBSCN/MRTO4/CDCA8/SMAD4/TUBGCP5/PISD/NPM1/USP10/CNOT2/LSM14A/INCENP/TPR/AURKA/CEP135/FARP2/CENPJ/NDC80/C1QBP/ZNF207/GPSM2/STAG2/STIL/EIF2A/PLK4/BOP1/TNKS/CLASP1/HNRNPU/SMC3/CENPC/PLK1/XRCC5/KIFC1/CENPH/SMC1A/BRCA1/DOCK5/CENPK/KNTC1/AKAP13/NEK2/RCC1/CENPE/AURKB/NEK7/PRKDC/INO80/TPX2/PUM2/CLASP2/SQLE/SENP6/KIF4A/TUBGCP3/BICD1/CEP152/PIBF1/KIF11/CENPW/MYBL2/KIF23/FHOD3/MDN1/DLGAP5/PRC1/PAN3/CDC20/CEP192/STAG1/ANLN/BIRC5/PRKD1/CCNB2/ASPM/CENPF</t>
  </si>
  <si>
    <t>GO:1901990</t>
  </si>
  <si>
    <t>tags=43%, list=9%, signal=40%</t>
  </si>
  <si>
    <t>RAD51C/ANAPC4/E2F1/CDC14A/TP53/RINT1/PHF10/CDK2/TOPBP1/CPSF3/CDK10/ECD/TEX14/TAOK3/ZW10/HASPIN/NBN/CDK5RAP2/DDX3X/CUL4A/RAD50/PINX1/NAE1/MAP3K20/TFAP4/CDC73/SMARCE1/RNASEH2B/SMARCA4/CCNH/CHEK2/TERT/ANAPC5/RB1/ZWILCH/MAD1L1/SIN3A/PCID2/RFWD3/CDK4/TFDP1/PTEN/BCL2/SASS6/KLHL22/ESPL1/MTA3/TICRR/WAC/CRLF3/ATM/CLSPN/TRIP13/SPDL1/CHEK1/FBXO5/CDC6/CRADD/CTDSPL/CDC7/ORC1/EZH2/ANAPC7/RBBP8/ACTL6A/CDCA8/CDCA5/USP47/SMARCB1/PHB2/INCENP/TPR/AURKA/PBX1/CDK1/CENPJ/XRCC3/NDC80/ZNF207/SPC24/UBE2C/DBF4B/STIL/RAD21/MNAT1/UBE2E2/GEN1/DTL/PBRM1/BABAM2/GTSE1/FOXN3/ZWINT/EGFR/PLK1/BRCA1/RRM1/SPC25/CDC25C/KNTC1/CUL3/CDC25B/CENPE/DLG1/MRE11/ANKRD17/AURKB/E2F7/GIGYF2/UIMC1/PRKDC/NSMCE2/PKD2/INO80/SMARCC1/TTK/BLM/BUB1/RRM2/ARID2/MAD2L1/ARID1B/PLCB1/BUB1B/MTBP/ADAM17/KNL1/DLGAP5/RAD51B/RPTOR/NUF2/ATAD5/CCNB1/BARD1/CDC20/KIF14/ANLN/RBL1/BIRC5/WEE1/CENPF</t>
  </si>
  <si>
    <t>GO:0032508</t>
  </si>
  <si>
    <t>tags=65%, list=9%, signal=59%</t>
  </si>
  <si>
    <t>HELB/RTEL1/NBN/POT1/DDX3X/CHTF18/SUPV3L1/RAD50/MCM8/RECQL4/DDX1/G3BP1/RUVBL2/FANCM/DTD1/RAD51/RAD54B/MCM2/GINS4/MCM4/DDX11/RFC4/XRCC6/PIF1/RFC5/RFC2/MCM5/MCM6/MNAT1/GINS1/DSCC1/GINS2/XRCC5/MCM7/HMGA1/RUVBL1/CDC45/MRE11/DNA2/DHX9/MCM3/ASCC3/MCM9/BLM/NAV2/TOP2A/POLQ/WRN/RFC3/BRIP1</t>
  </si>
  <si>
    <t>GO:0051225</t>
  </si>
  <si>
    <t>tags=48%, list=9%, signal=44%</t>
  </si>
  <si>
    <t>TUBGCP4/GOLGA8B/MAPRE2/HAUS4/HAUS1/AAAS/CHEK2/HAUS7/TUBGCP2/PTEN/GOLGA8A/SPICE1/SASS6/RACGAP1/DCAF13/NCOR1/STARD9/PRICKLE1/FBXO5/SPAG5/HAUS8/ARHGEF10/CDCA8/TUBGCP5/LSM14A/INCENP/TPR/AURKA/CENPJ/NDC80/ZNF207/GPSM2/STAG2/STIL/TNKS/CLASP1/HNRNPU/SMC3/PLK1/KIFC1/SMC1A/NEK2/RCC1/AURKB/NEK7/INO80/TPX2/CLASP2/SENP6/KIF4A/TUBGCP3/PIBF1/KIF11/MYBL2/KIF23/PRC1/CDC20/CEP192/STAG1/BIRC5/CCNB2/ASPM</t>
  </si>
  <si>
    <t>GO:0050657</t>
  </si>
  <si>
    <t>SMG7/SSB/NCBP1/CASC3/MAGOH/THOC3/RANBP2/SENP2/YBX1/GLE1/MCM3AP/UPF2/NUP43/RAE1/KPNB1/CHTOP/NUP42/NCBP3/NSUN2/NRDE2/POM121/AAAS/AGFG1/THOC6/FMR1/PCID2/IWS1/NUP188/ALYREF/SMG5/RAN/QKI/EIF4A3/SMG1/SARNP/ATXN2/XPO1/NUP155/NUP37/CKAP5/PNPT1/NUP93/NPM1/NUP210/KHDRBS1/IGF2BP2/NUP58/SMG6/TPR/NUP214/NUP85/SRSF1/THOC2/SEH1L/TNKS/NUP35/PEG10/CPSF6/HNRNPA1/IGF2BP3/NUP205/AHCTF1/SETD2/HNRNPA2B1/LRPPRC/SRSF3/NUP133/NDC1/NUP98/NUP54/TGFBR2/DHX9/NUP160/DDX39B/DDX39A/THOC1/NUP88/SRSF7/RANBP17/NUP153/NUP107</t>
  </si>
  <si>
    <t>GO:0050658</t>
  </si>
  <si>
    <t>GO:0007346</t>
  </si>
  <si>
    <t>tags=38%, list=10%, signal=35%</t>
  </si>
  <si>
    <t>RAD51C/ANAPC4/E2F1/CDC14A/TP53/CCDC57/RINT1/RPA3/RAD9A/PHF10/CDK2/TOPBP1/CPSF3/CDK10/LRP5/ECD/TEX14/TAOK3/ZW10/HASPIN/NBN/CDK5RAP2/DDX3X/CUL4A/SIRT1/RAD50/PINX1/PAFAH1B1/NAE1/MAP3K20/TFAP4/CDC73/STAT5B/INTS13/PTPN3/SMARCE1/RNASEH2B/TOM1L1/SMARCA4/EME1/CCNH/CHEK2/YWHAE/TERT/ANAPC5/RB1/CKS1B/ZWILCH/MAD1L1/SIN3A/BORA/PCID2/RFWD3/CDK4/TIPIN/ATF2/TFDP1/CKS2/RPS6KB1/PTEN/CDK11B/BCL2/ANGEL2/MDC1/SASS6/KLHL22/ESPL1/MTA3/TICRR/WAC/AATF/CRLF3/ATM/CDC27/YTHDC2/NLE1/GBF1/CLSPN/TRIP13/SPDL1/CHEK1/FBXO5/CDC6/CRADD/CTDSPL/CDC7/BCL6/ORC1/EZH2/ANAPC7/RBBP8/PKMYT1/ACTL6A/CDCA8/CDCA5/USP47/SMARCB1/PHIP/PHB2/INCENP/TPR/CDCA2/AURKA/GMNN/PBX1/CDK1/CENPJ/XRCC3/NDC80/ZNF207/MSH2/SPC24/UBE2C/DBF4B/MEIS2/STIL/PKN2/RAD21/MNAT1/ANAPC1/UBE2E2/GEN1/DTL/PBRM1/BABAM2/GTSE1/HNRNPU/FOXN3/ZWINT/EGFR/PLK1/BRCA1/RRM1/SPC25/CDC25C/KNTC1/CUL3/CDC25B/NEK2/RCC1/CENPE/DLG1/MRE11/ANKRD17/AURKB/E2F7/GIGYF2/NEK7/UIMC1/PRKDC/NSMCE2/PKD2/INO80/SMARCC1/TTK/BLM/BUB1/BRCA2/FANCD2/RRM2/ARID2/MAD2L1/ARID1B/PLCB1/BUB1B/KIF20B/MTBP/ADAM17/KNL1/DLGAP5/RAD51B/RPTOR/NUF2/ATAD5/CCNB1/BARD1/CDC20/KIF14/ANLN/RBL1/BIRC5/PRKCA/NUSAP1/WEE1/MKI67/CENPF</t>
  </si>
  <si>
    <t>GO:0021537</t>
  </si>
  <si>
    <t>tags=27%, list=11%, signal=24%</t>
  </si>
  <si>
    <t>EIF2B5/OGDH/RPGRIP1L/UBA6/CDK6/EFHC1/HDAC1/BTBD3/TTC8/EZH1/PHLPP2/HPRT1/HIF1A/WDR89/SRGAP2C/XRCC1/FXR1/FUT10/CORO1C/ARL13B/NDE1/PAFAH1B1/SEMA3A/SZT2/KDM2B/YWHAE/NIN/NCOA1/CHD7/SECISBP2/PTEN/RYK/XRN2/DISC1/AGTPBP1/UCHL5/RAN/ATIC/WDR62/MFSD2A/SRGAP2/PSEN1/TACC2/NUMB/EZH2/SUN1/ZMIZ1/LARGE1/ROBO1/KDM1A/GART/HERC1/WDR37/EGFR/TRA2B/GSK3B/LAMB1/IGF1R/NF1/MCPH1/GLI3/TACC3/LRP8/ZSWIM6/TRAPPC9/SYNE2/EXT1/PLCB1/KIF14/NFIB/FOXP1/SLIT2/ARHGAP11B/ASPM</t>
  </si>
  <si>
    <t>GO:0001912</t>
  </si>
  <si>
    <t>tags=15%, list=4%, signal=15%</t>
  </si>
  <si>
    <t>HLA-B/HLA-C/B2M/HLA-A/LAMP1/ULBP2/MR1/HLA-F/RAET1L/HLA-E</t>
  </si>
  <si>
    <t>GO:0000723</t>
  </si>
  <si>
    <t>tags=60%, list=11%, signal=53%</t>
  </si>
  <si>
    <t>HSP90AA1/NHP2/SLF2/PCNA/ACTR5/DCLRE1C/RAD51C/PTGES3/RPA3/PNKP/RAD51D/FBXO4/SHLD1/XRCC1/MYC/MAPKAPK5/TELO2/RFC1/EID3/RTEL1/NBN/POT1/MCRS1/CCT6A/RAD50/PINX1/GNL3L/WRAP53/TERT/NSMCE4A/RECQL4/CCT4/EXOSC10/RUVBL2/TCP1/RAD51/SMG5/GNL3/PARN/ATM/NAT10/UCHL5/ATRX/APEX1/CCT7/CCT8/SLF1/INO80D/SMG1/USP7/XRN1/HSP90AB1/HMBOX1/CCT3/FEN1/ACTL6A/SMC6/HNRNPC/SMG6/XRCC6/CCT2/YLPM1/CCT5/XRCC3/PIF1/TNKS/HNRNPU/HNRNPA1/XRCC5/NAF1/PARP1/DKC1/HNRNPA2B1/RUVBL1/NEK2/EXO1/MRE11/AURKB/NEK7/PRKDC/DNA2/NSMCE2/INO80/RIF1/BLM/BRCA2/HDAC8/HNRNPD/ATR/SMC5/SHLD2/MAP3K4/WRN</t>
  </si>
  <si>
    <t>GO:0032543</t>
  </si>
  <si>
    <t>tags=55%, list=5%, signal=52%</t>
  </si>
  <si>
    <t>MRPS30/DARS2/MRPL18/MRPS16/IARS2/LRPPRC/MRPL57/MRPL43/MRPL10/YARS2/MRPL21/MRPL50/MRPS21/MRPS14/MRPL13/MRPL22/MRPS23/TRMT10C/MRPS35/MRPL47/MRPL32/MRPL58/MRPL38/RPUSD4/WARS2/MRPL9/MRPL54/MRPL30/MRPS27/CHCHD1/MRPL35/MRPL17/MRPS9/AURKAIP1/MRPL52/MRPS5/GADD45GIP1/TSFM/MRPL45/MRPS25/MRPL24/MRPS6/MRPL20/MRPL19/MRPL51/MRPL28/MRPL15/MRPL14/MRPS26/MRPL48/MRPS17/SARS2/MRPL36/MRPL16/MRPS7/UQCC2/MRPL37/SHMT2/MRPL4/MRPS12/MRPS15/MRPS24/MRPL3/MRPS2/MRPS34/TUFM/MRPL23/MRPL12/MRPL11/C1QBP</t>
  </si>
  <si>
    <t>tags=37%, list=3%, signal=36%</t>
  </si>
  <si>
    <t>MAD2L2/HNRNPU/RHOA/TUBG1/ANAPC11/ESPL1/INCENP/SMC1A/TRIP13/HASPIN/CENPI/RRS1/SPDL1/XRCC3/RACGAP1/NUDC/NCAPD2/KIF22/KNSTRN/SPAG5/NCAPG2/PSRC1/MZT1/FBXO5/CENPE/CENPK/KIF18A/NCAPD3/NDC80/KNL1/NUF2/CDCA8/SMC4/SPC24/KIF4A/SMC2/ANAPC15/KIF11/KIFC1/BUB1/KIF23/CDCA5/KIF2C/SPC25/BUB1B/KIF18B/NCAPH/NUSAP1/CDK1/TTK/TPX2/RAN/PLK1/NEK2/NCAPG/AURKB/KIF14/ZWINT/PRC1/DLGAP5/CDT1/MYBL2/MAD2L1/UBE2C/CCNB1/CENPF/CDC20/BIRC5</t>
  </si>
  <si>
    <t>GO:0042273</t>
  </si>
  <si>
    <t>ribosomal large subunit biogenesis</t>
  </si>
  <si>
    <t>tags=64%, list=4%, signal=61%</t>
  </si>
  <si>
    <t>NOP53/DDX18/NIP7/RRP15/WDR74/NOC2L/RPL26L1/MAK16/RPF2/CINP/RPL38/LAS1L/TMA16/RPL24/PES1/SNU13/RRS1/BRIX1/MRPL20/NSA2/NIFK/RSL24D1/PAK1IP1/PPAN/RPL26/RPL11/RSL1D1/EBNA1BP2/RPL23A/RPL14/RPL7/RPL35/RPL7A/RPL10/RPL35A/NLE1/RPLP0/NOP16/GTF3A/MRTO4/RPL6/RPL5/RPL10A/BOP1/NHP2/NPM1</t>
  </si>
  <si>
    <t>tags=36%, list=3%, signal=35%</t>
  </si>
  <si>
    <t>MAD2L2/HNRNPU/ANAPC11/ESPL1/INCENP/TRIP13/HASPIN/SPDL1/ACTL6A/XRCC3/NCAPD2/CDCA2/NCAPG2/TACC3/FBXO5/CENPE/NCAPD3/NDC80/KNL1/NUF2/CDCA8/SMC4/SPC24/SMC2/ANAPC15/CDC6/ACTB/BUB1/KIF2C/SPC25/BUB1B/NCAPH/CDK1/TTK/PLK1/NCAPG/AURKB/ZWINT/DLGAP5/MAD2L1/UBE2C/CCNB1/MKI67/CENPF/CDC20/BIRC5</t>
  </si>
  <si>
    <t>GO:0140053</t>
  </si>
  <si>
    <t>tags=48%, list=5%, signal=46%</t>
  </si>
  <si>
    <t>PUS1/MRPS30/DARS2/MRPL18/MRPS16/IARS2/SLC25A33/LRPPRC/MRPL57/MRPL43/MRPL10/YARS2/MRPL21/MRPL50/MRPS21/MRPS14/MRPL13/MRPL22/TFB2M/MRPS23/TRMT10C/MRPS35/MRPL47/MRPL32/CHCHD10/TBRG4/MRPL58/MRPL38/RPUSD4/WARS2/MRPL9/MRPL54/MRPL30/MRPS27/CHCHD1/MRPL35/MRPL17/MRPS9/AURKAIP1/MRPL52/MRPS5/GADD45GIP1/TSFM/MRPL45/MRPS25/MRPL24/MRPS6/MRPL20/MRPL19/MRPL51/MRPL28/MRPL15/MRPL14/MRPS26/MRPL48/MRPS17/SARS2/MRPL36/MRPL16/MRPS7/TFAM/UQCC2/MRPL37/HSD17B10/SHMT2/MRPL4/MRPS12/MRPS15/MRPS24/MRPL3/MRPS2/MRPS34/TUFM/MRPL23/MRPL12/MRPL11/C1QBP</t>
  </si>
  <si>
    <t>GO:0007088</t>
  </si>
  <si>
    <t>regulation of mitotic nuclear division</t>
  </si>
  <si>
    <t>tags=36%, list=4%, signal=35%</t>
  </si>
  <si>
    <t>BORA/ZWILCH/RCC1/PDXP/MAD2L2/ANAPC11/ESPL1/INCENP/AURKAIP1/TRIP13/HASPIN/SPDL1/XRCC3/CHEK1/CDCA2/FBXO5/CDC25C/NDC80/KNL1/NUF2/CDCA8/SPC24/KIF20B/ANAPC15/BUB1/SPC25/PKMYT1/BUB1B/AURKA/NUSAP1/TTK/PLK1/NEK2/AURKB/ZWINT/DLGAP5/MAD2L1/UBE2C/CCNB1/MKI67/CENPF/CDC20/BIRC5</t>
  </si>
  <si>
    <t>tags=43%, list=4%, signal=42%</t>
  </si>
  <si>
    <t>SMARCD2/KNTC1/SMARCC1/BCL7C/BUB3/NEK6/SMARCE1/ZWILCH/SMARCB1/MAD2L2/HNRNPU/ANAPC11/ESPL1/INCENP/TRIP13/HASPIN/SPDL1/ACTL6A/XRCC3/TACC3/FBXO5/CENPE/NDC80/KNL1/NUF2/CDCA8/SPC24/ANAPC15/CDC6/ACTB/BUB1/SPC25/BUB1B/CDK1/TTK/PLK1/AURKB/ZWINT/DLGAP5/MAD2L1/UBE2C/CCNB1/CENPF/CDC20/BIRC5</t>
  </si>
  <si>
    <t>GO:0042274</t>
  </si>
  <si>
    <t>ribosomal small subunit biogenesis</t>
  </si>
  <si>
    <t>tags=56%, list=5%, signal=53%</t>
  </si>
  <si>
    <t>PNO1/UTP20/RIOK1/UTP4/DIMT1/NOL7/IMP3/BMS1/RRP7A/HEATR1/UTP11/NOL11/RPL38/WDR3/EMG1/RPP40/UTP18/SNU13/NOP14/TSR1/BYSL/RPS21/RRS1/RPS11/LTV1/DCAF13/RPS13/RPS25/LSM6/MRPS7/RPS15/RPS17/RPS4X/NOP58/IMP4/RRP9/XRCC5/NOP56/RPS12/RPS28/RPS16/RPS5/RPS14/RPS3A/RPS24/RPS8/RPS15A/NOB1/RPS6/PRKDC/RPS9/RPS23/RPSA/RPS7/NPM1/FBL</t>
  </si>
  <si>
    <t>tags=46%, list=5%, signal=44%</t>
  </si>
  <si>
    <t>SMARCD2/KNTC1/SMARCC1/BCL7C/BUB3/NEK6/SMARCE1/ZWILCH/SMARCB1/MAD2L2/ANAPC11/ESPL1/INCENP/TRIP13/HASPIN/SPDL1/ACTL6A/XRCC3/TACC3/FBXO5/CENPE/NDC80/KNL1/NUF2/CDCA8/SPC24/ANAPC15/CDC6/ACTB/BUB1/SPC25/BUB1B/TTK/PLK1/AURKB/ZWINT/DLGAP5/MAD2L1/UBE2C/CCNB1/CENPF/CDC20/BIRC5</t>
  </si>
  <si>
    <t>tags=45%, list=5%, signal=43%</t>
  </si>
  <si>
    <t>SMARCD2/KNTC1/SMARCC1/BCL7C/BUB3/NEK6/SMARCE1/ZWILCH/SMARCB1/MAD2L2/ANAPC11/ESPL1/INCENP/TRIP13/HASPIN/SPDL1/ACTL6A/XRCC3/FBXO5/CENPE/NDC80/KNL1/NUF2/CDCA8/SPC24/ANAPC15/CDC6/ACTB/BUB1/SPC25/BUB1B/TTK/PLK1/AURKB/ZWINT/DLGAP5/MAD2L1/UBE2C/CCNB1/CENPF/CDC20/BIRC5</t>
  </si>
  <si>
    <t>tags=44%, list=5%, signal=42%</t>
  </si>
  <si>
    <t>GO:0009060</t>
  </si>
  <si>
    <t>NDUFB3/NOP53/SLC25A33/NDUFB11/NDUFA3/DHTKD1/NDUFA4/NDUFC2/NDUFB2/ANTKMT/MSH2/UQCRB/UQCR10/NDUFB7/NDUFA1/NDUFS3/ARL2/CHCHD10/NDUFC1/NDUFB9/NDUFA10/COX6C/RHOA/COX5B/SDHB/NDUFB6/PDHB/FXN/IDH3G/NDUFS8/NDUFA9/IDH3B/MTFR2/NDUFS2/NDUFA11/UQCRC2/UQCRQ/COX4I1/ATP5PF/ATP5MG/ATP5ME/IDH2/NDUFAB1/ATP5MF/NDUFV1/NDUFV2/COX7B/NDUFS5/PDHA1/OXA1L/NDUFS7/UQCRFS1/COX7C/NDUFB10/SUCLG1/NDUFB8/BID/CYCS/UQCC2/UQCRC1/COX8A/SHMT2/CHCHD2/NDUFS6/UQCRH/COX5A/ATP5F1C/PPIF/PARK7/ATP5PO/MDH2/ATP5F1A/ATP5PB/ATP5F1B/ATP5F1D/FH/STOML2/CYC1/CDK1/ADSL/CCNB1</t>
  </si>
  <si>
    <t>GO:0009142</t>
  </si>
  <si>
    <t>nucleoside triphosphate biosynthetic process</t>
  </si>
  <si>
    <t>tags=49%, list=5%, signal=47%</t>
  </si>
  <si>
    <t>NDUFB3/ALDOA/NDUFB11/NDUFA3/NDUFC2/NDUFB2/ANTKMT/UCK2/H19/NDUFB7/NDUFA1/NDUFS3/TMSB4X/NDUFC1/NDUFB9/NDUFA10/SDHB/NDUFB6/NDUFS8/NDUFA9/CAD/NDUFS2/NDUFA11/IMPDH1/ATP5PF/ATP5MG/ATP5ME/NDUFAB1/ATP5MF/NDUFV1/NDUFV2/NDUFS5/ATP5MC2/NDUFS7/NME4/CTPS1/NDUFB10/NDUFB8/NDUFS6/IMPDH2/ATP5F1C/ATP5PO/TYMS/ATP5F1A/ATP5PB/ATP5F1B/ATP5F1D/NME2/STOML2/ATP5MC3/PARP1/ENO1/NME1/DTYMK/ATP5MC1</t>
  </si>
  <si>
    <t>tags=45%, list=3%, signal=44%</t>
  </si>
  <si>
    <t>MAD2L2/ANAPC11/ESPL1/INCENP/TRIP13/HASPIN/SPDL1/XRCC3/NCAPD2/NCAPG2/FBXO5/NCAPD3/NDC80/KNL1/NUF2/CDCA8/SMC4/SPC24/SMC2/ANAPC15/BUB1/SPC25/BUB1B/NCAPH/TTK/PLK1/NCAPG/AURKB/ZWINT/DLGAP5/MAD2L1/UBE2C/CCNB1/CENPF/CDC20/BIRC5</t>
  </si>
  <si>
    <t>GO:0009201</t>
  </si>
  <si>
    <t>tags=51%, list=5%, signal=49%</t>
  </si>
  <si>
    <t>NDUFB3/ALDOA/NDUFB11/NDUFA3/NDUFC2/NDUFB2/ANTKMT/UCK2/H19/NDUFB7/NDUFA1/NDUFS3/TMSB4X/NDUFC1/NDUFB9/NDUFA10/SDHB/NDUFB6/NDUFS8/NDUFA9/CAD/NDUFS2/NDUFA11/IMPDH1/ATP5PF/ATP5MG/ATP5ME/NDUFAB1/ATP5MF/NDUFV1/NDUFV2/NDUFS5/ATP5MC2/NDUFS7/NME4/CTPS1/NDUFB10/NDUFB8/NDUFS6/IMPDH2/ATP5F1C/ATP5PO/ATP5F1A/ATP5PB/ATP5F1B/ATP5F1D/NME2/STOML2/ATP5MC3/PARP1/ENO1/NME1/ATP5MC1</t>
  </si>
  <si>
    <t>GO:0002181</t>
  </si>
  <si>
    <t>tags=64%, list=4%, signal=62%</t>
  </si>
  <si>
    <t>RPL26L1/RPL31/RPS20/EIF3A/EIF3B/EIF3M/RPL23/RPL39/RPL38/HNRNPU/DRG2/RPL36/EIF2S3/PABPC1/RPL24/RPS21/SYNCRIP/RPS11/RPLP2/RPL37/RPL37A/RPS10/RPLP1/EIF3H/RPL30/RPL13/RPS18/EIF3J/RPS13/RPS25/RPL36A/RPL27A/PKM/RPL26/RPS15/EIF3D/RPL18A/RPS17/RPS4X/RPL12/RPL41/RPL34/RPL9/RPL15/RPL29/EIF3F/RPS26/RPL32/RPL11/EIF3E/RPL13A/RPS12/RPS28/RPL21/RPL18/RPS16/RPS27A/RPL23A/RPL19/RPL14/RPL27/RPL22/RPS5/RPS14/RPL7/RPS29/RPL8/RPL35/RPS3A/RPL17/RPS24/HNRNPD/RPS8/RPL7A/RPL10/EIF3K/RPL35A/RPS15A/RPS6/RPLP0/RPL4/RPS3/EIF3I/RPL6/RPL5/RPS9/RACK1/EIF3L/RPS23/RPSA/RPS7/YBX1/EIF4A1/RPS2/RPL10A/RPL3/RPL22L1</t>
  </si>
  <si>
    <t>GO:0051310</t>
  </si>
  <si>
    <t>tags=35%, list=3%, signal=34%</t>
  </si>
  <si>
    <t>HNRNPU/INCENP/PMF1/RRS1/SPDL1/CENPQ/RACGAP1/NUDC/ECT2/KIF22/KNSTRN/SPAG5/PSRC1/CENPE/KIF18A/NDC80/KNL1/NUF2/CDCA8/SPC24/FAM83D/KIFC1/CDCA5/KIF2C/SPC25/SGO1/NEK2/AURKB/KIF14/CDT1/CCNB1/CENPF/BIRC5</t>
  </si>
  <si>
    <t>GO:0006119</t>
  </si>
  <si>
    <t>tags=53%, list=5%, signal=51%</t>
  </si>
  <si>
    <t>NDUFB3/SLC25A33/NDUFB11/NDUFA3/NDUFA4/NDUFC2/NDUFB2/ANTKMT/MSH2/UQCRB/UQCR10/NDUFB7/NDUFA1/NDUFS3/CHCHD10/NDUFC1/NDUFB9/NDUFA10/COX6C/RHOA/COX5B/SDHB/NDUFB6/FXN/NDUFS8/NDUFA9/NDUFS2/NDUFA11/UQCRC2/UQCRQ/COX4I1/ATP5PF/ATP5MG/ATP5ME/NDUFAB1/ATP5MF/NDUFV1/NDUFV2/COX7B/NDUFS5/NDUFS7/UQCRFS1/COX7C/NDUFB10/NDUFB8/BID/CYCS/UQCC2/UQCRC1/COX8A/SHMT2/CHCHD2/NDUFS6/UQCRH/COX5A/ATP5F1C/PPIF/PARK7/ATP5PO/ATP5F1A/ATP5PB/ATP5F1B/ATP5F1D/STOML2/CYC1/CDK1/CCNB1</t>
  </si>
  <si>
    <t>GO:0051783</t>
  </si>
  <si>
    <t>tags=31%, list=4%, signal=30%</t>
  </si>
  <si>
    <t>BORA/ZWILCH/RCC1/PDXP/MAD2L2/ANAPC11/ESPL1/INCENP/AURKAIP1/CALR/TRIP13/HASPIN/SPDL1/XRCC3/CHEK1/CDCA2/FBXO5/CDC25C/NDC80/KNL1/NUF2/CDCA8/SPC24/KIF20B/ANAPC15/RAD51AP1/BUB1/SPC25/PKMYT1/BUB1B/AURKA/NUSAP1/TTK/PLK1/NEK2/AURKB/ZWINT/DLGAP5/MAD2L1/UBE2C/CCNB1/MKI67/CENPF/CDC20/BIRC5</t>
  </si>
  <si>
    <t>GO:2001251</t>
  </si>
  <si>
    <t>tags=38%, list=3%, signal=37%</t>
  </si>
  <si>
    <t>MAD2L2/HNRNPU/ESPL1/INCENP/TRIP13/SUB1/HASPIN/ACD/SPDL1/XRCC3/HNRNPC/NAA10/FBXO5/NDC80/KNL1/NUF2/CDCA8/SPC24/PIF1/ANAPC15/BUB1/PARP1/SPC25/BUB1B/TTK/PLK1/AURKB/HNRNPA1/ZWINT/TOP2A/MAD2L1/CCNB1/CENPF/CDC20/BIRC5</t>
  </si>
  <si>
    <t>GO:0009206</t>
  </si>
  <si>
    <t>NDUFB3/ALDOA/NDUFB11/NDUFA3/NDUFC2/NDUFB2/ANTKMT/H19/NDUFB7/NDUFA1/NDUFS3/TMSB4X/NDUFC1/NDUFB9/NDUFA10/SDHB/NDUFB6/NDUFS8/NDUFA9/NDUFS2/NDUFA11/IMPDH1/ATP5PF/ATP5MG/ATP5ME/NDUFAB1/ATP5MF/NDUFV1/NDUFV2/NDUFS5/ATP5MC2/NDUFS7/NME4/NDUFB10/NDUFB8/NDUFS6/IMPDH2/ATP5F1C/ATP5PO/ATP5F1A/ATP5PB/ATP5F1B/ATP5F1D/NME2/STOML2/ATP5MC3/PARP1/ENO1/NME1/ATP5MC1</t>
  </si>
  <si>
    <t>tags=41%, list=4%, signal=39%</t>
  </si>
  <si>
    <t>POLA1/POLA2/ENDOG/CDK2/CDC7/DNA2/TICRR/MMS22L/CDK2AP1/RBBP8/DBF4B/TRAIP/CHTF18/LIG1/TONSL/POLE/EME1/CENPS/BRCA1/POLE3/WDHD1/GINS4/ATAD5/RAD51/POLE4/RECQL4/TIMELESS/POLD1/NUCKS1/GINS1/MCM4/RFC3/MCM2/BRCA2/DBF4/POLE2/FBXO5/BARD1/PRIM1/RFC2/SSBP1/POLQ/RFC4/RFC5/RRM1/BLM/WDR18/ORC6/MCM10/MCM6/CENPX/CDC45/CDC6/ALYREF/GMNN/FEN1/DSCC1/PARP1/MCM7/MCM5/HMGA1/MCM3/POLD2/GINS2/CDT1/TK1</t>
  </si>
  <si>
    <t>tags=33%, list=3%, signal=32%</t>
  </si>
  <si>
    <t>BCCIP/INTS13/NEK6/BORA/SMC3/RCC1/STIL/HNRNPU/RHOA/TUBG1/CENPJ/INCENP/WDR62/SMC1A/RACGAP1/NUDC/PSRC1/MZT1/TACC3/CENPE/NDC80/NUF2/CDCA8/KIF4A/KIF11/KIFC1/KIF23/SPC25/AURKA/TTK/TPX2/RAN/PLK1/NEK2/CENPH/AURKB/PRC1/DLGAP5/STMN1/MYBL2/CCNB1/CDC20/BIRC5</t>
  </si>
  <si>
    <t>GO:0009199</t>
  </si>
  <si>
    <t>tags=41%, list=5%, signal=39%</t>
  </si>
  <si>
    <t>NDUFB3/ALDOA/NDUFB11/NDUFA3/NDUFC2/NDUFB2/ANTKMT/NUDT5/UCK2/FIS1/H19/NDUFB7/NDUFA1/NDUFS3/TMSB4X/NDUFC1/NDUFB9/NDUFA10/FIGNL1/OLA1/SDHB/NDUFB6/NDUFS8/NDUFA9/CAD/NDUFS2/NDUFA11/IMPDH1/ATP5PF/ATP5MG/ATP5ME/NDUFAB1/ATP5MF/NDUFV1/NDUFV2/NDUFS5/ATP5MC2/NDUFS7/NME4/ITPA/CTPS1/NDUFB10/AK2/TSPO/NDUFB8/HSPA8/NDUFS6/IMPDH2/ATP5F1C/ATP5PO/ATP5F1A/ATP5PB/ATP5F1B/ATP5F1D/NME2/STOML2/ATP5MC3/PARP1/ENO1/NME1/RAN/ATP5MC1</t>
  </si>
  <si>
    <t>GO:0009205</t>
  </si>
  <si>
    <t>tags=40%, list=5%, signal=39%</t>
  </si>
  <si>
    <t>NDUFB3/ALDOA/NDUFB11/NDUFA3/NDUFC2/NDUFB2/ANTKMT/NUDT5/FIS1/H19/NDUFB7/NDUFA1/NDUFS3/TMSB4X/NDUFC1/NDUFB9/NDUFA10/FIGNL1/OLA1/SDHB/NDUFB6/NDUFS8/NDUFA9/NDUFS2/NDUFA11/IMPDH1/ATP5PF/ATP5MG/ATP5ME/NDUFAB1/ATP5MF/NDUFV1/NDUFV2/NDUFS5/ATP5MC2/NDUFS7/NME4/ITPA/NDUFB10/AK2/TSPO/NDUFB8/HSPA8/NDUFS6/IMPDH2/ATP5F1C/ATP5PO/ATP5F1A/ATP5PB/ATP5F1B/ATP5F1D/NME2/STOML2/ATP5MC3/PARP1/ENO1/NME1/RAN/ATP5MC1</t>
  </si>
  <si>
    <t>GO:0009144</t>
  </si>
  <si>
    <t>tags=39%, list=5%, signal=38%</t>
  </si>
  <si>
    <t>NDUFB3/ALDOA/NDUFB11/NDUFA3/NDUFC2/NDUFB2/ANTKMT/NUDT5/FIS1/H19/NDUFB7/NDUFA1/NDUFS3/TMSB4X/NDUFC1/NDUFB9/NDUFA10/FIGNL1/OLA1/SDHB/NDUFB6/NDUFS8/NDUFA9/NDUFS2/NDUFA11/IMPDH1/ATP5PF/ATP5MG/ATP5ME/NDUFAB1/ATP5MF/NDUFV1/NDUFV2/NDUFS5/ATP5MC2/NDUFS7/NME4/ITPA/NDUFB10/AK2/TSPO/NDUFB8/NUDT15/HSPA8/NDUFS6/IMPDH2/ATP5F1C/ATP5PO/ATP5F1A/ATP5PB/ATP5F1B/ATP5F1D/NME2/STOML2/ATP5MC3/PARP1/ENO1/NME1/RAN/ATP5MC1</t>
  </si>
  <si>
    <t>tags=49%, list=3%, signal=47%</t>
  </si>
  <si>
    <t>GO:0033108</t>
  </si>
  <si>
    <t>FASTKD3/TMEM126B/NDUFA8/NDUFS4/PET117/NDUFB5/NDUFA13/TACO1/NDUFA6/COA3/ACAD9/NDUFA12/TMEM126A/COX17/NDUFB4/TMEM223/SDHAF3/AIFM1/PET100/NDUFAF2/NDUFB3/TIMM21/SLC25A33/NDUFB11/NDUFA3/NDUFC2/NDUFB2/NDUFB7/NDUFA1/NDUFS3/NDUFAF3/NDUFAF4/NDUFC1/NDUFB9/NDUFA10/SAMM50/BCS1L/NDUFAF8/NDUFB6/NDUFS8/DMAC2/NDUFA9/NDUFS2/NDUFA11/NDUFAB1/CHCHD4/COA4/NDUFS5/OXA1L/NDUFS7/UQCRFS1/ECSIT/NDUFB10/TFAM/NDUFB8/UQCC2</t>
  </si>
  <si>
    <t>tags=47%, list=5%, signal=45%</t>
  </si>
  <si>
    <t>tags=29%, list=4%, signal=28%</t>
  </si>
  <si>
    <t>SAC3D1/SMC3/RCC1/STIL/HNRNPU/RHOA/HAUS1/CENPJ/INCENP/HAUS4/SMC1A/HAUS8/HAUS7/DCAF13/RACGAP1/SPAG5/MZT1/FBXO5/NDC80/CDCA8/KIF4A/KIF11/KIFC1/RPS3/KIF23/TUBB/AURKA/TPX2/PLK1/NEK2/AURKB/PRC1/ASPM/MYBL2/CCNB2/CDC20/BIRC5</t>
  </si>
  <si>
    <t>GO:0042776</t>
  </si>
  <si>
    <t>tags=65%, list=5%, signal=62%</t>
  </si>
  <si>
    <t>NDUFB3/NDUFB11/NDUFA3/NDUFC2/NDUFB2/ANTKMT/NDUFB7/NDUFA1/NDUFS3/NDUFC1/NDUFB9/NDUFA10/SDHB/NDUFB6/NDUFS8/NDUFA9/NDUFS2/NDUFA11/ATP5PF/ATP5MG/ATP5ME/NDUFAB1/ATP5MF/NDUFV1/NDUFV2/NDUFS5/NDUFS7/NDUFB10/NDUFB8/NDUFS6/ATP5F1C/ATP5PO/ATP5F1A/ATP5PB/ATP5F1B/ATP5F1D/STOML2</t>
  </si>
  <si>
    <t>GO:0009141</t>
  </si>
  <si>
    <t>tags=40%, list=4%, signal=38%</t>
  </si>
  <si>
    <t>NDUFB3/ALDOA/NDUFB11/NDUFA3/NDUFC2/NDUFB2/ANTKMT/NUDT5/UCK2/FIS1/H19/NDUFB7/NDUFA1/NDUFS3/TMSB4X/NDUFC1/NDUFB9/NDUFA10/FIGNL1/OLA1/SDHB/NDUFB6/NDUFS8/NDUFA9/CAD/NDUFS2/NDUFA11/IMPDH1/ATP5PF/ATP5MG/ATP5ME/NDUFAB1/ATP5MF/NDUFV1/NDUFV2/NDUFS5/ATP5MC2/NDUFS7/NME4/ITPA/CTPS1/NDUFB10/AK2/TSPO/NDUFB8/NUDT15/HSPA8/NDUFS6/IMPDH2/ATP5F1C/ATP5PO/TYMS/ATP5F1A/DUT/ATP5PB/ATP5F1B/ATP5F1D/NME2/STOML2/DCTPP1/ATP5MC3/PARP1/ENO1/NME1/DTYMK/RAN/ATP5MC1</t>
  </si>
  <si>
    <t>GO:0009145</t>
  </si>
  <si>
    <t>tags=51%, list=5%, signal=48%</t>
  </si>
  <si>
    <t>GO:0046034</t>
  </si>
  <si>
    <t>tags=42%, list=5%, signal=40%</t>
  </si>
  <si>
    <t>NDUFB3/ALDOA/NDUFB11/NDUFA3/NDUFC2/NDUFB2/ANTKMT/NUDT5/FIS1/H19/NDUFB7/NDUFA1/NDUFS3/TMSB4X/NDUFC1/NDUFB9/NDUFA10/FIGNL1/OLA1/SDHB/NDUFB6/NDUFS8/NDUFA9/NDUFS2/NDUFA11/ATP5PF/ATP5MG/ATP5ME/NDUFAB1/ATP5MF/NDUFV1/NDUFV2/NDUFS5/ATP5MC2/NDUFS7/NDUFB10/AK2/TSPO/NDUFB8/HSPA8/NDUFS6/ATP5F1C/ATP5PO/ATP5F1A/ATP5PB/ATP5F1B/ATP5F1D/STOML2/ATP5MC3/PARP1/ENO1/ATP5MC1</t>
  </si>
  <si>
    <t>GO:0022904</t>
  </si>
  <si>
    <t>tags=42%, list=4%, signal=41%</t>
  </si>
  <si>
    <t>NDUFA3/NDUFA4/NDUFC2/NDUFB2/UQCRB/UQCR10/NDUFB7/NDUFA1/NDUFS3/NDUFC1/NDUFB9/NDUFA10/COX6C/COX5B/SDHB/NDUFB6/NDUFS8/NDUFA9/NDUFS2/UQCRC2/UQCRQ/COX4I1/MYBBP1A/NDUFAB1/NDUFV1/NDUFV2/COX7B/NDUFS5/NDUFS7/UQCRFS1/COX7C/NDUFB10/NDUFB8/BID/CYCS/UQCRC1/COX8A/CHCHD2/NDUFS6/UQCRH/COX5A/PARK7/CYC1/CDK1/CCNB1</t>
  </si>
  <si>
    <t>GO:0042773</t>
  </si>
  <si>
    <t>tags=52%, list=4%, signal=50%</t>
  </si>
  <si>
    <t>NDUFA3/NDUFA4/NDUFC2/NDUFB2/UQCRB/UQCR10/NDUFB7/NDUFA1/NDUFS3/NDUFC1/NDUFB9/NDUFA10/COX6C/COX5B/SDHB/NDUFB6/NDUFS8/NDUFA9/NDUFS2/UQCRC2/UQCRQ/COX4I1/NDUFAB1/NDUFV1/NDUFV2/COX7B/NDUFS5/NDUFS7/UQCRFS1/COX7C/NDUFB10/NDUFB8/BID/CYCS/UQCRC1/COX8A/CHCHD2/NDUFS6/UQCRH/COX5A/PARK7/CYC1/CDK1/CCNB1</t>
  </si>
  <si>
    <t>GO:0042775</t>
  </si>
  <si>
    <t>KNTC1/TAF4B/CENPP/TAF5/TAF9/RAD51C/CENPA/MED11/SMARCB1/MED24/MED30/TP53/CENPO/MIS18A/SUPT16H/CENPI/CHAF1B/GRWD1/POLE3/RAD51/MCM2/NAP1L1/POLR1E/CHAF1A/CENPE/CENPK/CENPV/ASF1B/HJURP/SET/CENPX/CDC45/GMNN/CENPN/ANP32B/NPM1/SSRP1/CENPH/HMGB1/NASP/HMGB2/DLGAP5/CDT1/CENPW/CENPF</t>
  </si>
  <si>
    <t>GO:0050000</t>
  </si>
  <si>
    <t>HNRNPU/INCENP/PMF1/RRS1/SPDL1/CENPQ/RACGAP1/NUDC/ECT2/KIF22/KNSTRN/SPAG5/PSRC1/CENPE/KIF18A/NDC80/KNL1/NUF2/CDCA8/SPC24/FAM83D/KIFC1/CDCA5/KIF2C/SPC25/SGO1/NEK2/AURKB/KIF14/DLGAP5/CDT1/CCNB1/CENPF/BIRC5</t>
  </si>
  <si>
    <t>GO:0051303</t>
  </si>
  <si>
    <t>tags=31%, list=3%, signal=30%</t>
  </si>
  <si>
    <t>GO:0006754</t>
  </si>
  <si>
    <t>NDUFB3/ALDOA/NDUFB11/NDUFA3/NDUFC2/NDUFB2/ANTKMT/H19/NDUFB7/NDUFA1/NDUFS3/TMSB4X/NDUFC1/NDUFB9/NDUFA10/SDHB/NDUFB6/NDUFS8/NDUFA9/NDUFS2/NDUFA11/ATP5PF/ATP5MG/ATP5ME/NDUFAB1/ATP5MF/NDUFV1/NDUFV2/NDUFS5/ATP5MC2/NDUFS7/NDUFB10/NDUFB8/NDUFS6/ATP5F1C/ATP5PO/ATP5F1A/ATP5PB/ATP5F1B/ATP5F1D/STOML2/ATP5MC3/PARP1/ENO1/ATP5MC1</t>
  </si>
  <si>
    <t>GO:0051784</t>
  </si>
  <si>
    <t>tags=43%, list=3%, signal=42%</t>
  </si>
  <si>
    <t>MAD2L2/INCENP/AURKAIP1/TRIP13/HASPIN/SPDL1/XRCC3/CHEK1/FBXO5/NDC80/KNL1/NUF2/CDCA8/SPC24/ANAPC15/BUB1/SPC25/BUB1B/TTK/PLK1/AURKB/ZWINT/MAD2L1/CCNB1/CENPF/CDC20/BIRC5</t>
  </si>
  <si>
    <t>tags=47%, list=3%, signal=46%</t>
  </si>
  <si>
    <t>DHX9/DDX1/DNA2/RAD54B/CHTF18/DTD1/SUB1/XRCC6/BRIP1/GINS4/RAD51/RECQL4/GINS1/MCM4/RFC3/MCM2/RFC2/SSBP1/XRCC5/POLQ/RFC4/RFC5/BLM/PIF1/RUVBL2/MCM6/RUVBL1/CDC45/HNRNPA2B1/DSCC1/MCM7/MCM5/HMGA1/HMGB3/HMGB1/HMGB2/MCM3/GINS2/TOP2A</t>
  </si>
  <si>
    <t>GO:0098742</t>
  </si>
  <si>
    <t>tags=21%, list=10%, signal=19%</t>
  </si>
  <si>
    <t>GRID2/CLSTN2/PTPRD/CNTN4/NLGN1/TENM2/LRRC4C/CDH18/CRB1/NECTIN4/DAB1/CDH12/FAT3/PCDH9/CADM2/MMP24/IL1RAPL1/IGSF11/TENM1/NTNG1/CNTN6/PCDH15/HMCN1/ROBO2/CDH9/PTPRT/DSCAML1/CDH19/SDK1/CDH20/LRFN5/CEACAM1/MYPN/CADM1/CLDN12/SELP/CDH10/IGSF21/DSG3/FAT4/UNC5D/CDH6/HMCN2/CDHR2/CDH23/CDH22/CLDN14/CDH26/PSG5/WNK1/MDGA1/ACVR1/CLDN15/MYOT/PCDH11X/DSG2/MAP2K5/CDH16</t>
  </si>
  <si>
    <t>GO:0051306</t>
  </si>
  <si>
    <t>tags=47%, list=3%, signal=45%</t>
  </si>
  <si>
    <t>MAD2L2/ANAPC11/ESPL1/INCENP/TRIP13/HASPIN/SPDL1/XRCC3/FBXO5/NDC80/KNL1/NUF2/CDCA8/SPC24/ANAPC15/BUB1/SPC25/BUB1B/TTK/PLK1/AURKB/ZWINT/DLGAP5/MAD2L1/UBE2C/CCNB1/CENPF/CDC20/BIRC5</t>
  </si>
  <si>
    <t>GO:0001510</t>
  </si>
  <si>
    <t>tags=25%, list=5%, signal=24%</t>
  </si>
  <si>
    <t>AKT1/NOP2/PCIF1/METTL3/TRMT1/DIMT1/FTSJ1/TFB2M/TRMT10C/EMG1/METTL1/WDR4/TRMT112/SNRPD3/HSD17B10/SNRPG/SNRPD2/SNRPE/SNRPB/SNRPD1/SNRPF/FBL</t>
  </si>
  <si>
    <t>GO:0006399</t>
  </si>
  <si>
    <t>tags=31%, list=6%, signal=30%</t>
  </si>
  <si>
    <t>FAM98B/KTI12/TSEN15/CTU1/RPP21/ELAC2/EXOSC3/AKT1/DUS1L/QTRT2/RPP30/CTU2/TSEN2/PUS1/DARS2/YRDC/TRMT1/TSEN34/IARS2/POLR2F/AARSD1/YARS2/FTSJ1/FARSA/DDX1/OSGEP/TRMT10C/FARSB/GRSF1/ELP5/RPUSD4/PUSL1/WARS2/GTF3C6/RTRAF/EXOSC8/EXOSC7/RPP40/METTL1/PUS7/DTD1/SSB/WDR4/TRMT112/POP7/EXOSC2/SARS2/DUS3L/POLR2L/LSM6/POP1/THG1L/EXOSC9/HSD17B10/TPRKB</t>
  </si>
  <si>
    <t>tags=27%, list=3%, signal=26%</t>
  </si>
  <si>
    <t>STIL/HNRNPU/RHOA/TUBG1/ESPL1/CENPJ/INCENP/WDR62/SMC1A/SPDL1/RACGAP1/NUDC/PSRC1/MZT1/TACC3/CENPE/NDC80/NUF2/CDCA8/KIF4A/SAPCD2/KIF11/KIFC1/KIF23/SPC25/AURKA/NUSAP1/CDK1/TTK/TPX2/RAN/PLK1/NEK2/CENPH/AURKB/PRC1/DLGAP5/STMN1/MYBL2/MAD2L1/CCNB1/CDC20/BIRC5</t>
  </si>
  <si>
    <t>tags=28%, list=4%, signal=27%</t>
  </si>
  <si>
    <t>CDC7/RAD54B/MMS22L/RBBP8/NSMCE1/YEATS4/WRAP53/FIGNL1/NABP2/MAD2L2/MRGBP/RAD54L/TONSL/UBE2N/NSMCE4A/AUNIP/ACTL6A/BRCA1/XRCC3/FANCB/CHEK1/GINS4/RAD51/RECQL4/TIMELESS/NUCKS1/FUS/MCM4/MCM2/BRCA2/XRCC2/RPA3/UHRF1/POLQ/BLM/PARPBP/RUVBL2/MCM6/RAD51AP1/RUVBL1/CDC45/FEN1/ACTB/SFPQ/PARP1/MCM7/MCM5/MCM3/GINS2</t>
  </si>
  <si>
    <t>CDC7/RAD54B/MMS22L/RBBP8/NSMCE1/YEATS4/WRAP53/FIGNL1/NABP2/MAD2L2/MRGBP/RAD54L/TONSL/UBE2N/NSMCE4A/AUNIP/XRCC6/ACTL6A/BRCA1/XRCC3/FANCB/CHEK1/GINS4/RAD51/RECQL4/TIMELESS/NUCKS1/FUS/MCM4/MCM2/BRCA2/XRCC2/RPA3/UHRF1/XRCC5/POLQ/BLM/PARPBP/RUVBL2/MCM6/RAD51AP1/RUVBL1/CDC45/FEN1/ACTB/SFPQ/PARP1/MCM7/MCM5/MCM3/GINS2</t>
  </si>
  <si>
    <t>GO:0015986</t>
  </si>
  <si>
    <t>tags=62%, list=5%, signal=60%</t>
  </si>
  <si>
    <t>NDUFB3/NDUFB11/NDUFA3/NDUFC2/NDUFB2/ANTKMT/NDUFB7/NDUFA1/NDUFS3/NDUFC1/NDUFB9/NDUFA10/SDHB/NDUFB6/NDUFS8/NDUFA9/NDUFS2/NDUFA11/ATP5PF/ATP5MG/ATP5ME/NDUFAB1/ATP5MF/NDUFV1/NDUFV2/NDUFS5/ATP5MC2/NDUFS7/NDUFB10/NDUFB8/NDUFS6/ATP5F1C/ATP5PO/ATP5F1A/ATP5PB/ATP5F1B/ATP5F1D/STOML2/ATP5MC3/ATP5MC1</t>
  </si>
  <si>
    <t>GO:0006275</t>
  </si>
  <si>
    <t>tags=32%, list=4%, signal=31%</t>
  </si>
  <si>
    <t>ENDOG/CDK2/DHX9/CDC7/DNA2/TICRR/UCHL5/SMC3/DBF4B/MCRS1/CHTF18/TP53/ACTL6A/POLE3/ATAD5/TIMELESS/NUCKS1/MCM4/RFC3/MCM2/DBF4/FBXO5/RFC2/SSBP1/RFC4/RFC5/BLM/ESCO2/RUVBL2/MCM6/RUVBL1/CDC6/GMNN/DSCC1/MCM7/MCM5/CDK1/CCNA2/MCM3/CDT1</t>
  </si>
  <si>
    <t>tags=44%, list=3%, signal=43%</t>
  </si>
  <si>
    <t>DHX9/DDX1/DNA2/RAD54B/CHTF18/DTD1/SUB1/XRCC6/BRIP1/GINS4/TOP1MT/RAD51/RECQL4/GINS1/MCM4/RFC3/MCM2/RFC2/SSBP1/XRCC5/POLQ/RFC4/RFC5/BLM/PIF1/RUVBL2/MCM6/RUVBL1/CDC45/HNRNPA2B1/DSCC1/MCM7/MCM5/HMGA1/HMGB3/HMGB1/HMGB2/MCM3/GINS2/TOP2A</t>
  </si>
  <si>
    <t>GO:0045839</t>
  </si>
  <si>
    <t>tags=48%, list=3%, signal=47%</t>
  </si>
  <si>
    <t>tags=33%, list=4%, signal=32%</t>
  </si>
  <si>
    <t>TERT/RAD51C/TEN1/DNA2/NSMCE1/UCHL5/WRAP53/MCRS1/NABP2/MAD2L2/HNRNPU/TELO2/HSP90AA1/NSMCE4A/ACD/PTGES3/XRCC6/ACTL6A/GNL3/XRCC3/HNRNPC/RAD51/RECQL4/CCT4/TCP1/BRCA2/RPA3/HSP90AB1/XRCC5/CCT7/BLM/CCT6A/PIF1/RUVBL2/MYC/RUVBL1/HNRNPD/HNRNPA2B1/FEN1/CCT8/EXO1/CCT3/PRKDC/DKC1/CCT5/APEX1/PARP1/CCT2/NHP2/NEK2/AURKB/HNRNPA1</t>
  </si>
  <si>
    <t>GO:0033047</t>
  </si>
  <si>
    <t>tags=50%, list=3%, signal=48%</t>
  </si>
  <si>
    <t>MAD2L2/HNRNPU/INCENP/TRIP13/HASPIN/SPDL1/XRCC3/FBXO5/NDC80/KNL1/NUF2/CDCA8/SPC24/ANAPC15/BUB1/SPC25/BUB1B/CDK1/TTK/PLK1/AURKB/ZWINT/MAD2L1/CCNB1/CENPF/CDC20/BIRC5</t>
  </si>
  <si>
    <t>GO:0010257</t>
  </si>
  <si>
    <t>tags=74%, list=7%, signal=69%</t>
  </si>
  <si>
    <t>TMEM126B/NDUFA8/NDUFS4/NDUFB5/NDUFA13/NDUFA6/ACAD9/NDUFA12/TMEM126A/NDUFB4/NDUFAF2/NDUFB3/TIMM21/NDUFB11/NDUFA3/NDUFC2/NDUFB2/NDUFB7/NDUFA1/NDUFS3/NDUFAF3/NDUFAF4/NDUFC1/NDUFB9/NDUFA10/BCS1L/NDUFAF8/NDUFB6/NDUFS8/DMAC2/NDUFA9/NDUFS2/NDUFA11/NDUFAB1/NDUFS5/OXA1L/NDUFS7/ECSIT/NDUFB10/NDUFB8</t>
  </si>
  <si>
    <t>GO:0032981</t>
  </si>
  <si>
    <t>GO:0010965</t>
  </si>
  <si>
    <t>tags=49%, list=3%, signal=48%</t>
  </si>
  <si>
    <t>tags=45%, list=4%, signal=44%</t>
  </si>
  <si>
    <t>DHX9/DDX1/DNA2/RAD54B/CHTF18/DTD1/SUB1/XRCC6/BRIP1/GINS4/RAD51/RECQL4/GINS1/MCM4/RFC3/MCM2/RFC2/SSBP1/XRCC5/POLQ/RFC4/RFC5/BLM/PIF1/RUVBL2/MCM6/RUVBL1/CDC45/DSCC1/MCM7/MCM5/HMGA1/MCM3/GINS2/TOP2A</t>
  </si>
  <si>
    <t>GO:0051985</t>
  </si>
  <si>
    <t>tags=50%, list=3%, signal=49%</t>
  </si>
  <si>
    <t>MAD2L2/INCENP/TRIP13/HASPIN/SPDL1/XRCC3/FBXO5/NDC80/KNL1/NUF2/CDCA8/SPC24/ANAPC15/BUB1/SPC25/BUB1B/TTK/PLK1/AURKB/ZWINT/MAD2L1/CCNB1/CENPF/CDC20/BIRC5</t>
  </si>
  <si>
    <t>GO:1902100</t>
  </si>
  <si>
    <t>GO:1905819</t>
  </si>
  <si>
    <t>GO:0033046</t>
  </si>
  <si>
    <t>tags=52%, list=3%, signal=51%</t>
  </si>
  <si>
    <t>GO:0033048</t>
  </si>
  <si>
    <t>GO:0045841</t>
  </si>
  <si>
    <t>GO:2000816</t>
  </si>
  <si>
    <t>GO:0031577</t>
  </si>
  <si>
    <t>tags=51%, list=3%, signal=50%</t>
  </si>
  <si>
    <t>MAD2L2/INCENP/TRIP13/HASPIN/SPDL1/XRCC3/NDC80/KNL1/NUF2/CDCA8/SPC24/ANAPC15/BUB1/SPC25/BUB1B/TTK/PLK1/AURKB/ZWINT/MAD2L1/CCNB1/CENPF/CDC20/BIRC5</t>
  </si>
  <si>
    <t>GO:0042255</t>
  </si>
  <si>
    <t>NOA1/RRP7A/RPF2/EIF1AX/RPL38/RPL24/RRS1/BRIX1/MRPL20/EIF2A/MRPS7/PPAN/RPS15/RPL11/XRCC5/RPS28/RPL23A/RPS5/RPS14/RPL10/NLE1/RPLP0/MRPS2/MRTO4/PRKDC/RPL6/RPL5/RPSA/BOP1/NPM1/C1QBP</t>
  </si>
  <si>
    <t>GO:0019646</t>
  </si>
  <si>
    <t>tags=60%, list=4%, signal=58%</t>
  </si>
  <si>
    <t>COX6A1/NDUFA7/NDUFB4/COX6B1/SDHD/COX7A2/NDUFB3/NDUFA3/NDUFA4/NDUFC2/NDUFB2/UQCRB/UQCR10/NDUFB7/NDUFA1/NDUFS3/NDUFC1/NDUFB9/NDUFA10/COX6C/COX5B/SDHB/NDUFB6/NDUFS8/NDUFA9/NDUFS2/UQCRC2/UQCRQ/COX4I1/NDUFAB1/NDUFV1/NDUFV2/COX7B/NDUFS5/NDUFS7/UQCRFS1/COX7C/NDUFB10/NDUFB8/CYCS/UQCRC1/COX8A/NDUFS6/UQCRH/COX5A/PARK7/CYC1</t>
  </si>
  <si>
    <t>GO:2001252</t>
  </si>
  <si>
    <t>tags=31%, list=3%, signal=31%</t>
  </si>
  <si>
    <t>UCHL5/MCRS1/NABP2/TRIM28/ACD/ACTL6A/GNL3/NCAPD2/CCT4/TCP1/NCAPG2/XRCC5/CCT7/NCAPD3/CCT6A/SMC4/SMC2/RUVBL2/RUVBL1/HNRNPD/HNRNPA2B1/FEN1/CCT8/BUB1/CCT3/DKC1/CCT5/CCT2/NCAPH/CDK1/NEK2/NCAPG/AURKB/HNRNPA1</t>
  </si>
  <si>
    <t>GO:0007094</t>
  </si>
  <si>
    <t>GO:0071173</t>
  </si>
  <si>
    <t>GO:0071174</t>
  </si>
  <si>
    <t>GO:0000075</t>
  </si>
  <si>
    <t>MSH2/DNA2/TICRR/ZWILCH/RBBP8/RNASEH2B/NABP2/MAD2L2/TELO2/INCENP/TP53/EME1/DDX39B/TRIP13/HASPIN/SPDL1/BRIP1/E2F1/WDR76/BRCA1/XRCC3/CHEK1/RAD51/TIMELESS/RPL26/BRCA2/BARD1/FANCD2/NDC80/BLM/KNL1/NUF2/CDCA8/CLSPN/SPC24/ANAPC15/CDC45/DTL/CDC6/BUB1/GTSE1/PRKDC/SPC25/BUB1B/CDK1/TTK/PLK1/AURKB/ZWINT/CDT1/MAD2L1/CCNB1/CENPF/CDC20/BIRC5</t>
  </si>
  <si>
    <t>GO:0008608</t>
  </si>
  <si>
    <t>HNRNPU/INCENP/PMF1/RACGAP1/ECT2/KNSTRN/SPAG5/CENPE/NDC80/KNL1/NUF2/CDCA8/SPC24/KIF2C/SPC25/SGO1/NEK2/AURKB/CDT1/CCNB1/BIRC5</t>
  </si>
  <si>
    <t>GO:0000387</t>
  </si>
  <si>
    <t>tags=49%, list=5%, signal=46%</t>
  </si>
  <si>
    <t>GEMIN2/STRAP/SNRPC/WDR77/SRSF10/PRPF31/GEMIN6/CLNS1A/GEMIN5/GEMIN4/SNRPD3/SNRPG/SNRPD2/LSM2/LSM4/SNRPE/SNRPB/SNRPD1/SNRPF</t>
  </si>
  <si>
    <t>GO:1901991</t>
  </si>
  <si>
    <t>tags=23%, list=3%, signal=22%</t>
  </si>
  <si>
    <t>NABP2/MAD2L2/INCENP/TP53/TRIP13/HASPIN/SPDL1/RBL1/BRCA1/XRCC3/WEE1/CHEK1/RPL26/FBXO5/BARD1/NDC80/BLM/KNL1/NUF2/CDCA8/CLSPN/SPC24/ANAPC15/DTL/CDC6/BUB1/GTSE1/PRKDC/SPC25/BUB1B/CDK1/TTK/PLK1/AURKB/ZWINT/MAD2L1/CCNB1/CENPF/CDC20/BIRC5</t>
  </si>
  <si>
    <t>GO:0008033</t>
  </si>
  <si>
    <t>tags=31%, list=6%, signal=29%</t>
  </si>
  <si>
    <t>TSEN54/TRMT61A/FAM98B/KTI12/TSEN15/CTU1/RPP21/ELAC2/AKT1/DUS1L/QTRT2/RPP30/CTU2/TSEN2/PUS1/YRDC/TRMT1/TSEN34/FTSJ1/DDX1/OSGEP/TRMT10C/GRSF1/ELP5/RPUSD4/PUSL1/RTRAF/RPP40/METTL1/PUS7/SSB/WDR4/TRMT112/POP7/DUS3L/LSM6/POP1/THG1L/HSD17B10/TPRKB</t>
  </si>
  <si>
    <t>GO:0007080</t>
  </si>
  <si>
    <t>HNRNPU/INCENP/RRS1/SPDL1/NUDC/KIF22/PSRC1/CENPE/KIF18A/NDC80/NUF2/CDCA8/KIFC1/CDCA5/KIF2C/AURKB/KIF14/CDT1/CCNB1/BIRC5</t>
  </si>
  <si>
    <t>GO:0022616</t>
  </si>
  <si>
    <t>tags=62%, list=5%, signal=59%</t>
  </si>
  <si>
    <t>INO80C/MRE11/POLD3/DCLRE1B/TERT/POLA1/DNA2/UCHL5/MCRS1/LIG1/POLE/ACTL6A/POLE3/NUCKS1/GINS1/MCM4/RFC3/RFC4/RUVBL2/RUVBL1/MCM7/MCM3/POLD2</t>
  </si>
  <si>
    <t>GO:0050804</t>
  </si>
  <si>
    <t>tags=27%, list=13%, signal=24%</t>
  </si>
  <si>
    <t>GRID2/NRG3/CLSTN2/PTPRD/NRXN1/ADCY8/GRIK2/GRM7/CNTN4/DCC/NLGN1/GRIA1/LRRC4C/CUX2/RELN/TNR/SLC24A2/PRKCB/DLGAP1/SORCS3/GRM8/CACNA1A/GRM1/MAP1B/GRIN2B/TMEM108/GRID1/GRM5/GRIN2A/RIMS2/IGSF11/NTNG1/CHRNB4/GRIA4/GRIA3/UNC13C/SLC4A10/FYN/SHISA9/GPR158/CHRM2/LAMA2/SV2C/SV2B/PRKN/DLGAP2/PLCL1/SYT1/FER1L5/KCNQ3/SLC8A3/CPLX2/NTRK2/RAPGEF2/RIMS1/DGKI/BTBD9/CNTNAP4/CPEB3/CNR1/RAB3GAP1/GRIK4/JAK2/STX3/ARHGAP44/TSHZ3/SQSTM1/KMT2A/STXBP1/CAMK2A/HAP1/STXBP5/LRFN2/VAMP2/SHISA6/GRM4/FBXL20/CDKL5/RAB5A/CACNA1B/SLC4A8/FBXO2/SORCS2/CBLN2/DYSF/ABL1/OPHN1/SNAP25/GRIK3/SCTR/GRIA2/PRNP/ROR2/PREPL/PRKCE/INA/SYNE1/RAPSN/SLC30A1/CHRDL1/GSK3B/DLGAP4/GRIN2C/SHANK2/KIT/CACNG2/APBA2/HIP1/DISC1/CHRNA6/CACNB4/PRRT2/NETO1/NLGN3/ATP1A2/TACR1/KMO/SYP/STX1B/RNF19A/SYT11/ADRA1A/PAFAH1B1/TRIO/SLC24A1/MEF2C/NTRK1/FLOT1</t>
  </si>
  <si>
    <t>GO:0007416</t>
  </si>
  <si>
    <t>tags=20%, list=9%, signal=18%</t>
  </si>
  <si>
    <t>GRID2/NRG3/CLSTN2/PTPRD/CNTN5/NRXN1/NLGN1/GRIA1/CUX2/ADGRB3/MAP1B/ERBB4/IL1RAPL1/LRRTM3/IL1RAPL2/ROBO2/CDH9/PCLO/GABRB2/SDK1/NTRK2/LRFN5/ASIC2/GAP43/FLRT2/COLQ/FGF13/NRCAM/CRK/TLR2/GABRG2/GABRA1/FARP1/SYNDIG1/CBLN2/ST8SIA2/SNAP25/MDGA1/DNM3</t>
  </si>
  <si>
    <t>GO:0022900</t>
  </si>
  <si>
    <t>tags=34%, list=5%, signal=32%</t>
  </si>
  <si>
    <t>NDUFB3/CYB5A/ADH5/NDUFA3/NDUFA4/NDUFC2/NDUFB2/UQCRB/UQCR10/NDUFB7/ASPH/NDUFA1/NDUFS3/NDUFC1/NDUFB9/NDUFA10/COX6C/COX5B/SDHB/NDUFB6/NDUFS8/NDUFA9/IDH3B/NDUFS2/FDX1/UQCRC2/UQCRQ/COX4I1/MYBBP1A/NDUFAB1/NDUFV1/NDUFV2/COX7B/NDUFS5/NDUFS7/UQCRFS1/COX7C/AKR7A2/PHGDH/NDUFB10/NDUFB8/BID/CYCS/UQCRC1/COX8A/CHCHD2/NDUFS6/UQCRH/COX5A/PARK7/CYC1/CDK1/CCNB1</t>
  </si>
  <si>
    <t>GO:0042391</t>
  </si>
  <si>
    <t>tags=26%, list=12%, signal=23%</t>
  </si>
  <si>
    <t>GRID2/NRXN1/CTNNA3/GRIK2/KCNH1/KCNMB2/NLGN1/GRIA1/KCNN2/CUX2/RELN/KCNH7/GRM1/GRIN2B/CACNA1C/TMEM108/GRID1/GRM5/KCNH5/GRIN2A/RIMS2/IGSF11/TRDN/CHRNB4/KCNMA1/GRIA4/GRIA3/ACTN2/IFI6/BCL2L1/KCND2/PRKN/GABRB1/GABRB2/ABCC9/HCN1/CACNA2D1/GABRA6/KCNQ3/SLC8A3/NTRK2/RIMS1/ASIC2/CFTR/PIEZO2/CNR1/KCNC2/RAB3GAP1/GABRA3/KCNK10/NEDD4/RYR2/GRIK4/SCN3B/KMT2A/FGF13/SLC4A4/NRCAM/KCNQ1/SLC24A4/PMAIP1/GLRA3/GABRG2/KCNK13/CASQ2/ABCD1/KCNJ3/GPR35/GABRA1/HTR3B/SLC4A8/HSH2D/RGS7BP/GABRG3/CNGB1/AKAP6/ABL1/DCN/GLRA2/GRIK3/TRPC5/GRIA2/KCNK6/GABRB3/HCN2/SYNE1/DSG2/GSK3B/CAMK2D/GNAQ/TBX5/GRIN2C/TAFA4/SCN11A/CACNG2/SLMAP/CHRNA6/CACNB4/KCNK1/SCN2B/KCNH8/ABAT/CACNA1D/NETO1/NLGN3/ATP1A2/USP53/MYH14/TACR1/POPDC2/GNA14/STX1B</t>
  </si>
  <si>
    <t>GO:0032204</t>
  </si>
  <si>
    <t>NSMCE1/UCHL5/MCRS1/NABP2/HNRNPU/NSMCE4A/ACD/ACTL6A/GNL3/HNRNPC/CCT4/TCP1/XRCC5/CCT7/CCT6A/PIF1/RUVBL2/MYC/RUVBL1/HNRNPD/HNRNPA2B1/CCT8/CCT3/DKC1/CCT5/PARP1/CCT2/NEK2/AURKB/HNRNPA1</t>
  </si>
  <si>
    <t>GO:0007093</t>
  </si>
  <si>
    <t>tags=30%, list=3%, signal=30%</t>
  </si>
  <si>
    <t>MSH2/TICRR/ZWILCH/RBBP8/NABP2/MAD2L2/INCENP/TP53/EME1/TRIP13/HASPIN/SPDL1/BRCA1/XRCC3/CHEK1/RPL26/BARD1/FANCD2/NDC80/BLM/KNL1/NUF2/CDCA8/CLSPN/SPC24/ANAPC15/DTL/CDC6/BUB1/GTSE1/PRKDC/SPC25/BUB1B/CDK1/TTK/PLK1/AURKB/ZWINT/MAD2L1/CCNB1/CENPF/CDC20/BIRC5</t>
  </si>
  <si>
    <t>GO:0009451</t>
  </si>
  <si>
    <t>NOP10/GAR1/AKT1/DUS1L/QTRT2/CTU2/NOP2/PUS1/PCIF1/ADARB2/YRDC/METTL3/TRMT1/DIMT1/FTSJ1/OSGEP/TFB2M/TRMT10C/ELP5/RPUSD4/PUSL1/EMG1/METTL1/PUS7/RPUSD1/SSB/WDR4/TRMT112/DUS3L/SNRPD3/THG1L/HSD17B10/TPRKB/SNRPG/SNRPD2/DKC1/HNRNPAB/SNRPE/SNRPB/SNRPD1/NHP2/SNRPF/FBL</t>
  </si>
  <si>
    <t>GO:0060078</t>
  </si>
  <si>
    <t>tags=25%, list=9%, signal=23%</t>
  </si>
  <si>
    <t>GRID2/NRXN1/GRIK2/NLGN1/GRIA1/CUX2/RELN/GRM1/GRIN2B/TMEM108/GRID1/GRM5/GRIN2A/RIMS2/IGSF11/CHRNB4/GRIA4/GRIA3/KCND2/GABRB1/GABRB2/HCN1/GABRA6/SLC8A3/RIMS1/RAB3GAP1/GABRA3/GRIK4/GLRA3/GABRG2/GABRA1/HTR3B/RGS7BP/GABRG3/GLRA2/GRIK3/GRIA2</t>
  </si>
  <si>
    <t>GO:0036297</t>
  </si>
  <si>
    <t>tags=34%, list=3%, signal=33%</t>
  </si>
  <si>
    <t>DCLRE1B/CENPS/FANCG/XRCC3/NEIL3/FANCB/RAD51/NUCKS1/FANCD2/FANCI/FANCA/RAD51AP1/CENPX</t>
  </si>
  <si>
    <t>GO:0051963</t>
  </si>
  <si>
    <t>tags=21%, list=9%, signal=19%</t>
  </si>
  <si>
    <t>GRID2/CLSTN2/PTPRD/NRXN1/NLGN1/CUX2/ADGRB3/IL1RAPL1/LRRTM3/IL1RAPL2/ROBO2/NTRK2/LRFN5/ASIC2/FLRT2/COLQ/TLR2/FARP1/SYNDIG1/CBLN2/ST8SIA2/SNAP25/MDGA1</t>
  </si>
  <si>
    <t>GO:0000460</t>
  </si>
  <si>
    <t>EXOSC3/WDR12/ERI3/UTP20/RRP15/MAK16/MPHOSPH6/EXOSC8/LAS1L/EXOSC7/RPP40/PES1/NOP14/RPS21/RRS1/NSA2/EXOSC2/EXOSC9/PRKDC/BOP1</t>
  </si>
  <si>
    <t>GO:0006270</t>
  </si>
  <si>
    <t>tags=46%, list=2%, signal=45%</t>
  </si>
  <si>
    <t>POLA1/POLA2/CDK2/TICRR/MCM4/MCM2/PRIM1/ORC6/MCM10/MCM6/CDC45/CDC6/GMNN/MCM7/MCM5/MCM3/CDT1</t>
  </si>
  <si>
    <t>GO:0034728</t>
  </si>
  <si>
    <t>tags=29%, list=3%, signal=28%</t>
  </si>
  <si>
    <t>DNAJC9/HAT1/SMARCD2/SMARCC1/SMARCE1/SMARCB1/SUPT16H/CHAF1B/GRWD1/POLE3/MCM2/NAP1L1/CHAF1A/ASF1B/SET/ANP32B/HMGA1/NPM1/SSRP1/NASP/HMGB2</t>
  </si>
  <si>
    <t>GO:1901989</t>
  </si>
  <si>
    <t>tags=25%, list=3%, signal=24%</t>
  </si>
  <si>
    <t>DBF4B/CDC25A/STIL/ANAPC11/ESPL1/PAGR1/CENPJ/DDX39B/ATAD5/TFDP1/CDK4/FBXO5/CDC25C/RRM1/DTL/CDC6/FAM83D/CDCA5/CDC25B/PHB2/CDK1/NPM1/DLGAP5/RRM2/UBE2C/CCNB1/CDC20</t>
  </si>
  <si>
    <t>GO:0006405</t>
  </si>
  <si>
    <t>tags=30%, list=5%, signal=28%</t>
  </si>
  <si>
    <t>CPSF6/NUP88/CHTOP/THOC3/NUP107/SARNP/ENY2/DHX9/EIF4A3/NUP153/THOC6/MAGOHB/MAGOH/NUP85/NXT1/DDX39B/SSB/KHDRBS1/RBM8A/THOC7/DDX39A/HNRNPA2B1/ALYREF/NPM1/RAN/SRSF3/HNRNPA1</t>
  </si>
  <si>
    <t>GO:0000462</t>
  </si>
  <si>
    <t>tags=59%, list=7%, signal=55%</t>
  </si>
  <si>
    <t>ABT1/WDR46/WDR43/NOL10/UTP6/DHX37/TBL3/UTP20/UTP4/BMS1/HEATR1/RPP40/NOP14/TSR1/BYSL/RPS21/RRS1/DCAF13/RPS16/RPS8</t>
  </si>
  <si>
    <t>GO:0036260</t>
  </si>
  <si>
    <t>tags=41%, list=3%, signal=39%</t>
  </si>
  <si>
    <t>TRMT10C/RPP40/NOP14/SSB/POP7/POP1/SNRPD3/THG1L/HSD17B10/SNRPG/SNRPD2/SNRPE/SNRPB/SNRPD1/SNRPF</t>
  </si>
  <si>
    <t>GO:0032206</t>
  </si>
  <si>
    <t>UCHL5/MCRS1/NABP2/ACD/ACTL6A/GNL3/CCT4/TCP1/XRCC5/CCT7/CCT6A/RUVBL2/RUVBL1/HNRNPD/HNRNPA2B1/CCT8/CCT3/DKC1/CCT5/CCT2/NEK2/AURKB/HNRNPA1</t>
  </si>
  <si>
    <t>GO:0071897</t>
  </si>
  <si>
    <t>tags=28%, list=3%, signal=28%</t>
  </si>
  <si>
    <t>WRAP53/CHTF18/MAD2L2/LIN9/LIG1/HNRNPU/USP1/TELO2/TP53/POLE/HSP90AA1/ACD/PTGES3/POLE3/HNRNPC/CHEK1/POLE4/TFDP1/POLD1/CCT4/RFC3/TCP1/POLE2/RFC2/HSP90AB1/XRCC5/POLQ/RFC4/RFC5/CCT7/RRM1/CCT6A/PIF1/MYC/HNRNPD/DTL/HNRNPA2B1/TYMS/CCT8/CCT3/DKC1/CCT5/DSCC1/CCT2/NHP2/NEK2/AURKB/CCNA2/HNRNPA1/POLD2/TK1/CENPF/PCLAF</t>
  </si>
  <si>
    <t>GO:0007156</t>
  </si>
  <si>
    <t>tags=23%, list=11%, signal=20%</t>
  </si>
  <si>
    <t>CLSTN2/CNTN4/CDH18/NECTIN4/CDH12/FAT3/PCDH9/CADM2/IGSF11/CNTN6/PCDH15/HMCN1/ROBO2/CDH9/PTPRT/DSCAML1/CDH19/SDK1/CDH20/CEACAM1/MYPN/CADM1/CDH10/IGSF21/DSG3/FAT4/CDH6/HMCN2/CDHR2/CDH23/CDH22/CDH26/MYOT/PCDH11X/DSG2/CDH16/DCHS2/PLXNB2</t>
  </si>
  <si>
    <t>GO:0090307</t>
  </si>
  <si>
    <t>HNRNPU/RHOA/INCENP/SMC1A/RACGAP1/MZT1/CDCA8/KIF4A/KIF11/KIFC1/KIF23/TPX2/PLK1/NEK2/AURKB/PRC1/MYBL2/CDC20/BIRC5</t>
  </si>
  <si>
    <t>GO:0010833</t>
  </si>
  <si>
    <t>tags=32%, list=3%, signal=31%</t>
  </si>
  <si>
    <t>WRAP53/HNRNPU/TELO2/HSP90AA1/ACD/PTGES3/HNRNPC/RAD51/CCT4/TCP1/HSP90AB1/XRCC5/CCT7/CCT6A/PIF1/HNRNPA2B1/CCT8/CCT3/DKC1/CCT5/PARP1/CCT2/NHP2/NEK2/AURKB/HNRNPA1</t>
  </si>
  <si>
    <t>GO:0090329</t>
  </si>
  <si>
    <t>tags=51%, list=4%, signal=49%</t>
  </si>
  <si>
    <t>ENDOG/CDK2/CDC7/TICRR/DBF4B/CHTF18/TIMELESS/MCM4/RFC3/MCM2/DBF4/FBXO5/RFC2/SSBP1/RFC4/RFC5/BLM/MCM6/GMNN/DSCC1/MCM7/MCM5/MCM3/CDT1</t>
  </si>
  <si>
    <t>GO:0051965</t>
  </si>
  <si>
    <t>tags=19%, list=4%, signal=19%</t>
  </si>
  <si>
    <t>GRID2/CLSTN2/PTPRD/NRXN1/NLGN1/CUX2/ADGRB3/IL1RAPL1/LRRTM3/NTRK2/ASIC2/FLRT2</t>
  </si>
  <si>
    <t>GO:0045005</t>
  </si>
  <si>
    <t>tags=45%, list=5%, signal=42%</t>
  </si>
  <si>
    <t>MCM8/SETMAR/OOEP/DDX11/TIPIN/MRE11/DNA2/MMS22L/RBBP8/TRAIP/TONSL/POLE/EME1/CENPS/BRCA1/RAD51/TIMELESS/POLD1/NUCKS1/BRCA2/BARD1/BLM/CENPX/ALYREF/PARP1</t>
  </si>
  <si>
    <t>GO:0051302</t>
  </si>
  <si>
    <t>tags=15%, list=2%, signal=15%</t>
  </si>
  <si>
    <t>MYO19/CALM3/PDXP/RHOA/INCENP/RACGAP1/ECT2/BRCA2/CENPV/BLM/CDCA8/CIT/KIF20B/MYC/CDC6/KIF23/RACK1/KIF20A/YBX1/CDC25B/KIF18B/AURKA/PLK1/AURKB/KIF14/PRC1/ASPM/BIRC5</t>
  </si>
  <si>
    <t>GO:0045931</t>
  </si>
  <si>
    <t>POLDIP2/HES1/TERT/RAD51C/MTBP/CDC7/DBF4B/CDC25A/STIL/ANAPC11/ESPL1/CENPJ/TFDP1/BRCA2/CDK4/FBXO5/CDC25C/RRM1/EIF4EBP1/DTL/CDC6/CDCA5/CDC25B/AURKA/PHB2/CDK1/DLGAP5/RRM2/UBE2C/CCNB1/CDC20</t>
  </si>
  <si>
    <t>GO:0099177</t>
  </si>
  <si>
    <t>GO:2000781</t>
  </si>
  <si>
    <t>SETMAR/RIF1/OOEP/TOP2B/MGMT/DDX11/SMARCD2/SMARCC1/BCL7C/SMARCE1/SMARCB1/YEATS4/WRAP53/MAD2L2/MRGBP/UBE2N/ACTL6A/FANCB/TIMELESS/FUS/RUVBL2/RAD51AP1/RUVBL1/ACTB/PRKDC/PARP1/FOXM1</t>
  </si>
  <si>
    <t>GO:0000027</t>
  </si>
  <si>
    <t>tags=76%, list=3%, signal=73%</t>
  </si>
  <si>
    <t>NOP2/DDX28/NOP53/RPF2/RPL38/RPL24/RRS1/BRIX1/MRPL20/PPAN/RPL11/RPL23A/RPL10/NLE1/RPLP0/MRTO4/RPL6/RPL5/BOP1</t>
  </si>
  <si>
    <t>GO:1901976</t>
  </si>
  <si>
    <t>tags=39%, list=3%, signal=38%</t>
  </si>
  <si>
    <t>RNASEH2B/TELO2/INCENP/DDX39B/WDR76/BRCA1/XRCC3/RAD51/BRCA2/BARD1/NDC80/KNL1/CDCA8/ANAPC15/AURKB/MAD2L1/CCNB1/BIRC5</t>
  </si>
  <si>
    <t>GO:0035249</t>
  </si>
  <si>
    <t>tags=23%, list=5%, signal=22%</t>
  </si>
  <si>
    <t>GRID2/NRXN1/GRIK2/GRM7/NLGN1/GRIA1/RELN/TNR/GRM8/GRM1/GRIN2B/GRID1/GRM5/GRIN2A/GRIA4/GRIA3/UNC13C/PRKN/SYT1/DGKI/CNR1/RAB3GAP1/GRIK4/TSHZ3/STXBP1</t>
  </si>
  <si>
    <t>GO:0006334</t>
  </si>
  <si>
    <t>tags=26%, list=3%, signal=25%</t>
  </si>
  <si>
    <t>SUPT16H/CHAF1B/GRWD1/POLE3/MCM2/NAP1L1/CHAF1A/ASF1B/SET/ANP32B/NPM1/SSRP1/NASP/HMGB2</t>
  </si>
  <si>
    <t>GO:0034502</t>
  </si>
  <si>
    <t>TERT/MTBP/BUB3/CENPA/MSH2/ZWILCH/MMS22L/WRAP53/NABP2/TONSL/HASPIN/ACD/SPDL1/CENPQ/GNL3/CCT4/TCP1/BRCA2/XRCC5/VRK1/CCT7/KNL1/ESCO2/CCT6A/RUVBL2/CCT8/CCT3/DKC1/CCT5/PARP1/CCT2/BUB1B/CDK1/TTK/PLK1/AURKB</t>
  </si>
  <si>
    <t>GO:0030490</t>
  </si>
  <si>
    <t>NOL10/UTP6/DHX37/TBL3/UTP20/RIOK1/UTP4/IMP3/BMS1/HEATR1/NOL11/WDR3/RPP40/SNU13/NOP14/TSR1/BYSL/RPS21/RRS1/DCAF13/LSM6/IMP4/RPS28/RPS16/RPS14/RPS8/NOB1</t>
  </si>
  <si>
    <t>GO:0007007</t>
  </si>
  <si>
    <t>tags=37%, list=4%, signal=35%</t>
  </si>
  <si>
    <t>CHCHD3/AFG3L2/CHCHD10/APOO/SAMM50/IMMT/MTX1/TIMM9/TIMM8A/TIMM10/MICOS13/TIMM8B/MICOS10/TIMM13</t>
  </si>
  <si>
    <t>GO:0000470</t>
  </si>
  <si>
    <t>tags=68%, list=5%, signal=64%</t>
  </si>
  <si>
    <t>WDR12/GTPBP4/NOP2/DDX18/RRP15/MAK16/RPF2/LAS1L/PES1/SNU13/NSA2/NIFK/RSL1D1/RPL7/RPL35/RPL7A/RPL10A/BOP1/NHP2</t>
  </si>
  <si>
    <t>GO:0007215</t>
  </si>
  <si>
    <t>tags=28%, list=1%, signal=28%</t>
  </si>
  <si>
    <t>GRID2/GRIK2/GRM7/GRIA1/GRM8/GRM1/GRIN2B/GRID1/GRM5/GRIN2A/CPEB4/GRIA4/GRIA3/FYN</t>
  </si>
  <si>
    <t>GO:0034765</t>
  </si>
  <si>
    <t>tags=24%, list=13%, signal=21%</t>
  </si>
  <si>
    <t>KCNH1/FGF14/KCNN2/RELN/CACNA1E/KCNH7/DPP10/CACNA1A/GRIN2B/CACNA1C/GRM5/KCNH5/GRIN2A/TRDN/TRPC6/KCNMA1/ACTN2/FYN/KCNIP4/ABCB1/KCNIP1/KCND2/CAPN3/NPSR1/SCN2A/PDE4B/HECW1/SCN7A/HCN1/SCN3A/CACNA2D1/CALCR/KCNQ3/ASIC2/CFTR/KCNU1/KCNC2/RGS7/KCNK10/NEDD4/RYR2/LHCGR/SCN3B/CACNA2D3/HECW2/TMC1/DPP6/FGF13/WNK3/KCNQ1/KCNB2/HAP1/KCNK13/CASQ2/VMP1/TMC2/KCNJ3/VAMP2/GPR35/CRACR2A/KCNJ6/CACNA1B/PIK3CG/OXSR1/AKAP6/TESC/ABL1/ANO6/CACNA2D2/WNK1/NOS1/KCNK6/PRNP/PRKCE/HCN2/SLC30A1/CAMK2D/ATP2A1/CACNA2D4/GRIN2C/PDPK1/SCN11A/CACNG2/CLIC6/SLMAP/EDNRA/CACNB4/SCN2B/KCNH8/CACNA1D/NETO1/NLGN3/ATP1A2/GRP/DLG1/FXYD3/STIM1/ISCU/PPP3CC/CATSPER2/LRRC52/WNK4/SESTD1/TRPC1</t>
  </si>
  <si>
    <t>GO:0006120</t>
  </si>
  <si>
    <t>tags=74%, list=5%, signal=71%</t>
  </si>
  <si>
    <t>NDUFA8/NDUFS4/NDUFB5/NDUFA6/DLD/NDUFA7/NDUFB4/NDUFB3/NDUFA3/NDUFA4/NDUFC2/NDUFB2/NDUFB7/NDUFA1/NDUFS3/NDUFC1/NDUFB9/NDUFA10/NDUFB6/NDUFS8/NDUFA9/NDUFS2/NDUFAB1/NDUFV1/NDUFV2/NDUFS5/NDUFS7/NDUFB10/NDUFB8/NDUFS6/PARK7</t>
  </si>
  <si>
    <t>GO:0007157</t>
  </si>
  <si>
    <t>tags=25%, list=5%, signal=23%</t>
  </si>
  <si>
    <t>GRID2/PTPRD/NLGN1/TENM2/CRB1/NECTIN4/IL1RAPL1/TENM1/HMCN1/CADM1/SELP/IGSF21/FAT4</t>
  </si>
  <si>
    <t>GO:0051781</t>
  </si>
  <si>
    <t>tags=16%, list=3%, signal=15%</t>
  </si>
  <si>
    <t>RHOA/INCENP/RACGAP1/ECT2/CENPV/CDCA8/CIT/KIF20B/CDC6/KIF23/YBX1/CDC25B/AURKB/KIF14/BIRC5</t>
  </si>
  <si>
    <t>GO:0097107</t>
  </si>
  <si>
    <t>tags=14%, list=0%, signal=14%</t>
  </si>
  <si>
    <t>GRID2/PTPRD/NRXN1</t>
  </si>
  <si>
    <t>GO:0098815</t>
  </si>
  <si>
    <t>NRXN1/GRIK2/NLGN1/CUX2/RELN/GRIN2B/TMEM108/GRIN2A/RIMS2/IGSF11/SLC8A3/RIMS1</t>
  </si>
  <si>
    <t>GO:0000466</t>
  </si>
  <si>
    <t>EXOSC3/WDR12/ERI3/UTP20/EXOSC8/EXOSC7/RPP40/PES1/NOP14/RPS21/RRS1/EXOSC2/EXOSC9/BOP1</t>
  </si>
  <si>
    <t>GO:0007004</t>
  </si>
  <si>
    <t>WRAP53/HNRNPU/TELO2/HSP90AA1/ACD/PTGES3/HNRNPC/CCT4/TCP1/HSP90AB1/XRCC5/CCT7/CCT6A/PIF1/CCT8/CCT3/DKC1/CCT5/CCT2/NHP2/NEK2/AURKB/HNRNPA1</t>
  </si>
  <si>
    <t>GO:0044786</t>
  </si>
  <si>
    <t>tags=50%, list=4%, signal=48%</t>
  </si>
  <si>
    <t>E2F8/POLA1/CDC7/DNA2/DBF4B/LIG1/ATAD5/RAD51/GINS1/MCM4/MCM2/BRCA2/DBF4/FBXO5/BLM/MCM6/CDC45/GMNN/FEN1/MCM3/CDT1/TK1</t>
  </si>
  <si>
    <t>GO:0051984</t>
  </si>
  <si>
    <t>tags=56%, list=3%, signal=54%</t>
  </si>
  <si>
    <t>HNRNPU/INCENP/NCAPD2/NCAPG2/NCAPD3/CDCA8/SMC4/SMC2/CDC6/NCAPH/CDK1/NCAPG/AURKB/CCNB1/BIRC5</t>
  </si>
  <si>
    <t>GO:0060079</t>
  </si>
  <si>
    <t>tags=14%, list=4%, signal=14%</t>
  </si>
  <si>
    <t>GRID2/NRXN1/GRIK2/NLGN1/CUX2/RELN/GRIN2B/TMEM108/GRIN2A/RIMS2/IGSF11/CHRNB4/SLC8A3/RIMS1/RAB3GAP1</t>
  </si>
  <si>
    <t>GO:0071805</t>
  </si>
  <si>
    <t>tags=25%, list=13%, signal=22%</t>
  </si>
  <si>
    <t>KCNH1/KCNMB2/KCNN2/SLC24A2/KCNH7/DPP10/KCNH5/KCNMA1/ACTN2/KCNIP4/KCNIP1/KCND2/ABCC9/HCN1/SLC24A3/KCNQ3/KCNU1/KCNC2/RGS7/KCNK10/NEDD4/SLC9C1/DPP6/KCNT2/KCNQ1/SLC24A4/KCNB2/KCNK13/CASQ2/KCNJ3/VAMP2/KCNJ6/OXSR1/AKAP6/ANO6/SNAP25/KCNK6/PRNP/SLC12A6/HCN2/SLC9C2/SLC12A1/KCNK1/KCNH8/CACNA1D/NETO1/ATP1A2/GRP/DLG1/SLC24A1/LRRC52/WNK4/PKD2L1</t>
  </si>
  <si>
    <t>GO:0000910</t>
  </si>
  <si>
    <t>tags=17%, list=4%, signal=16%</t>
  </si>
  <si>
    <t>MYO19/CALM3/IQGAP3/JTB/PDXP/RHOA/ESPL1/INCENP/RACGAP1/CFL1/ECT2/BRCA2/CENPV/CDCA8/KIF4A/CIT/KIF20B/CDC6/KIF23/KIF20A/CDC25B/AURKA/NUSAP1/PLK1/AURKB/KIF14/ANLN/CEP55/PRC1/STMN1/BIRC5</t>
  </si>
  <si>
    <t>GO:1905820</t>
  </si>
  <si>
    <t>tags=55%, list=3%, signal=54%</t>
  </si>
  <si>
    <t>ANAPC11/ESPL1/INCENP/NCAPD2/NCAPG2/NCAPD3/CDCA8/SMC4/SMC2/NCAPH/NCAPG/AURKB/DLGAP5/UBE2C/CDC20/BIRC5</t>
  </si>
  <si>
    <t>GO:0097106</t>
  </si>
  <si>
    <t>tags=16%, list=1%, signal=16%</t>
  </si>
  <si>
    <t>GRID2/PTPRD/NRXN1/NLGN1/RELN/TMEM108</t>
  </si>
  <si>
    <t>GO:0048026</t>
  </si>
  <si>
    <t>SNRNP70/PRDX6/WDR77/TRA2B/CLNS1A/DAZAP1/HSPA8/RBMX/NCL/RBM3</t>
  </si>
  <si>
    <t>GO:0031297</t>
  </si>
  <si>
    <t>tags=43%, list=5%, signal=41%</t>
  </si>
  <si>
    <t>SETMAR/OOEP/DDX11/TIPIN/MRE11/DNA2/MMS22L/RBBP8/TRAIP/TONSL/EME1/CENPS/BRCA1/RAD51/NUCKS1/BRCA2/BARD1/BLM/CENPX/ALYREF/PARP1</t>
  </si>
  <si>
    <t>GO:0007098</t>
  </si>
  <si>
    <t>tags=21%, list=4%, signal=20%</t>
  </si>
  <si>
    <t>RBM14/SAC3D1/ARL2/STIL/HAUS1/CENPJ/CCNF/CEP152/HAUS4/WDR62/HAUS8/UXT/BRCA1/XRCC3/HAUS7/CHEK1/BRCA2/XRCC2/NDC80/PLK4/KIF11/AURKA/CDK1/SGO1/NPM1/PLK1/NEK2/RANBP1/PCLAF</t>
  </si>
  <si>
    <t>GO:1903241</t>
  </si>
  <si>
    <t>tags=54%, list=4%, signal=52%</t>
  </si>
  <si>
    <t>PHF5A/SF3B6/DDX46/SNRPA1/SNRPB2/SNRPD3/SF3B5/SNRPG/SNRPD2/SNRPE/SNRPB/SNRPD1/SNRPF</t>
  </si>
  <si>
    <t>GO:0050685</t>
  </si>
  <si>
    <t>tags=29%, list=5%, signal=28%</t>
  </si>
  <si>
    <t>CPSF6/NUP88/CHTOP/KPNB1/AAAS/MRPL18/HNRNPA1L2/SEH1L/THOC3/NUP205/NUP107/SARNP/ENY2/LRPPRC/DHX9/EIF4A3/TOMM20/NUP153/THOC6/MAGOHB/MAGOH/NUP35/NUP85/TGFBR2/RTRAF/SRSF1/NUP210/NXT1/NDC1/DDX39B/SSB/NUTF2/NUP37/KHDRBS1/RBM8A/THOC7/PEG10/DDX39A/HNRNPA2B1/ALYREF/YBX1/NPM1/RAN/SRSF3/HNRNPA1/SRSF7</t>
  </si>
  <si>
    <t>GO:1901992</t>
  </si>
  <si>
    <t>TERT/RAD51C/MTBP/CDC7/DBF4B/CDC25A/STIL/ANAPC11/ESPL1/CENPJ/TFDP1/CDK4/FBXO5/CDC25C/RRM1/DTL/CDC6/CDCA5/CDC25B/PHB2/CDK1/DLGAP5/RRM2/UBE2C/CCNB1/CDC20</t>
  </si>
  <si>
    <t>GO:1904861</t>
  </si>
  <si>
    <t>tags=12%, list=0%, signal=12%</t>
  </si>
  <si>
    <t>GRID2/PTPRD/NRXN1/NLGN1</t>
  </si>
  <si>
    <t>GO:1902600</t>
  </si>
  <si>
    <t>tags=22%, list=4%, signal=21%</t>
  </si>
  <si>
    <t>SLC9B2/NDUFA4/ANTKMT/UQCR10/TMSB4X/COX5B/COX4I1/ATP5PF/ATP5MG/ATP5ME/ATP5MF/COX7B/ATP5MC2/NDUFS7/UQCRFS1/UQCRC1/COX8A/UQCRH/COX5A/ATP5F1C/PPIF/ATP5PO/SLC25A3/ATP5F1A/ATP5PB/ATP5F1B/ATP5F1D/ATP5MC3/SLC25A5/PHB2/CYC1/ATP5MC1</t>
  </si>
  <si>
    <t>GO:2000779</t>
  </si>
  <si>
    <t>tags=27%, list=6%, signal=26%</t>
  </si>
  <si>
    <t>RMI2/SETMAR/RIF1/OOEP/TOP2B/NUDT16L1/MGMT/DDX11/SMARCD2/SMARCC1/BCL7C/SMARCE1/SMARCB1/YEATS4/WRAP53/FIGNL1/MAD2L2/MRGBP/UBE2N/AUNIP/ACTL6A/FANCB/CHEK1/RAD51/TIMELESS/FUS/POLQ/PARPBP/RUVBL2/RAD51AP1/RUVBL1/ACTB/PRKDC/DEK/PARP1/FOXM1</t>
  </si>
  <si>
    <t>GO:0050805</t>
  </si>
  <si>
    <t>tags=13%, list=1%, signal=13%</t>
  </si>
  <si>
    <t>GRID2/ADCY8/GRIK2/GRIA1/TNR/SLC24A2/SORCS3</t>
  </si>
  <si>
    <t>GO:0034508</t>
  </si>
  <si>
    <t>CENPO/MIS18A/CENPI/CENPE/CENPK/CENPV/HJURP/CENPX/CENPN/CENPH/NASP/DLGAP5/CENPW/CENPF</t>
  </si>
  <si>
    <t>GO:1904356</t>
  </si>
  <si>
    <t>tags=31%, list=2%, signal=30%</t>
  </si>
  <si>
    <t>HNRNPU/ACD/HNRNPC/CCT4/TCP1/XRCC5/CCT7/CCT6A/PIF1/HNRNPA2B1/CCT8/CCT3/DKC1/CCT5/PARP1/CCT2/NEK2/AURKB/HNRNPA1</t>
  </si>
  <si>
    <t>GO:0050808</t>
  </si>
  <si>
    <t>tags=24%, list=15%, signal=21%</t>
  </si>
  <si>
    <t>GRID2/NRG3/CLSTN2/PTPRD/CNTN5/NRXN1/FRMPD4/NLGN1/GRIA1/CTNNA2/LRRC4C/CUX2/RELN/TNR/ADGRB3/MAP1B/GRIN2B/TMEM108/GRID1/GRM5/ERBB4/IL1RAPL1/NTNG1/LRRTM3/UNC13C/PLXNA4/FYN/GPR158/IL1RAPL2/ROBO2/CDH9/FILIP1/PTPRT/PCLO/GABRB2/SDK1/SLC8A3/NTRK2/LRFN5/ASIC2/GAP43/FLRT2/CTNND2/NEDD4/COLQ/RAB39B/CNKSR2/ARHGAP44/CDH10/FGF13/IGSF21/NRCAM/CRK/TLR2/SPTBN4/GABRG2/LRFN2/CDH6/HMCN2/SHISA6/GABRA1/CDKL5/FARP1/ZNF365/SYNDIG1/CBLN2/ABL1/OPHN1/ST8SIA2/SPG11/SNAP25/MDGA1/DNM3/PRNP/ROR2/ARF4/GABRB3/INA/MYOT/RAPSN/LMX1A/STK38/CHRDL1/LAMB2/SHANK2/PLXNB2/CACNG2/PPFIA1/SRGAP2/DISC1/SPOCK2/ADAM10/CACNB4/TANC1/CBLN4/NLGN3/SETD5/DLG1/PAFAH1B1/MEF2C/EGLN1/NTRK1/WASL/PCDH17/ZNF804A/PTEN/KIRREL3/SEZ6L/SDK2/RHOB/ZMYND8/ADGRL3/DLG5/GRIPAP1/PDZRN3/MECP2/ARHGEF9</t>
  </si>
  <si>
    <t>GO:0031145</t>
  </si>
  <si>
    <t>tags=29%, list=1%, signal=29%</t>
  </si>
  <si>
    <t>CDK2/ANAPC11/ANAPC15/UBE2S/PLK1/UBE2C/CDC20</t>
  </si>
  <si>
    <t>GO:0051383</t>
  </si>
  <si>
    <t>tags=57%, list=1%, signal=56%</t>
  </si>
  <si>
    <t>CENPA/CENPE/CENPK/NDC80/NUF2/SMC4/SMC2/CENPX/CENPH/DLGAP5/CENPW/CENPF</t>
  </si>
  <si>
    <t>GO:0046686</t>
  </si>
  <si>
    <t>tags=14%, list=2%, signal=14%</t>
  </si>
  <si>
    <t>MT1X/GPI/FOS/CDK1/DTYMK/MT2A/NUDT1/MT1E</t>
  </si>
  <si>
    <t>GO:0051445</t>
  </si>
  <si>
    <t>tags=20%, list=3%, signal=19%</t>
  </si>
  <si>
    <t>CDC25A/ANAPC11/CALR/TRIP13/FBXO5/CDC25C/ANAPC15/RAD51AP1/CDC25B/PKMYT1/TTK/ASPM/CDC20</t>
  </si>
  <si>
    <t>GO:1904889</t>
  </si>
  <si>
    <t>tags=13%, list=0%, signal=13%</t>
  </si>
  <si>
    <t>GRID2/PTPRD</t>
  </si>
  <si>
    <t>GO:0033260</t>
  </si>
  <si>
    <t>POLA1/CDC7/DNA2/DBF4B/LIG1/ATAD5/RAD51/GINS1/MCM4/MCM2/BRCA2/DBF4/BLM/MCM6/CDC45/GMNN/FEN1/MCM3/CDT1/TK1</t>
  </si>
  <si>
    <t>GO:0044839</t>
  </si>
  <si>
    <t>NAE1/NOP53/CCNQ/RAD51C/CDK2/CDC7/TICRR/RBBP8/DBF4B/CALM3/RNASEH2B/NABP2/CDC25A/TP53/KHDRBS1/BRCA1/SKP2/WEE1/CHEK1/ATAD5/CDK4/MELK/FBXO5/CDC25C/BARD1/RRM1/NDC80/BLM/CLSPN/DTL/CDC6/CDC25B/PKMYT1/FOXM1/AURKA/CDK1/NPM1/PLK1/AURKB/CCNA2/KIF14/CCNB2/CCNB1/CENPF</t>
  </si>
  <si>
    <t>GO:0051028</t>
  </si>
  <si>
    <t>tags=27%, list=5%, signal=26%</t>
  </si>
  <si>
    <t>CHTOP/AAAS/HNRNPA1L2/SEH1L/THOC3/NUP205/NUP107/SARNP/ENY2/LRPPRC/DHX9/EIF4A3/NUP153/THOC6/MAGOHB/MAGOH/NUP35/NUP85/SRSF1/NUP210/NXT1/NDC1/DDX39B/NUTF2/NUP37/RBM8A/THOC7/PEG10/DDX39A/HNRNPA2B1/ALYREF/SRSF3/HNRNPA1/SRSF7</t>
  </si>
  <si>
    <t>GO:0030261</t>
  </si>
  <si>
    <t>tags=35%, list=2%, signal=35%</t>
  </si>
  <si>
    <t>NCAPD2/NCAPG2/NCAPD3/SMC4/SMC2/CDCA5/NCAPH/NUSAP1/CDK1/PLK1/NCAPG/TOP2A</t>
  </si>
  <si>
    <t>GO:1904874</t>
  </si>
  <si>
    <t>tags=87%, list=2%, signal=85%</t>
  </si>
  <si>
    <t>NOP10/CCT4/TCP1/CCT7/CCT6A/RUVBL2/RUVBL1/CCT8/CCT3/DKC1/CCT5/CCT2/NHP2</t>
  </si>
  <si>
    <t>GO:0007006</t>
  </si>
  <si>
    <t>tags=32%, list=4%, signal=30%</t>
  </si>
  <si>
    <t>VDAC2/ACAA2/ALKBH7/TOMM7/CHCHD3/AFG3L2/TOMM20/CHCHD10/TMEM14A/APOO/SAMM50/BCS1L/IMMT/MTX1/TP53/MTCH2/HSP90AA1/TIMM9/TIMM8A/TOMM6/TIMM50/PDCD5/TIMM10/OXA1L/MICOS13/TOMM5/BID/TIMM8B/ARHGAP11B/MICOS10/PPIF/TOMM22/SLC25A5/TOMM40/SLC25A6/TIMM13</t>
  </si>
  <si>
    <t>GO:0045739</t>
  </si>
  <si>
    <t>tags=28%, list=6%, signal=27%</t>
  </si>
  <si>
    <t>RIF1/OOEP/TOP2B/INO80C/TMEM161A/MGMT/DDX11/SMARCD2/SMARCC1/BCL7C/DHX9/SMARCE1/SMARCB1/UCHL5/YEATS4/WRAP53/MCRS1/MAD2L2/MRGBP/USP1/TRIM28/UBE2N/ACTL6A/BRCA1/FANCB/TIMELESS/FUS/RUVBL2/RAD51AP1/RUVBL1/RPS3/ACTB/PRKDC/PARP1/FOXM1/HMGB1</t>
  </si>
  <si>
    <t>GO:1990806</t>
  </si>
  <si>
    <t>tags=27%, list=1%, signal=27%</t>
  </si>
  <si>
    <t>GRID2/GRIK2/GRIA1/GRIN2B/GRID1/GRIN2A/CPEB4/GRIA4/GRIA3</t>
  </si>
  <si>
    <t>GO:0099565</t>
  </si>
  <si>
    <t>tags=13%, list=4%, signal=13%</t>
  </si>
  <si>
    <t>GO:1904872</t>
  </si>
  <si>
    <t>tags=72%, list=2%, signal=71%</t>
  </si>
  <si>
    <t>GO:0006813</t>
  </si>
  <si>
    <t>KCNH1/KCNMB2/KCNN2/SLC24A2/KCNH7/DPP10/KCNH5/KCNMA1/ACTN2/KCNIP4/KCNIP1/KCND2/ABCC9/HCN1/SLC24A3/KCNQ3/KCNU1/KCNC2/RGS7/KCNK10/NEDD4/SLC9C1/DPP6/KCNT2/KCNQ1/SLC24A4/KCNB2/KCNK13/CASQ2/KCNJ3/VAMP2/KCNJ6/VPS4B/OXSR1/AKAP6/ANO6/NOS1/SNAP25/KCNK6/PRNP/SLC12A6/HCN2/SLC9C2/SLC12A1/KCNK1/KCNH8/CACNA1D/NETO1/ATP1A2/GRP/DLG1/FXYD3/SLC24A1/LRRC52/WNK4/NSF/PKD2L1/NOS3</t>
  </si>
  <si>
    <t>GO:0051205</t>
  </si>
  <si>
    <t>EMC6/GET3/TOMM7/TOMM20/EMC9/SAMM50/BCS1L/MTX1/TMEM147/MTCH2/HSP90AA1/TIMM9/TIMM8A/TOMM6/PDCD5/TIMM10/OXA1L/TOMM5/TIMM8B/TOMM22/TOMM40/TIMM13</t>
  </si>
  <si>
    <t>GO:1903312</t>
  </si>
  <si>
    <t>tags=23%, list=4%, signal=23%</t>
  </si>
  <si>
    <t>IKBKE/SRSF6/DHX9/HNRNPA0/SRSF10/HNRNPU/SRSF9/PABPC1/HNRNPK/PTBP1/SYNCRIP/E2F1/HNRNPC/FUS/BARD1/RBMX/HNRNPD/HNRNPA2B1/YBX1/HNRNPAB/NPM1/C1QBP/SRSF7</t>
  </si>
  <si>
    <t>GO:2000573</t>
  </si>
  <si>
    <t>WRAP53/CHTF18/USP1/HSP90AA1/ACD/PTGES3/CCT4/RFC3/TCP1/RFC2/HSP90AB1/XRCC5/RFC4/RFC5/CCT7/CCT6A/MYC/CCT8/CCT3/DKC1/CCT5/DSCC1/CCT2/NEK2/AURKB/CCNA2/HNRNPA1</t>
  </si>
  <si>
    <t>GO:0006099</t>
  </si>
  <si>
    <t>tags=52%, list=6%, signal=49%</t>
  </si>
  <si>
    <t>MRPS36/ACO2/ACLY/CS/MDH1/SDHD/DLAT/DHTKD1/SDHB/PDHB/IDH3G/IDH3B/IDH2/PDHA1/SUCLG1/MDH2/FH</t>
  </si>
  <si>
    <t>GO:0032467</t>
  </si>
  <si>
    <t>RHOA/INCENP/RACGAP1/ECT2/CENPV/CDCA8/CIT/KIF20B/CDC6/KIF23/CDC25B/AURKB/KIF14/BIRC5</t>
  </si>
  <si>
    <t>GO:0010975</t>
  </si>
  <si>
    <t>tags=25%, list=14%, signal=22%</t>
  </si>
  <si>
    <t>GRID2/PTPRD/MAGI2/DCC/NLGN1/CTNNA2/LRRC4C/CUX2/RELN/TNR/CSMD3/ADGRB3/DAB1/MAP1B/FSTL4/FAT3/IL1RAPL1/ATP8A2/NTNG1/MDM2/PLXNA4/FYN/MAP2/SEMA6D/RIT2/EFHC2/ROBO2/RGS2/SKIL/HECW1/ELAVL4/FN1/ABL2/NTRK2/RAPGEF2/SPOCK1/CFLAR/CNR1/CHODL/NEDD4/B2M/PLPPR5/HECW2/BMPR2/ARHGAP44/ALK/FGF13/DGKG/NRCAM/CRK/TMEM30A/KIAA0319/PRRX1/CBFA2T2/MAP3K13/CDKL5/DIP2B/PLK5/NTRK3/RAB21/ULK1/ZNF365/TRAK1/FUT9/ABL1/SEMA3D/CAMSAP2/SETX/NDEL1/MAP6/SNAP25/PREX1/PARP6/TRPC5/DNM3/ROR2/SCARB2/RETREG3/RUFY3/SYNE1/MARK1/SLC39A12/MACF1/MAP2K1/SHOC2/PLXNA3/GSK3B/AVIL/ZFYVE27/TNN/PLXNB2/SERPINI1/DISC1/IST1/STMN2/CDKL3/SMURF1/KIF13B/STX1B/SARM1/EP300/PAFAH1B1/LRRC7/NTRK1/KAT2B/TOX/RNF6/ZNF804A/PTEN/ULK4/BMP5/PPP2R5B</t>
  </si>
  <si>
    <t>GO:0006278</t>
  </si>
  <si>
    <t>GO:0090231</t>
  </si>
  <si>
    <t>tags=48%, list=3%, signal=46%</t>
  </si>
  <si>
    <t>INCENP/XRCC3/NDC80/KNL1/CDCA8/ANAPC15/AURKB/MAD2L1/CCNB1/BIRC5</t>
  </si>
  <si>
    <t>GO:0090266</t>
  </si>
  <si>
    <t>GO:1903504</t>
  </si>
  <si>
    <t>GO:0043113</t>
  </si>
  <si>
    <t>tags=18%, list=7%, signal=16%</t>
  </si>
  <si>
    <t>MAGI2/NRXN1/GRIK2/NLGN1/RELN/DLG2/GSN/COLQ/MADCAM1/SHISA6</t>
  </si>
  <si>
    <t>GO:0002183</t>
  </si>
  <si>
    <t>METTL3/MCTS1/EIF3G/EIF3A/EIF3B/EIF3M/EIF2S3/EIF3H/EIF3J/EIF3D/EIF3F/EIF3E/RPL13A/EIF3K/EIF3I/EIF3L/EIF4A1</t>
  </si>
  <si>
    <t>GO:0006400</t>
  </si>
  <si>
    <t>tags=24%, list=5%, signal=23%</t>
  </si>
  <si>
    <t>AKT1/DUS1L/QTRT2/CTU2/PUS1/YRDC/TRMT1/FTSJ1/OSGEP/TRMT10C/ELP5/RPUSD4/PUSL1/METTL1/PUS7/SSB/WDR4/TRMT112/DUS3L/THG1L/HSD17B10/TPRKB</t>
  </si>
  <si>
    <t>GO:0000154</t>
  </si>
  <si>
    <t>tags=38%, list=6%, signal=35%</t>
  </si>
  <si>
    <t>BUD23/NOP10/GAR1/NOP2/DIMT1/TFB2M/EMG1/RPUSD1/TRMT112/DKC1/NHP2/FBL</t>
  </si>
  <si>
    <t>GO:0050686</t>
  </si>
  <si>
    <t>tags=46%, list=4%, signal=44%</t>
  </si>
  <si>
    <t>SRSF6/SRSF10/SRSF9/HNRNPK/PTBP1/BARD1/RBMX/HNRNPA2B1/NPM1/C1QBP/SRSF7</t>
  </si>
  <si>
    <t>GO:0090670</t>
  </si>
  <si>
    <t>tags=68%, list=2%, signal=67%</t>
  </si>
  <si>
    <t>WRAP53/CCT4/TCP1/CCT7/CCT6A/RUVBL2/RUVBL1/CCT8/CCT3/DKC1/CCT5/CCT2/NHP2</t>
  </si>
  <si>
    <t>GO:0090671</t>
  </si>
  <si>
    <t>GO:0090672</t>
  </si>
  <si>
    <t>GO:0090685</t>
  </si>
  <si>
    <t>GO:0006360</t>
  </si>
  <si>
    <t>tags=45%, list=4%, signal=43%</t>
  </si>
  <si>
    <t>UBTF/SF3B1/BEND3/WDR43/TAF1A/DHX33/POLR1C/UTP15/DDX11/NOP53/POLR2F/SMARCB1/POLR1B/PIH1D1/PWP1/HEATR1/NOL11/PRR7/DDX21/MAF1/MYBBP1A/POLR2L/POLR2H/POLR1E/POLR2E/TCOF1/DEK/LYAR/NCL</t>
  </si>
  <si>
    <t>GO:0045727</t>
  </si>
  <si>
    <t>tags=22%, list=3%, signal=22%</t>
  </si>
  <si>
    <t>POLR2G/DHX9/EIF4A3/TRMT10C/RPUSD4/CDC123/HNRNPU/MRPS27/PABPC1/THBS1/VIM/SSB/KHDRBS1/SYNCRIP/PKM/RPL26/EIF5AL1/EIF3D/RPS4X/UQCC2/EEF2/EIF3E/HNRNPD/PRKDC/RPL5/YBX1/EIF5A/PRMT1/NPM1/RBM3/C1QBP</t>
  </si>
  <si>
    <t>GO:0051785</t>
  </si>
  <si>
    <t>tags=14%, list=1%, signal=13%</t>
  </si>
  <si>
    <t>ANAPC11/ESPL1/RAD51AP1/AURKA/NUSAP1/DLGAP5/UBE2C/CDC20</t>
  </si>
  <si>
    <t>GO:0034329</t>
  </si>
  <si>
    <t>tags=26%, list=16%, signal=22%</t>
  </si>
  <si>
    <t>GRID2/NRG3/CLSTN2/PTPRD/CNTN5/NRXN1/NLGN1/GRIA1/CUX2/CDH18/ADGRB3/CDH12/MAP1B/ERBB4/IL1RAPL1/LRRTM3/ACTN2/IL1RAPL2/PIP5K1A/ROBO2/CDH9/PCLO/CDH19/GABRB2/FN1/SDK1/CDH20/NTRK2/RAPGEF2/LRFN5/CLASP1/ASIC2/GAP43/FLRT2/CTNND2/GRHL2/COLQ/FMN1/CNTNAP2/CDH10/FGF13/NRCAM/CRK/ARHGAP6/TLR2/GABRG2/VMP1/CDH6/OCLN/LAMA3/GABRA1/CDH22/FARP1/SYNDIG1/CLDN14/PARD6B/CDH26/CBLN2/ABL1/PEAK1/OPHN1/MAP4K4/ST8SIA2/SNAP25/HOPX/MDGA1/COL17A1/DNM3/GABRB3/CLDN15/MACF1/SDC4/FER/TESK2/PDCD6IP/TJP1/TBX5/CORO2B/DAPK3/SHANK2/PLXNB2/SRGAP2/SPOCK2/CBLN4/NLGN3/SETD5/FLCN/NPHS1/DLG1/PTK2/APC/MEF2C/NTRK1/ARHGEF7/FLOT1/CLDN10/PCDH17/DSG1/CLDN11/PTEN/KIRREL3/SDK2/ADGRL3/DLG5/MECP2/ARHGEF9/ILDR1/CDH7/LINGO2/ITGA5/CLASP2/LAMC1/AFDN/CDH8</t>
  </si>
  <si>
    <t>GO:0099151</t>
  </si>
  <si>
    <t>tags=18%, list=0%, signal=18%</t>
  </si>
  <si>
    <t>GO:0007611</t>
  </si>
  <si>
    <t>tags=26%, list=14%, signal=22%</t>
  </si>
  <si>
    <t>CLSTN2/NRXN1/ADCY8/GRIA1/CUX2/RELN/TNR/SLC24A2/SORCS3/ADGRB3/GRIN2B/GRM5/TAFA2/GRIN2A/FYN/CSMD1/ADAM2/SCN2A/PRKN/ITGA8/ELAVL4/SLC8A3/BTG2/NTRK2/BTBD9/NRXN3/CPEB3/CNR1/PJA2/KCNK10/B2M/AFF2/CNTNAP2/KMT2A/FGF13/PDE1B/TLR2/BRINP1/ABL1/PICALM/SPG11/SNAP25/PDE8B/PTCHD1/PRNP/ARF4/LMX1A/SHANK2/TMOD2/KIT/CLN8/TANC1/PIAS1/NETO1/NLGN3/ATP1A2/TACR1/SYT11/ATXN1/EP300/PAFAH1B1/MEF2C/MAN2B1/NTRK1/KAT2B/PTEN/SYNJ1/SYT4/STRA6/RAG1/MECP2</t>
  </si>
  <si>
    <t>GO:0007411</t>
  </si>
  <si>
    <t>tags=18%, list=11%, signal=16%</t>
  </si>
  <si>
    <t>CNTN5/NRXN1/CNTN4/DCC/RELN/TNR/KALRN/CNTN6/PLXNA4/FYN/SEMA6D/LAMA2/ROBO2/SLIT3/DSCAML1/LGR6/GAP43/NRXN3/UNC5C/FLRT2/MYPN/CSF1R/BMPR2/KIF5A/SOS1/NIBAN2/NRCAM/UNC5D/HMCN2/CHL1/SEMA3D/OPHN1/NOTCH3/EPHA6/NOTCH2/MYOT/LMX1A/PLXNA3/LAMB2/PLXNB2/PLEKHG4B/EDNRA</t>
  </si>
  <si>
    <t>GO:0097485</t>
  </si>
  <si>
    <t>GO:0045740</t>
  </si>
  <si>
    <t>tags=32%, list=5%, signal=30%</t>
  </si>
  <si>
    <t>E2F8/ENDOG/CDK2/DHX9/CDC7/DNA2/DBF4B/ATAD5/DBF4/SSBP1/CDK1/CDT1</t>
  </si>
  <si>
    <t>GO:0032465</t>
  </si>
  <si>
    <t>tags=24%, list=4%, signal=23%</t>
  </si>
  <si>
    <t>MYO19/CALM3/PDXP/RHOA/INCENP/RACGAP1/ECT2/BRCA2/CENPV/CDCA8/CIT/KIF20B/CDC6/KIF23/KIF20A/CDC25B/AURKA/PLK1/AURKB/KIF14/PRC1/BIRC5</t>
  </si>
  <si>
    <t>GO:0001508</t>
  </si>
  <si>
    <t>tags=28%, list=13%, signal=25%</t>
  </si>
  <si>
    <t>CTNNA3/GRIK2/KCNMB2/GRIA1/KCNN2/KCNH7/CACNA1C/CHRNB4/KCND2/ABCC9/HCN1/CACNA2D1/KCNQ3/NTRK2/CNR1/KCNC2/RYR2/SCN3B/FGF13/NRCAM/KCNQ1/KCNJ3/GPR35/AKAP6/HCN2/DSG2/CAMK2D/GNAQ/SCN11A/SLMAP/CACNB4/SCN2B/CACNA1D/ATP1A2/USP53/MYH14/TACR1/GNA14/DLG1/ADRA1A</t>
  </si>
  <si>
    <t>GO:0033119</t>
  </si>
  <si>
    <t>tags=44%, list=4%, signal=43%</t>
  </si>
  <si>
    <t>SRSF6/SRSF10/SRSF9/HNRNPK/PTBP1/RPS13/RPS26/RBMX/HNRNPA2B1/NPM1/C1QBP/SRSF7</t>
  </si>
  <si>
    <t>GO:0062125</t>
  </si>
  <si>
    <t>tags=47%, list=6%, signal=44%</t>
  </si>
  <si>
    <t>TACO1/COA3/THAP11/RPUSD3/MPV17L2/LRPPRC/TRMT10C/CHCHD10/RPUSD4/MRPS27/TSFM/UQCC2/SHMT2/C1QBP</t>
  </si>
  <si>
    <t>GO:0019319</t>
  </si>
  <si>
    <t>tags=28%, list=6%, signal=26%</t>
  </si>
  <si>
    <t>USP7/ALDOC/WDR5/SDHAF3/MDH1/NLN/AKR1B1/ERFE/SLC37A4/PGM1/G6PC3/SLC25A1/SLC25A11/PER2/PC/SLC25A10/GPI/PGP/PGAM1/NNMT/SORD/PGK1/MDH2/TPI1/ENO1</t>
  </si>
  <si>
    <t>GO:0099172</t>
  </si>
  <si>
    <t>PTPRD/CNTN5/NLGN1/IL1RAPL1/LRRTM3/IL1RAPL2/PCLO/LRFN5</t>
  </si>
  <si>
    <t>GO:0006268</t>
  </si>
  <si>
    <t>tags=71%, list=2%, signal=70%</t>
  </si>
  <si>
    <t>GINS4/RAD51/RECQL4/GINS1/MCM4/MCM2/SSBP1/BLM/MCM6/CDC45/MCM7/MCM5/HMGA1/MCM3/GINS2</t>
  </si>
  <si>
    <t>GO:0045840</t>
  </si>
  <si>
    <t>tags=16%, list=0%, signal=16%</t>
  </si>
  <si>
    <t>ANAPC11/ESPL1/AURKA/NUSAP1/DLGAP5/UBE2C/CDC20</t>
  </si>
  <si>
    <t>GO:0006839</t>
  </si>
  <si>
    <t>tags=27%, list=4%, signal=26%</t>
  </si>
  <si>
    <t>TIMM44/SAE1/GCLC/AIFM1/UBE2L3/VDAC2/ACAA2/ALKBH7/LMAN1/TOMM7/TIMM21/DNAJC19/RAC2/PMPCB/FIS1/TOMM20/SREBF2/PMPCA/CHCHD10/GRPEL1/TIMM17A/TMEM14A/SAMM50/BCS1L/MTX1/TP53/MTCH2/HSP90AA1/TIMM9/PAM16/TIMM8A/SLC25A10/TOMM6/TIMM50/CHCHD4/PDCD5/TIMM10/OXA1L/TOMM5/TSPO/BID/TIMM8B/ARHGAP11B/PPIF/TOMM22/SLC25A5/TOMM40/HSPD1/SLC25A6/TIMM13</t>
  </si>
  <si>
    <t>GO:0030174</t>
  </si>
  <si>
    <t>tags=67%, list=2%, signal=66%</t>
  </si>
  <si>
    <t>CDK2/TICRR/MCM4/MCM2/MCM6/GMNN/MCM7/MCM5/MCM3/CDT1</t>
  </si>
  <si>
    <t>GO:0008038</t>
  </si>
  <si>
    <t>tags=27%, list=5%, signal=25%</t>
  </si>
  <si>
    <t>CNTN4/CNTN6/ROBO2/DSCAML1/NCAM2/NTM/OPCML/GAP43/CNR1/MYPN/CNTNAP2/NRCAM</t>
  </si>
  <si>
    <t>GO:0061615</t>
  </si>
  <si>
    <t>PFKP/PFKM/PKM/PGAM1/PGK1/TPI1/ENO1</t>
  </si>
  <si>
    <t>GO:2000278</t>
  </si>
  <si>
    <t>WRAP53/CHTF18/HNRNPU/USP1/TP53/HSP90AA1/ACD/PTGES3/HNRNPC/CHEK1/TFDP1/CCT4/RFC3/TCP1/RFC2/HSP90AB1/XRCC5/RFC4/RFC5/CCT7/CCT6A/PIF1/MYC/HNRNPD/HNRNPA2B1/CCT8/CCT3/DKC1/CCT5/DSCC1/CCT2/NEK2/AURKB/CCNA2/HNRNPA1</t>
  </si>
  <si>
    <t>GO:1900452</t>
  </si>
  <si>
    <t>tags=21%, list=1%, signal=21%</t>
  </si>
  <si>
    <t>GRID2/ADCY8/SORCS3</t>
  </si>
  <si>
    <t>GO:0007612</t>
  </si>
  <si>
    <t>tags=26%, list=13%, signal=23%</t>
  </si>
  <si>
    <t>CLSTN2/NRXN1/RELN/TNR/SLC24A2/SORCS3/ADGRB3/GRM5/TAFA2/GRIN2A/FYN/CSMD1/ADAM2/PRKN/ELAVL4/SLC8A3/BTG2/NTRK2/NRXN3/CNTNAP2/KMT2A/FGF13/PDE1B/TLR2/ABL1/SNAP25/PDE8B/ARF4/SHANK2/KIT/CLN8/TANC1/PIAS1/NETO1/NLGN3/ATP1A2/TACR1/SYT11/ATXN1</t>
  </si>
  <si>
    <t>GO:0070525</t>
  </si>
  <si>
    <t>tags=35%, list=5%, signal=33%</t>
  </si>
  <si>
    <t>PUS1/YRDC/OSGEP/TRMT10C/RPUSD4/HSD17B10/TPRKB</t>
  </si>
  <si>
    <t>GO:0051315</t>
  </si>
  <si>
    <t>HNRNPU/INCENP/CENPE/NDC80/NUF2/CDCA8/KIF2C/AURKB/CDT1/BIRC5</t>
  </si>
  <si>
    <t>GO:0031023</t>
  </si>
  <si>
    <t>tags=19%, list=4%, signal=18%</t>
  </si>
  <si>
    <t>GO:0048025</t>
  </si>
  <si>
    <t>SRSF6/SRSF10/SRSF9/HNRNPK/PTBP1/RBMX/HNRNPA2B1/NPM1/C1QBP/SRSF7</t>
  </si>
  <si>
    <t>GO:0046688</t>
  </si>
  <si>
    <t>tags=17%, list=2%, signal=17%</t>
  </si>
  <si>
    <t>MT1X/PARK7/ATP5F1D/CDK1/MT2A/MT1E</t>
  </si>
  <si>
    <t>GO:0032210</t>
  </si>
  <si>
    <t>tags=32%, list=2%, signal=31%</t>
  </si>
  <si>
    <t>HNRNPU/ACD/HNRNPC/CCT4/TCP1/XRCC5/CCT7/CCT6A/PIF1/CCT8/CCT3/DKC1/CCT5/CCT2/NEK2/AURKB/HNRNPA1</t>
  </si>
  <si>
    <t>GO:0090151</t>
  </si>
  <si>
    <t>tags=47%, list=4%, signal=46%</t>
  </si>
  <si>
    <t>TOMM7/TOMM20/SAMM50/BCS1L/MTX1/MTCH2/HSP90AA1/TIMM9/TIMM8A/TOMM6/PDCD5/TIMM10/OXA1L/TOMM5/TIMM8B/TOMM22/TOMM40/TIMM13</t>
  </si>
  <si>
    <t>GO:2000463</t>
  </si>
  <si>
    <t>tags=28%, list=3%, signal=27%</t>
  </si>
  <si>
    <t>NRXN1/NLGN1/CUX2/RELN/GRIN2B/GRIN2A/RIMS2/IGSF11/RIMS1</t>
  </si>
  <si>
    <t>GO:0030488</t>
  </si>
  <si>
    <t>tags=30%, list=5%, signal=29%</t>
  </si>
  <si>
    <t>DALRD3/GTPBP3/TRDMT1/THUMPD2/TRMT61A/AKT1/TRMT1/FTSJ1/TRMT10C/METTL1/WDR4/TRMT112/HSD17B10</t>
  </si>
  <si>
    <t>GO:1902749</t>
  </si>
  <si>
    <t>tags=31%, list=5%, signal=30%</t>
  </si>
  <si>
    <t>NAE1/NOP53/CCNQ/RAD51C/CDK2/CDC7/TICRR/RBBP8/DBF4B/RNASEH2B/NABP2/CDC25A/TP53/BRCA1/CHEK1/ATAD5/CDK4/FBXO5/CDC25C/BARD1/RRM1/BLM/CLSPN/DTL/CDC6/CDC25B/PKMYT1/AURKA/CDK1/NPM1/PLK1/AURKB/KIF14/CCNB1/CENPF</t>
  </si>
  <si>
    <t>GO:0140013</t>
  </si>
  <si>
    <t>CCNB1IP1/FIGNL1/ESPL1/RAD54L/NDC1/INCENP/EME1/CALR/CENPS/TRIP13/BRIP1/DCAF13/RAD51/BRCA2/FBXO5/FANCD2/KIF18A/NDC80/NUF2/SMC4/SMC2/FANCA/RAD51AP1/CENPX/CKS2/MND1/CDC25B/NCAPH/AURKA/SGO1/TTK/PLK1/ASPM/PTTG1/TOP2A/CCNB2/CDC20</t>
  </si>
  <si>
    <t>GO:1905168</t>
  </si>
  <si>
    <t>YEATS4/WRAP53/MRGBP/ACTL6A/FANCB/TIMELESS/FUS/RUVBL2/RAD51AP1/RUVBL1/ACTB/PARP1</t>
  </si>
  <si>
    <t>GO:0000281</t>
  </si>
  <si>
    <t>tags=24%, list=3%, signal=23%</t>
  </si>
  <si>
    <t>IQGAP3/JTB/RHOA/ESPL1/INCENP/RACGAP1/CFL1/ECT2/CDCA8/KIF4A/CIT/KIF20B/KIF23/KIF20A/NUSAP1/PLK1/AURKB/ANLN/CEP55/STMN1/BIRC5</t>
  </si>
  <si>
    <t>GO:0071459</t>
  </si>
  <si>
    <t>protein localization to chromosome, centromeric region</t>
  </si>
  <si>
    <t>tags=57%, list=5%, signal=54%</t>
  </si>
  <si>
    <t>KNTC1/MTBP/BUB3/CENPA/ZWILCH/HASPIN/SPDL1/CENPQ/KNL1/BUB1B/CDK1/TTK/AURKB</t>
  </si>
  <si>
    <t>GO:0043247</t>
  </si>
  <si>
    <t>XRCC1/ERCC1/ACTR5/RIF1/INO80C/DCLRE1B/UCHL5/MCRS1/MAD2L2/ACD/ACTL6A/RUVBL2/RUVBL1/APEX1</t>
  </si>
  <si>
    <t>GO:0007062</t>
  </si>
  <si>
    <t>SMC3/ESPL1/SMC1A/HASPIN/KIF22/SGO2/NAA10/ESCO2/FEN1/BUB1/CDCA5/DSCC1/BUB1B/PHB2/SGO1/PLK1/CDC20</t>
  </si>
  <si>
    <t>GO:0061640</t>
  </si>
  <si>
    <t>tags=18%, list=3%, signal=18%</t>
  </si>
  <si>
    <t>GO:0000966</t>
  </si>
  <si>
    <t>tags=59%, list=6%, signal=56%</t>
  </si>
  <si>
    <t>ABT1/RPP21/TBL3/RPP30/UTP20/TRMT10C/RPP40/NOP14/SSB/POP7/POP1/THG1L/HSD17B10</t>
  </si>
  <si>
    <t>GO:0016126</t>
  </si>
  <si>
    <t>sterol biosynthetic process</t>
  </si>
  <si>
    <t>PMVK/IDI1/ACAA2/HMGCR/G6PD/SREBF2/NSDHL/ERG28/DHCR24/INSIG1/MVK/HMGCS1/LBR/MVD/CYP51A1/DHCR7/FDFT1/SQLE/FDPS/EBP/CES1</t>
  </si>
  <si>
    <t>GO:0050890</t>
  </si>
  <si>
    <t>tags=25%, list=15%, signal=22%</t>
  </si>
  <si>
    <t>CLSTN2/NRXN1/ADCY8/GRIA1/CUX2/RELN/TNR/SLC24A2/SORCS3/ADGRB3/GRIN2B/GRM5/TAFA2/GRIN2A/FYN/CSMD1/GPR158/ADAM2/SCN2A/PRKN/ITGA8/ELAVL4/SLC8A3/BTG2/NTRK2/BTBD9/SHROOM4/NRXN3/CPEB3/CNR1/PJA2/KCNK10/LHCGR/B2M/AFF2/CNTNAP2/KMT2A/FGF13/PDE1B/TMPRSS11E/TLR2/BRINP1/CHL1/ABL1/PICALM/SPG11/SNAP25/PDE8B/PTCHD1/PRNP/ARF4/LMX1A/SHANK2/TMOD2/KIT/CLN8/TANC1/PIAS1/NETO1/NLGN3/ATP1A2/TACR1/SETD5/SYT11/ATXN1/EP300/PAFAH1B1/MEF2C/MAN2B1/NTRK1/KAT2B/PTEN/SYNJ1/SYT4/STRA6/RAG1/MECP2/NIPBL/BRAF/ITGA5</t>
  </si>
  <si>
    <t>GO:1990542</t>
  </si>
  <si>
    <t>mitochondrial transmembrane transport</t>
  </si>
  <si>
    <t>tags=30%, list=6%, signal=28%</t>
  </si>
  <si>
    <t>SFXN2/TIMM44/MRPL18/TOMM7/TIMM21/SLC25A33/DNAJC19/AFG3L2/TOMM20/SMDT1/GRPEL1/TIMM17A/PAM16/TIMM50/SLC25A39/SFXN4/VDAC1/TOMM40</t>
  </si>
  <si>
    <t>GO:0046364</t>
  </si>
  <si>
    <t>USP7/ALDOC/WDR5/SDHAF3/MDH1/NLN/AKR1B1/ERFE/G6PD/SLC37A4/PGM1/G6PC3/SLC25A1/SLC25A11/PER2/PGD/PC/SLC25A10/GPI/PGP/PGAM1/NNMT/SORD/PGK1/MDH2/TPI1/ENO1</t>
  </si>
  <si>
    <t>GO:0099068</t>
  </si>
  <si>
    <t>tags=15%, list=6%, signal=15%</t>
  </si>
  <si>
    <t>GRID2/PTPRD/NRXN1/NLGN1/GAP43/CRK</t>
  </si>
  <si>
    <t>GO:0046112</t>
  </si>
  <si>
    <t>tags=78%, list=5%, signal=74%</t>
  </si>
  <si>
    <t>ADA/PRPS1/SHMT1/GART/PPAT/HPRT1/CAD/UMPS/DHODH/CTPS1/GMPS/APRT/SHMT2/PAICS</t>
  </si>
  <si>
    <t>GO:1904358</t>
  </si>
  <si>
    <t>positive regulation of telomere maintenance via telomere lengthening</t>
  </si>
  <si>
    <t>tags=41%, list=2%, signal=40%</t>
  </si>
  <si>
    <t>ACD/CCT4/TCP1/XRCC5/CCT7/CCT6A/HNRNPA2B1/CCT8/CCT3/DKC1/CCT5/CCT2/NEK2/AURKB/HNRNPA1</t>
  </si>
  <si>
    <t>GO:0051382</t>
  </si>
  <si>
    <t>tags=53%, list=1%, signal=52%</t>
  </si>
  <si>
    <t>KNTC1/CENPA/CENPE/CENPK/CENPX/CENPH/DLGAP5/CENPW/CENPF</t>
  </si>
  <si>
    <t>GO:0006303</t>
  </si>
  <si>
    <t>NSD2/HMGA2/ATP23/SETMAR/RIF1/TOP2B/NUDT16L1/MRE11/DCLRE1B/POLA1/WRAP53/MAD2L2/PAXX/AUNIP/XRCC6/XRCC5/POLQ/PRKDC/DEK/HMGB1/HMGB2</t>
  </si>
  <si>
    <t>GO:0061077</t>
  </si>
  <si>
    <t>chaperone-mediated protein folding</t>
  </si>
  <si>
    <t>tags=26%, list=2%, signal=25%</t>
  </si>
  <si>
    <t>PDIA4/PFDN4/PFDN2/PTGES3/FKBP4/SDF2L1/PDCD5/CCT4/TCP1/HSPA8/CCT7/CCT6A/PPIB/HSPE1/CCT8/CCT3/CCT5/CCT2/TRAP1</t>
  </si>
  <si>
    <t>GO:0000959</t>
  </si>
  <si>
    <t>tags=37%, list=6%, signal=35%</t>
  </si>
  <si>
    <t>THAP11/ELAC2/PUS1/DARS2/SLC25A33/LRPPRC/YARS2/TFB2M/TRMT10C/GRSF1/CHCHD10/TBRG4/RPUSD4/WARS2/SARS2/TFAM/HSD17B10/SLIRP/MRPL12</t>
  </si>
  <si>
    <t>GO:0006094</t>
  </si>
  <si>
    <t>gluconeogenesis</t>
  </si>
  <si>
    <t>USP7/ALDOC/WDR5/SDHAF3/MDH1/NLN/ERFE/SLC37A4/PGM1/G6PC3/SLC25A1/SLC25A11/PER2/PC/SLC25A10/GPI/PGP/PGAM1/NNMT/PGK1/MDH2/TPI1/ENO1</t>
  </si>
  <si>
    <t>GO:0051438</t>
  </si>
  <si>
    <t>regulation of ubiquitin-protein transferase activity</t>
  </si>
  <si>
    <t>tags=33%, list=1%, signal=33%</t>
  </si>
  <si>
    <t>MAD2L2/RPL23/FBXO5/RPL11/PARK7/RPL5/RPS7/RPS2/UBE2S/PLK1/MAD2L1/UBE2C/CDC20</t>
  </si>
  <si>
    <t>GO:1901890</t>
  </si>
  <si>
    <t>positive regulation of cell junction assembly</t>
  </si>
  <si>
    <t>tags=19%, list=9%, signal=17%</t>
  </si>
  <si>
    <t>GRID2/CLSTN2/PTPRD/NRXN1/NLGN1/CUX2/ADGRB3/IL1RAPL1/LRRTM3/NTRK2/ASIC2/FLRT2/FMN1/CNTNAP2/SYNDIG1/CBLN2/ABL1/MAP4K4/ST8SIA2/HOPX</t>
  </si>
  <si>
    <t>GO:0032986</t>
  </si>
  <si>
    <t>tags=58%, list=5%, signal=55%</t>
  </si>
  <si>
    <t>SMARCD2/SMARCC1/SMARCE1/SMARCB1/RPL23/SUPT16H/GRWD1/MYC/SET/HMGA1/SSRP1</t>
  </si>
  <si>
    <t>GO:0099054</t>
  </si>
  <si>
    <t>tags=17%, list=3%, signal=17%</t>
  </si>
  <si>
    <t>GO:0034471</t>
  </si>
  <si>
    <t>ncRNA 5'-end processing</t>
  </si>
  <si>
    <t>tags=62%, list=6%, signal=58%</t>
  </si>
  <si>
    <t>GO:0009112</t>
  </si>
  <si>
    <t>nucleobase metabolic process</t>
  </si>
  <si>
    <t>tags=44%, list=4%, signal=42%</t>
  </si>
  <si>
    <t>SHMT1/GART/DPYD/PPAT/HPRT1/CAD/UMPS/DHODH/CTPS1/GMPS/APRT/SHMT2/RRM1/TYMS/PAICS</t>
  </si>
  <si>
    <t>GO:0051988</t>
  </si>
  <si>
    <t>regulation of attachment of spindle microtubules to kinetochore</t>
  </si>
  <si>
    <t>tags=57%, list=3%, signal=55%</t>
  </si>
  <si>
    <t>ZWILCH/HNRNPU/INCENP/RACGAP1/ECT2/KNSTRN/SPAG5/CDCA8/NEK2/AURKB/CCNB1/BIRC5</t>
  </si>
  <si>
    <t>GO:0051204</t>
  </si>
  <si>
    <t>TOMM7/TOMM20/SAMM50/MTX1/MTCH2/HSP90AA1/TIMM9/TIMM8A/TOMM6/PDCD5/TIMM10/TOMM5/TIMM8B/TOMM22/TOMM40/TIMM13</t>
  </si>
  <si>
    <t>GO:0006695</t>
  </si>
  <si>
    <t>cholesterol biosynthetic process</t>
  </si>
  <si>
    <t>tags=36%, list=5%, signal=34%</t>
  </si>
  <si>
    <t>PMVK/IDI1/ACAA2/HMGCR/G6PD/SREBF2/NSDHL/DHCR24/INSIG1/MVK/HMGCS1/LBR/MVD/CYP51A1/DHCR7/FDFT1/FDPS/EBP/CES1</t>
  </si>
  <si>
    <t>GO:1902653</t>
  </si>
  <si>
    <t>secondary alcohol biosynthetic process</t>
  </si>
  <si>
    <t>GO:0032725</t>
  </si>
  <si>
    <t>tags=7%, list=2%, signal=7%</t>
  </si>
  <si>
    <t>IL23R</t>
  </si>
  <si>
    <t>GO:0048167</t>
  </si>
  <si>
    <t>regulation of synaptic plasticity</t>
  </si>
  <si>
    <t>tags=16%, list=5%, signal=16%</t>
  </si>
  <si>
    <t>GRID2/ADCY8/GRIK2/CNTN4/GRIA1/RELN/TNR/SLC24A2/SORCS3/MAP1B/GRIN2B/GRM5/GRIN2A/RIMS2/IGSF11/UNC13C/SLC4A10/SHISA9/KCNQ3/SLC8A3/CPLX2/NTRK2/RAPGEF2/RIMS1/CPEB3/RAB3GAP1/STX3/TSHZ3/SQSTM1/KMT2A/STXBP1/CAMK2A</t>
  </si>
  <si>
    <t>GO:0001732</t>
  </si>
  <si>
    <t>tags=75%, list=4%, signal=72%</t>
  </si>
  <si>
    <t>EIF3G/EIF3A/EIF3B/EIF3M/EIF3H/EIF3J/EIF3D/EIF3F/EIF3E/EIF3K/EIF3I/EIF3L</t>
  </si>
  <si>
    <t>GO:0006413</t>
  </si>
  <si>
    <t>tags=29%, list=5%, signal=27%</t>
  </si>
  <si>
    <t>METTL3/MCTS1/EIF2B5/EIF4H/POLR2G/EIF3G/DDX1/EIF3A/EIF3B/EIF1AX/EIF3M/CDC123/EIF2S3/EIF4B/KHDRBS1/EIF2A/EIF3H/EIF3J/PPP1CA/EIF3D/RPS17/ABCE1/EIF3F/EIF3E/RPL13A/EIF4EBP1/RPS5/RPS3A/BZW2/EIF3K/RPS3/EIF3I/EIF3L/EIF4A1/NPM1</t>
  </si>
  <si>
    <t>GO:0042254</t>
  </si>
  <si>
    <t>GO:0010998</t>
  </si>
  <si>
    <t>GO:0043558</t>
  </si>
  <si>
    <t>GO:0007608</t>
  </si>
  <si>
    <t>SMARCB1/CENPL/CCNB1IP1/TUBGCP3/TUBGCP5/BCL7C/STAG1/CEP85/BAZ1B/ANAPC11/KPNB1/SMARCE1/HASPIN/MSH5/RAD18/TUBGCP4/BOD1/GPSM2/HAUS7/NCAPH2/CENPO/BRIP1/MAD2L2/STIL/CTCF/XRCC3/SKA2/SMC1A/MRE11/NUDC/ZWILCH/CENPS/RPS3/DCAF13/AAAS/NSL1/CENPQ/HAUS1/NTMT1/OIP5/UBE2I/NDC1/ITGB3BP/ACTL6A/TRIP13/HNRNPU/MZT1/TPR/CENPI/SASS6/MIS18A/NUP37/KNSTRN/KNTC1/INCENP/RAD21/ESPL1/CENPK/HAUS4/RACGAP1/HAUS8/RCC1/CDCA2/SKA1/CENPP/SPDL1/CENPJ/CDC6/FBXO5/PMF1/CENPH/BRCA1/SPAG5/KIF22/NCAPD3/SPC24/FANCD2/PSRC1/CENPU/NCAPG2/CENPN/ECT2/RAN/CENPX/CDCA5/TUBB/SMC3/SLC25A5/KIFC1/KIF18A/KIF23/CENPE/SGO2/ESCO2/HJURP/NCAPD2/NDC80/AURKA/SMC2/CENPW/MND1/CDCA8/ZWINT/BUB1/KIF4A/SKA3/TACC3/PTTG1/CENPM/FAM83D/CDT1/SGO1/CDK1/MYBL2/TPX2/SMC4/KNL1/TTK/NCAPH/BUB1B/KIF18B/KIF11/AURKB/SPC25/NUF2/NEK2/MAD2L1/NCAPG/CCNB1/NUSAP1/PRC1/DLGAP5/KIF2C/KIF14/UBE2C/PLK1/BIRC5/ASPM/CCNB2/TOP2A/CDC20/MKI67/CENPF</t>
  </si>
  <si>
    <t>tags=1%, list=7%, signal=1%</t>
  </si>
  <si>
    <t>RTP4/AZGP1/TAS2R4/PIP</t>
  </si>
  <si>
    <t>tags=2%, list=4%, signal=2%</t>
  </si>
  <si>
    <t>RYR2/SYT1/SOD2/TREM2/LY96/RTP4/TLR2/EXTL3/AZGP1/KCNMB4/NOD2</t>
  </si>
  <si>
    <t>tags=1%, list=4%, signal=1%</t>
  </si>
  <si>
    <t>B2M/NAV2/B3GNT2</t>
  </si>
  <si>
    <t>tags=3%, list=7%, signal=3%</t>
  </si>
  <si>
    <t>ITGA2/FYN/CHRNA9/SCN1A/RTP4/AZGP1/MMP24/BEST1/TAS2R4/CACNB4/SCN9A/ATP8A2/NTRK1/PIP</t>
  </si>
  <si>
    <t>TUBG1/KMT5A/SMARCB1/CCNB1IP1/BCL7C/STAG1/BAZ1B/ANAPC11/KPNB1/SMARCE1/HASPIN/MSH5/BOD1/NCAPH2/BRIP1/MAD2L2/XRCC3/SMC1A/MRE11/NUDC/ZWILCH/DCAF13/AAAS/NSL1/CENPQ/NDC1/ACTL6A/TRIP13/HNRNPU/MZT1/TPR/CENPI/KNSTRN/KNTC1/INCENP/RAD21/ESPL1/CENPK/RACGAP1/SPDL1/CDC6/FBXO5/PMF1/SPAG5/KIF22/NCAPD3/SPC24/FANCD2/PSRC1/NCAPG2/ECT2/RAN/CDCA5/SMC3/KIFC1/KIF18A/KIF23/CENPE/NCAPD2/NDC80/AURKA/SMC2/MND1/CDCA8/ZWINT/BUB1/KIF4A/TACC3/PTTG1/FAM83D/CDT1/SGO1/CDK1/MYBL2/TPX2/SMC4/KNL1/TTK/NCAPH/BUB1B/KIF18B/KIF11/AURKB/SPC25/NUF2/NEK2/MAD2L1/NCAPG/CCNB1/NUSAP1/PRC1/DLGAP5/KIF2C/KIF14/UBE2C/PLK1/BIRC5/ASPM/CCNB2/TOP2A/CDC20/CENPF</t>
  </si>
  <si>
    <t>GO:0022613</t>
  </si>
  <si>
    <t>tags=57%, list=7%, signal=54%</t>
  </si>
  <si>
    <t>RPP40/DDX3X/AATF/TGS1/NOL9/DHX30/RPUSD1/RPL13A/RIOX2/NOL10/RPS19BP1/EIF3F/ERI1/NGDN/SURF6/RRP7A/PRPF3/RCL1/DNTTIP2/IMP3/RIOK2/MTREX/RBMX2/URB2/SF3A2/ERAL1/EIF1AX/RRS1/MYBBP1A/HEATR1/RPL35/LUC7L2/DDX23/METTL16/RPF1/RPL7/SART3/EIF3G/EIF2D/PRPF6/GEMIN4/RBIS/EIF5/RPS5/NMD3/RPS14/RRP12/PRPF19/RPL35A/SNRNP200/MPV17L2/TSR2/HTATSF1/CINP/UTP4/NUFIP1/NSUN5/EIF3K/PRMT5/PWP1/LUC7L/BMS1/UTP23/SART1/PES1/GTPBP4/WDR3/EXOSC1/RPL10/TBL3/RBFA/DDX51/PNO1/NOP2/RPS25/BUD13/XPO1/RRP8/ZNF593/SF1/WDR36/DDX21/RPL23A/ZNHIT3/REXO4/MRM3/METTL17/RPL14/EXOSC3/RRP15/RPL27/BYSL/GEMIN5/ERI3/MRPL44/MALSU1/NIFK/EMG1/DDX1/RPS16/MTERF3/GEMIN6/NOM1/METTL5/SNU13/DIMT1/DDX56/WDR43/YJU2/EIF3B/GEMIN2/PRKRA/EXOSC5/BUD23/ISY1/TFB2M/WDR12/NUDT21/RPS3A/LUC7L3/MRM2/NOP14/NUP88/STRAP/USP16/RRP1B/UTP20/GNL2/GCFC2/NOLC1/XRN2/WDR74/TSR1/MPHOSPH10/SF3B1/EIF3M/NSA2/USP39/PIH1D1/RPS8/PRPF39/PHF5A/RPL7A/SNRPD3/PPAN/PRPF8/NOP53/SRSF1/FRG1/RPP30/RPUSD4/NOA1/RPF2/UTP11/SUV39H1/SF3B2/GAR1/PELP1/RRP1/POP7/EIF3A/EXOSC10/MRPL20/LAS1L/RPS15/EIF3E/C1orf131/RPS15A/WBP11/UTP14A/GRWD1/DHX9/SNRPC/DDX18/RPS23/NOC2L/SF3A3/TMA16/CPSF6/SF3B5/NOP56/NAF1/NOL11/CLNS1A/RPS6/RSL1D1/NOC4L/RRP9/EIF3D/EXOSC2/PRKDC/LTV1/PRPF31/SRSF10/IMP4/TXNL4A/PAK1IP1/MRPS7/RSL24D1/RIOK1/PUF60/RPL6/HSP90AA1/NOL7/EBNA1BP2/DCAF13/RPSA/ABCE1/NLE1/EIF4A3/RUVBL1/RUVBL2/NPM3/NOP58/RPS9/UTP18/XRCC5/SNRPB2/EXOSC7/PTGES3/LYAR/SNRPD2/EIF3J/RPLP0/LSM6/EIF3L/NOP16/EIF3I/SNRPG/NHP2/WDR18/SNRPA1/GTF3A/DDX39B/NOB1/BOP1/DDX54/EIF2A/BRIX1/DKC1/RPL10A/MRTO4/HSP90AB1/LSM2/LSM4/TRMT112/RPS7/RPL5/MRPS2/PA2G4/EXOSC9/DDX46/SNRPD1/RAN/SERBP1/C1QBP/SNRPE/EXOSC8/NPM1/PSIP1/SNRPF/SNRPB/FBL</t>
  </si>
  <si>
    <t>STAG1/RGCC/CEP85/BAZ1B/ANAPC11/RAD54B/KPNB1/HASPIN/MSH5/BORA/FIGNL1/BOD1/MASTL/NCAPH2/BRIP1/MYBL1/MAD2L2/XRCC3/SMC1A/MRE11/NUDC/RAD51/ZWILCH/CENPS/DCAF13/AAAS/NSL1/EME1/UBE2I/CHEK1/BANF1/NDC1/RAD51C/MTBP/RAD54L/TRIP13/HNRNPU/MZT1/TPR/CENPI/RANBP1/KNSTRN/KNTC1/INCENP/NFIB/RAD21/ESPL1/CDC25B/CENPK/RACGAP1/RAD51AP1/RCC1/CDCA2/SPDL1/FANCA/FBXO5/SPAG5/KIF22/NCAPD3/SPC24/FANCD2/PSRC1/BRCA2/NCAPG2/RAN/CENPX/CDCA5/SMC3/PKMYT1/KIFC1/KIF18A/KIF23/CENPE/CKS2/PHB2/NCAPD2/NDC80/AURKA/SMC2/MND1/CDCA8/ZWINT/BUB1/KIF4A/PTTG1/CDT1/SGO1/CDK1/KIF20B/MYBL2/TPX2/ANLN/SMC4/UBE2S/KNL1/TTK/CDC25C/NCAPH/BUB1B/KIF18B/KIF11/AURKB/SPC25/NUF2/NEK2/MAD2L1/NCAPG/CCNB1/NUSAP1/PRC1/DLGAP5/KIF2C/KIF14/UBE2C/PLK1/BIRC5/ASPM/CCNB2/TOP2A/CDC20/MKI67/CENPF</t>
  </si>
  <si>
    <t>tags=40%, list=6%, signal=38%</t>
  </si>
  <si>
    <t>KHSRP/ACIN1/TRUB2/HNRNPLL/DDX5/PUS1/PRPF3/U2AF2/CPSF1/MTREX/RBMX2/RALY/PPIL1/SF3A2/NCBP3/CWC15/ZC3H14/LUC7L2/DDX23/METTL16/TSEN2/SYNCRIP/PRPF40A/SART3/LEO1/PPIE/HNRNPA1L2/PRPF6/EFTUD2/GEMIN4/DNAJC17/DHX15/PRPF19/RBM25/KHDRBS3/SNRNP200/HTATSF1/ZCRB1/FIP1L1/PRMT5/LUC7L/IK/SART1/PAXBP1/TSEN54/HNRNPL/BUD13/CLASRP/SF1/RPUSD3/PUS7/GRSF1/LSM8/KDM1A/GEMIN5/METTL3/PPARGC1A/RBM3/SLBP/NONO/DDX1/THOC7/PRDX6/GEMIN6/SNU13/SNW1/HSPA8/YJU2/GEMIN2/ISY1/NUDT21/HNRNPK/SAFB2/LUC7L3/SNRNP48/RBM39/RBM23/STRAP/RRP1B/GCFC2/PQBP1/XRN2/RBM22/THOC3/RBM17/ZNF326/CDK11B/SF3B1/CPSF3/THOC1/USP39/SRSF4/RBM14/PTBP1/PRPF38A/TBRG4/PRPF39/PHF5A/SNRPD3/CDC5L/RBM28/SNRNP70/PRPF8/SRSF1/FRG1/RPUSD4/RNPS1/DAZAP1/SF3B2/SMNDC1/SLTM/SREK1/THRAP3/WBP11/DHX9/PRPF4B/SNRPC/HNRNPC/SRRM1/SF3A3/CPSF6/SF3B5/SAFB/SNRNP40/HNRNPA0/CLNS1A/HNRNPH1/TSEN15/SRRT/PRPF31/SRSF10/MAGOHB/SRSF11/TXNL4A/PNN/ARL6IP4/BARD1/THOC6/PRPF4/TCERG1/PUF60/CIRBP/KHDRBS1/MAGOH/SNRNP25/EIF4A3/DUS3L/TTF2/SNRPB2/RBM8A/SNRPD2/LSM6/LSM3/SNRPG/HNRNPU/SNRPA1/TRA2B/DDX39B/LSM7/HNRNPM/HNRNPA3/ALYREF/PRPF38B/LSM5/HNRNPR/SFPQ/LSM2/LSM4/DCPS/YBX1/HNRNPA2B1/HNRNPF/NCL/HNRNPH3/SRSF2/DDX46/SNRPA/SNRPD1/C1QBP/SRSF3/SNRPE/HNRNPA1/NPM1/SRSF7/DDX39A/PSIP1/SNRPF/SNRPB/PPIH/RBMX</t>
  </si>
  <si>
    <t>ANAPC15/SMC6/SUB1/GEN1/CDK2/DYNC1LI1/PSMG2/SMARCD2/USP7/PHF10/XRCC1/BUB3/NSMCE1/PCID2/SLF1/SMARCB1/GNL3/BCL7C/MCRS1/BAZ1B/EXOSC10/ANAPC11/SMARCE1/HASPIN/ACD/HNRNPC/DDX11/NAF1/NABP2/NCAPH2/CCT6A/MAD2L2/CTCF/XRCC3/UCHL5/MRE11/ZWILCH/RUVBL1/RUVBL2/TRIM28/XRCC5/ACTL6A/TRIP13/HNRNPU/TPR/TCP1/CCT7/NSMCE4A/CCT3/CENPV/CCT4/CCT8/KNTC1/INCENP/RAD21/DKC1/ESPL1/HNRNPA2B1/SPDL1/CDC6/FBXO5/CCT2/CCT5/NCAPD3/SPC24/NCAPG2/FEN1/HNRNPA1/CENPE/HNRNPD/NCAPD2/NDC80/PARP1/SMC2/PIF1/CDCA8/ZWINT/BUB1/TACC3/CDK1/SMC4/KNL1/TTK/NCAPH/BUB1B/AURKB/SPC25/NUF2/NEK2/MAD2L1/NCAPG/CCNB1/DLGAP5/UBE2C/PLK1/BIRC5/TOP2A/CDC20/CENPF</t>
  </si>
  <si>
    <t>tags=26%, list=3%, signal=26%</t>
  </si>
  <si>
    <t>STAG1/RGCC/CEP85/BAZ1B/ANAPC11/RAD54B/KPNB1/HASPIN/MSH5/BORA/FIGNL1/BOD1/MASTL/MYO19/NCAPH2/BRIP1/MYBL1/MAD2L2/XRCC3/SMC1A/MRE11/NUDC/RAD51/ZWILCH/CENPS/DCAF13/AAAS/NSL1/EME1/UBE2I/CHEK1/BANF1/NDC1/RAD51C/MTBP/RAD54L/TRIP13/HNRNPU/MZT1/TPR/CENPI/RANBP1/KNSTRN/KNTC1/INCENP/NFIB/RAD21/ESPL1/CDC25B/CENPK/RACGAP1/RAD51AP1/RCC1/CDCA2/SPDL1/FANCA/FBXO5/SPAG5/KIF22/NCAPD3/SPC24/FANCD2/PSRC1/BRCA2/NCAPG2/RAN/CENPX/CDCA5/SMC3/PKMYT1/KIFC1/KIF18A/KIF23/CENPE/CKS2/MTFP1/PHB2/NCAPD2/NDC80/AURKA/SMC2/MND1/CDCA8/ZWINT/BUB1/KIF4A/PTTG1/CDT1/SGO1/CDK1/KIF20B/MYBL2/TPX2/ANLN/SMC4/UBE2S/KNL1/TTK/CDC25C/NCAPH/BUB1B/KIF18B/KIF11/AURKB/SPC25/NUF2/NEK2/MAD2L1/NCAPG/CCNB1/NUSAP1/PRC1/DLGAP5/KIF2C/KIF14/UBE2C/PLK1/BIRC5/ASPM/CCNB2/TOP2A/CDC20/MKI67/CENPF</t>
  </si>
  <si>
    <t>tags=46%, list=6%, signal=44%</t>
  </si>
  <si>
    <t>MTREX/RBMX2/RALY/PPIL1/SF3A2/CWC15/LUC7L2/DDX23/METTL16/SYNCRIP/PRPF40A/SART3/PPIE/HNRNPA1L2/PRPF6/EFTUD2/GEMIN4/DNAJC17/DHX15/PRPF19/RBM25/KHDRBS3/SNRNP200/HTATSF1/ZCRB1/PRMT5/LUC7L/IK/SART1/PAXBP1/HNRNPL/BUD13/SF1/LSM8/KDM1A/GEMIN5/METTL3/RBM3/DDX1/PRDX6/GEMIN6/SNU13/SNW1/HSPA8/YJU2/GEMIN2/ISY1/HNRNPK/LUC7L3/RBM39/RBM23/STRAP/GCFC2/PQBP1/RBM22/RBM17/MPHOSPH10/SF3B1/USP39/SRSF4/RBM14/PTBP1/PRPF38A/PRPF39/PHF5A/SNRPD3/CDC5L/SNRNP70/PRPF8/SRSF1/FRG1/RNPS1/DAZAP1/SF3B2/SMNDC1/THRAP3/DHX9/PRPF4B/SNRPC/HNRNPC/SRRM1/SF3A3/SF3B5/SNRNP40/CLNS1A/HNRNPH1/PRPF31/SRSF10/MAGOHB/TXNL4A/PNN/PRPF4/PUF60/CIRBP/KHDRBS1/MAGOH/SNRNP25/EIF4A3/SNRPB2/RBM8A/SNRPD2/LSM6/LSM3/SNRPG/HNRNPU/SNRPA1/TRA2B/DDX39B/LSM7/HNRNPM/HNRNPA3/ALYREF/LSM5/HNRNPR/SFPQ/LSM2/LSM4/DCPS/HNRNPA2B1/HNRNPF/NCL/HNRNPH3/SRSF2/DDX46/SNRPA/SNRPD1/C1QBP/SRSF3/SNRPE/HNRNPA1/NPM1/SRSF7/DDX39A/PSIP1/SNRPF/SNRPB/PPIH/RBMX</t>
  </si>
  <si>
    <t>GO:0042060</t>
  </si>
  <si>
    <t>tags=21%, list=5%, signal=20%</t>
  </si>
  <si>
    <t>SERPINB2/FAP/IL1A/PHLDB2/SAA1/ITGA2/SDC4/ITGB6/F3/FN1/ITGB1/CLDN1/CD59/CDKN1A/RAP2B/CFLAR/MACF1/EXT1/SERPINE1/PLAUR/ITGA5/CEACAM1/EREG/CD109/PLAU/S100A10/B4GALT1/F11R/DST/SERPING1/PLEC/PTK2/HSPB1/KRT6A/TNFAIP3/VEGFA/MYOF/ELK3/GNAQ/ANO6/CLASP1/MYH9/DDR1/PLSCR1/VCL/GRHL3/FLNA/CHMP5/RHOC/AHNAK/TFPI2/ARL8B/THBD/PROS1/EDN1/WNT5A/GAS6/OCLN/NRG1/TGFBR1/CD44/HBEGF/HPS5/NF1/UBASH3B/F5/IL6ST/HIF1A/NOTCH2/LYN/SMPD1/DCBLD2/ANXA2/AJUBA/MYL9/DGKI/PPARD/CHMP3/DGKA/CYP4F2/ANXA1/TGFB2/CHMP1B/EPB41L4B/CASK/PRKCE/DUOX1</t>
  </si>
  <si>
    <t>tags=14%, list=5%, signal=14%</t>
  </si>
  <si>
    <t>DSG3/CDH3/CDH1/PALLD/ITGA3/ITGB1/CLDN1/IL1RN/ITGA5/CEACAM1/DSC3/ROBO1/PTPRF/L1CAM/CLDN16/ITGB2/BMP2/DSCAM/MYPN/CLSTN1/CDH10/FAT1/PLXNB2/DSG2/MPZL2/MMP24/AMIGO2/NECTIN1/ICAM1/DSC2/CDH13/CLDN12/MYOT/AJUBA/ATP2C1/TGFB2/TENM4/WNK1/PLXNB3</t>
  </si>
  <si>
    <t>MTREX/RBMX2/RALY/PPIL1/SF3A2/CWC15/LUC7L2/DDX23/METTL16/SYNCRIP/PRPF40A/SART3/PPIE/HNRNPA1L2/PRPF6/EFTUD2/GEMIN4/DNAJC17/DHX15/PRPF19/RBM25/KHDRBS3/SNRNP200/HTATSF1/ZCRB1/PRMT5/LUC7L/IK/SART1/PAXBP1/HNRNPL/BUD13/SF1/LSM8/KDM1A/GEMIN5/METTL3/RBM3/DDX1/PRDX6/GEMIN6/SNU13/SNW1/HSPA8/YJU2/GEMIN2/ISY1/HNRNPK/LUC7L3/RBM39/RBM23/STRAP/GCFC2/PQBP1/RBM22/RBM17/SF3B1/USP39/SRSF4/RBM14/PTBP1/PRPF38A/PRPF39/PHF5A/SNRPD3/CDC5L/SNRNP70/PRPF8/SRSF1/FRG1/RNPS1/DAZAP1/SF3B2/THRAP3/DHX9/PRPF4B/SNRPC/HNRNPC/SRRM1/SF3A3/SF3B5/SNRNP40/CLNS1A/HNRNPH1/PRPF31/SRSF10/MAGOHB/TXNL4A/PNN/PRPF4/PUF60/CIRBP/KHDRBS1/MAGOH/SNRNP25/EIF4A3/SNRPB2/RBM8A/SNRPD2/LSM6/LSM3/SNRPG/HNRNPU/SNRPA1/TRA2B/DDX39B/LSM7/HNRNPM/HNRNPA3/ALYREF/LSM5/HNRNPR/SFPQ/LSM2/LSM4/DCPS/HNRNPA2B1/HNRNPF/NCL/HNRNPH3/SRSF2/DDX46/SNRPA/SNRPD1/C1QBP/SRSF3/SNRPE/HNRNPA1/NPM1/SRSF7/DDX39A/PSIP1/SNRPF/SNRPB/PPIH/RBMX</t>
  </si>
  <si>
    <t>MTREX/RBMX2/RALY/PPIL1/SF3A2/CWC15/LUC7L2/DDX23/METTL16/TSEN2/SYNCRIP/PRPF40A/SART3/PPIE/TADA1/HNRNPA1L2/PRPF6/EFTUD2/GEMIN4/DNAJC17/DHX15/PRPF19/RBM25/RTCB/KHDRBS3/SNRNP200/RP9/HTATSF1/ZCRB1/PRMT5/LUC7L/IK/SART1/PAXBP1/TSEN54/HNRNPL/BUD13/CLASRP/SF1/RTRAF/PUS7/GRSF1/LSM8/PPP2CA/KDM1A/GEMIN5/METTL3/PPARGC1A/RBM3/ENY2/NONO/DDX1/THOC7/PRDX6/GEMIN6/CLK4/SNU13/SNW1/HSPA8/YJU2/GEMIN2/ISY1/RPS26/PDCD7/HNRNPK/LUC7L3/SNRNP48/RBM39/RBM23/STRAP/RRP1B/GCFC2/PQBP1/RBM22/THOC3/RBM17/ZNF326/SGF29/MPHOSPH10/SF3B1/THOC1/USP39/SRSF4/RBM14/PTBP1/PRPF38A/PRPF39/PHF5A/PPIG/SNRPD3/CDC5L/RBM28/SNRNP70/PRPF8/SRSF1/FRG1/RPUSD4/RNPS1/DAZAP1/SF3B2/SMNDC1/SREK1/THRAP3/WBP11/DHX9/PRPF4B/SNRPC/HNRNPC/SRRM1/SF3A3/SF3B5/SNRNP40/CLNS1A/HNRNPH1/TSEN15/PRPF31/SRSF10/MAGOHB/SRSF11/TXNL4A/PNN/ARL6IP4/THOC6/PRPF4/TCERG1/PUF60/CIRBP/KHDRBS1/MAGOH/SNRNP25/EIF4A3/TTF2/SNRPB2/RBM8A/SNRPD2/LSM6/LSM3/SNRPG/HNRNPU/SNRPA1/TRA2B/DDX39B/LSM7/HNRNPM/HNRNPA3/ALYREF/PRPF38B/LSM5/HNRNPR/SFPQ/LSM2/LSM4/DCPS/FUS/YBX1/HNRNPA2B1/HNRNPF/NCL/HNRNPH3/SRSF2/DDX46/SNRPA/SNRPD1/C1QBP/SRSF3/SNRPE/HNRNPA1/NPM1/SRSF7/DDX39A/PSIP1/SNRPF/SNRPB/PPIH/RBMX/PRMT1</t>
  </si>
  <si>
    <t>TUBG1/KMT5A/SMARCB1/BCL7C/STAG1/BAZ1B/ANAPC11/KPNB1/SMARCE1/HASPIN/BOD1/NCAPH2/MAD2L2/XRCC3/SMC1A/NUDC/ZWILCH/AAAS/NSL1/ACTL6A/TRIP13/HNRNPU/MZT1/TPR/CENPI/KNSTRN/KNTC1/INCENP/RAD21/ESPL1/CENPK/RACGAP1/SPDL1/CDC6/FBXO5/SPAG5/KIF22/NCAPD3/SPC24/PSRC1/NCAPG2/RAN/CDCA5/SMC3/KIFC1/KIF18A/KIF23/CENPE/NCAPD2/NDC80/SMC2/CDCA8/ZWINT/BUB1/KIF4A/TACC3/CDT1/CDK1/MYBL2/TPX2/SMC4/KNL1/TTK/NCAPH/BUB1B/KIF18B/KIF11/AURKB/SPC25/NUF2/NEK2/MAD2L1/NCAPG/CCNB1/NUSAP1/PRC1/DLGAP5/KIF2C/KIF14/UBE2C/PLK1/BIRC5/TOP2A/CDC20/CENPF</t>
  </si>
  <si>
    <t>tags=42%, list=3%, signal=41%</t>
  </si>
  <si>
    <t>STAG1/BAZ1B/ANAPC11/KPNB1/HASPIN/BOD1/NCAPH2/MAD2L2/XRCC3/SMC1A/NUDC/ZWILCH/AAAS/NSL1/TRIP13/HNRNPU/MZT1/TPR/CENPI/KNSTRN/KNTC1/INCENP/RAD21/ESPL1/CENPK/RACGAP1/SPDL1/FBXO5/SPAG5/KIF22/NCAPD3/SPC24/PSRC1/NCAPG2/RAN/CDCA5/SMC3/KIFC1/KIF18A/KIF23/CENPE/NCAPD2/NDC80/SMC2/CDCA8/ZWINT/BUB1/KIF4A/CDT1/CDK1/MYBL2/TPX2/SMC4/KNL1/TTK/NCAPH/BUB1B/KIF18B/KIF11/AURKB/SPC25/NUF2/NEK2/MAD2L1/NCAPG/CCNB1/NUSAP1/PRC1/DLGAP5/KIF2C/KIF14/UBE2C/PLK1/BIRC5/CDC20/CENPF</t>
  </si>
  <si>
    <t>CDK2/RAD1/PSMD13/PPP2CA/METTL3/RPA1/BUB3/CDC26/KLHDC3/CDC25A/TUBGCP2/TUBG1/CCNB1IP1/TUBGCP3/TUBGCP5/ANAPC11/MSH6/RAD54B/MSH5/TUBGCP4/FIGNL1/MASTL/FAM9B/NCAPH2/BRIP1/MYBL1/SMC1A/MRE11/RAD51/CENPS/DCAF13/EME1/MNS1/NDC1/RAD51C/RAD54L/TRIP13/INCENP/RAD21/ESPL1/CDC25B/RAD51AP1/XRCC2/FANCA/FBXO5/NCAPD3/FANCD2/BRCA2/CENPX/SMC3/PKMYT1/EXO1/KIF18A/CKS2/SGO2/NCAPD2/NDC80/AURKA/SMC2/MND1/PTTG1/SGO1/SMC4/TTK/CDC25C/NCAPH/NUF2/NEK2/PLK1/ASPM/CCNB2/TOP2A/CDC20</t>
  </si>
  <si>
    <t>NRCAM/IL1B/LAMA3/COL17A1/PHLDB2/CDH3/ITGA2/CDH1/SDC4/CUX2/VMP1/FN1/CLDN1/MAP4K4/APP/MACF1/PDLIM5/SRPX2/ITGA6/ITGA5/MMP14/TPBG/MAP1B/ITGB4/S100A10/F11R/DST/NRP1/ACTN2/PLEC/LINGO2/PTK2/DLG1/VEGFA/PTK2B/CLDN16/ACE2/CLASP1/THSD1/AGRN/FMN1/VCL/DSCAM/CLSTN1/DUSP22/CTNND1/RHOC/CDH10/SLITRK6/GABRA2/RAPGEF2/WNT5A/FER/OCLN/TLR2/EPHA2/TJP1/PATJ/PLXNB2/GJB2/AMIGO2/NECTIN1/CDH13/PARD3/AJUBA/SRGAP2/ACTN1/IL1RAPL2/DNER/CTTN/LSR</t>
  </si>
  <si>
    <t>tags=62%, list=7%, signal=58%</t>
  </si>
  <si>
    <t>WDR46/MAK16/FASTKD2/RPL11/RPS24/YTHDF2/EXOSC6/KRR1/RPP40/DDX3X/AATF/NOL9/DHX30/RPUSD1/RIOX2/NOL10/RPS19BP1/ERI1/NGDN/SURF6/RRP7A/RCL1/DNTTIP2/IMP3/RIOK2/MTREX/URB2/ERAL1/EIF1AX/RRS1/MYBBP1A/HEATR1/RPL35/METTL16/RPF1/RPL7/GEMIN4/RBIS/EIF5/RPS5/NMD3/RPS14/RRP12/RPL35A/MPV17L2/TSR2/CINP/UTP4/NSUN5/PWP1/BMS1/UTP23/SART1/PES1/GTPBP4/WDR3/EXOSC1/RPL10/TBL3/RBFA/DDX51/PNO1/NOP2/RPS25/XPO1/RRP8/ZNF593/WDR36/DDX21/RPL23A/ZNHIT3/REXO4/MRM3/METTL17/RPL14/EXOSC3/RRP15/RPL27/BYSL/ERI3/MRPL44/MALSU1/NIFK/EMG1/RPS16/MTERF3/NOM1/METTL5/SNU13/DIMT1/DDX56/WDR43/EXOSC5/BUD23/TFB2M/WDR12/RPS3A/MRM2/NOP14/NUP88/USP16/RRP1B/UTP20/GNL2/NOLC1/XRN2/WDR74/TSR1/MPHOSPH10/NSA2/PIH1D1/RPS8/RPL7A/PPAN/NOP53/FRG1/RPP30/RPUSD4/NOA1/RPF2/UTP11/SUV39H1/GAR1/PELP1/RRP1/POP7/EXOSC10/MRPL20/LAS1L/RPS15/C1orf131/RPS15A/WBP11/UTP14A/GRWD1/DDX18/RPS23/NOC2L/TMA16/NOP56/NAF1/NOL11/RPS6/RSL1D1/NOC4L/RRP9/EXOSC2/PRKDC/LTV1/IMP4/PAK1IP1/MRPS7/RSL24D1/RIOK1/RPL6/NOL7/EBNA1BP2/DCAF13/RPSA/ABCE1/NLE1/EIF4A3/NPM3/NOP58/RPS9/UTP18/XRCC5/EXOSC7/LYAR/RPLP0/LSM6/NOP16/NHP2/WDR18/GTF3A/NOB1/BOP1/DDX54/EIF2A/BRIX1/DKC1/RPL10A/MRTO4/TRMT112/RPS7/RPL5/MRPS2/PA2G4/EXOSC9/RAN/SERBP1/C1QBP/EXOSC8/NPM1/FBL</t>
  </si>
  <si>
    <t>GO:0019221</t>
  </si>
  <si>
    <t>tags=21%, list=6%, signal=20%</t>
  </si>
  <si>
    <t>INHBA/IL1B/IFI27/IL1A/ISG15/OASL/IL36G/CD24/STAT2/STAT1/OAS2/F3/IL33/CXCL11/SP100/IL1RN/PARP9/IFIH1/EXT1/CXCL10/CCL20/CEACAM1/EREG/OAS3/ROBO1/STAT4/PARP14/OSMR/CSF3/TREM2/TXNDC17/TNFAIP3/PTPN1/IRF7/PTK2B/OAS1/UGCG/CXCL8/CYLD/TNFRSF19/ADAR/BIRC3/IRAK2/JAK1/CXCL3/IFNGR1/PXDN/EDN1/WNT5A/GAS6/CCL3/FER/IL7R/CD44/IFITM1/TNFSF18/IL6ST/MYD88/HIF1A/IFNL2/LYN/CCL5/IL20RB/IL13RA1/CSF1R/TMSB4X/CXCL1/ACTN4/RABGEF1/IL1R2/SOCS1/IL1RAPL2/IFNL1/HSPA1A/ACSL1/EBI3/FAS/ADIPOR1/SAMHD1/TRIM56/TBKBP1/DUOX1/IL2RG/TNFRSF25/WNK1/CD74/TNFRSF14/XIAP/SLIT3/RIPK2/IFITM3/CARD16/AGPAT1/SOS1/MAVS/USP18/IFNL3/MST1R/PPP2CB/WBP1L/IL13RA2/TRAF1/SLC1A1</t>
  </si>
  <si>
    <t>GO:0034470</t>
  </si>
  <si>
    <t>tags=50%, list=8%, signal=46%</t>
  </si>
  <si>
    <t>TSEN34/UTP6/TARBP2/GON7/RPL26/ESF1/TRDMT1/UTP15/TRMT1/ZCCHC8/NAT10/INTS4/METTL2A/CTU1/WDR46/MAK16/RPL11/KTI12/RPS24/TARBP1/YTHDF2/EXOSC6/KRR1/MTFMT/RPP40/DDX3X/NOL9/RPUSD1/OSGEPL1/NOL10/CDK5RAP1/TRUB2/ELP6/ERI1/INTS7/NGDN/FAM98B/DDX5/PUS1/RRP7A/RCL1/DALRD3/METTL1/TRMT61A/IMP3/TYW3/RIOK2/MTREX/RRS1/YRDC/HEATR1/ELAC2/RPL35/METTL16/RPF1/RPL7/TSEN2/HSD17B10/GTPBP3/TRMT11/SPOUT1/QTRT1/GEMIN4/RPS14/RRP12/RTCB/RPL35A/INTS10/URM1/POP1/TSR2/UTP4/NSUN5/PWP1/BMS1/UTP23/SART1/PES1/GTPBP4/TRMT10C/WDR3/EXOSC1/ANKRD16/TBL3/TSEN54/RBFA/DDX51/NOP2/RPS25/RRP8/PUSL1/WDR36/DDX21/RTRAF/INTS13/PUS7/ZNHIT3/REXO4/GRSF1/MRM3/TRMU/RPL14/EXOSC3/RRP15/RPL27/BYSL/METTL3/ERI3/MRPL44/NIFK/EMG1/NUP155/DDX1/RPS16/METTL5/SNU13/DIMT1/DDX56/WDR43/PRKRA/EXOSC5/QTRT2/BUD23/TFB2M/WDR12/THUMPD2/MRM2/NOP14/INTS11/RRP1B/UTP20/NOLC1/XRN2/WDR74/TSR1/MPHOSPH10/NSA2/PIH1D1/RPS8/RPL7A/CTU2/PPAN/NOP53/TOE1/FRG1/RPP30/RPUSD4/RPF2/UTP11/SUV39H1/GAR1/PELP1/RRP1/POP7/EXOSC10/LAS1L/RPS15/WDR4/WBP11/UTP14A/DDX18/OSGEP/TERT/ELP5/NOP56/H19/NAF1/NOL11/TP53/RPS6/RSL1D1/NOC4L/RRP9/EXOSC2/TSEN15/PRKDC/SRRT/RPP21/THG1L/IMP4/RIOK1/EBNA1BP2/DCAF13/EIF4A3/DUS3L/SSB/NPM3/NOP58/TPRKB/UTP18/EXOSC7/LYAR/LSM6/NHP2/WDR18/NOB1/BOP1/DDX54/BRIX1/DKC1/RPL10A/MRTO4/TRMT112/RPS7/HNRNPA2B1/RPL5/PA2G4/EXOSC9/SRSF3/EXOSC8/FBL</t>
  </si>
  <si>
    <t>POLG2/WRN/FANCM/RNASEH1/ENDOG/TOP1/MCM9/CINP/TOP1MT/RMI1/E2F8/GTPBP4/GEN1/PRIM2/CDK2/PPP2CA/RPA1/PRIMPOL/ING5/RBBP4/FAM111A/MGME1/THOC1/JADE1/MCRS1/RPA2/RFC1/POLA1/TICRR/CHTF18/SSBP1/DNAJC2/GRWD1/DHX9/MCMBP/DDX11/CHAF1B/TONSL/PCNA/TP53/DTD1/POLE/MCM6/LIG1/FAM111B/POLD3/RBBP7/BARD1/UCHL5/MRE11/MCM4/GINS4/TRAIP/RAD51/TIMELESS/POLD1/CENPS/CDC7/POLA2/TIPIN/RNASEH2A/EME1/RUVBL1/RUVBL2/DBF4B/CHEK1/MMS22L/POLE3/DNA2/ACTL6A/RECQL4/LPIN1/MCM5/WDR18/DTL/WDHD1/MCM2/ALYREF/NAP1L1/RPA3/SUPT16H/NFIB/CHAF1A/POLE2/MCM3/CDC6/CDC45/GMNN/FBXO5/MCM10/BRCA1/GINS1/ATAD5/RFC5/MCM7/RFC2/DBF4/POLD2/GINS2/BRCA2/FEN1/RFC4/CENPX/ORC6/DUT/RRM1/SET/SMC3/HMGA1/RFC3/PTMS/POLQ/NUCKS1/DSCC1/PRIM1/ESCO2/TK1/PARP1/BLM/SSRP1/PIF1/CDT1/CDK1/NASP/RRM2/CCNA2/PCLAF</t>
  </si>
  <si>
    <t>TUBGCP3/TUBGCP5/STAG1/SUGT1/KPNB1/TUBGCP4/BORA/PCNT/GPSM2/HAUS7/AUNIP/STIL/SMC1A/NUDC/WDR62/RPS3/DCAF13/AAAS/HAUS1/NTMT1/HNRNPU/MZT1/TPR/SASS6/KNSTRN/INCENP/ESPL1/HAUS4/RACGAP1/HAUS8/RCC1/CENPJ/FBXO5/CENPH/SPAG5/PSRC1/RAN/TUBB/SMC3/KIFC1/KIF23/CENPE/NDC80/AURKA/CDCA8/KIF4A/TACC3/MYBL2/TPX2/TTK/STMN1/KIF11/AURKB/SPC25/NUF2/NEK2/CCNB1/PRC1/DLGAP5/PLK1/BIRC5/ASPM/CCNB2/CDC20</t>
  </si>
  <si>
    <t>GO:0007188</t>
  </si>
  <si>
    <t>tags=8%, list=4%, signal=8%</t>
  </si>
  <si>
    <t>RGS2/ADGRF4/CXCL11/ADM/CXCL10/PSAP/ADRB2/AKAP13/PTHLH/GNAQ/FLNA/RAPGEF2/LPAR1/EDN1/ATP2B4/ADCY6/RXFP1/GRK5/PDE4B/PTGER4</t>
  </si>
  <si>
    <t>GO:1903046</t>
  </si>
  <si>
    <t>tags=25%, list=3%, signal=25%</t>
  </si>
  <si>
    <t>KLHDC3/CDC25A/TUBG1/CCNB1IP1/MSH6/RAD54B/MSH5/FIGNL1/MASTL/NCAPH2/BRIP1/MYBL1/MRE11/RAD51/CENPS/DCAF13/EME1/NDC1/RAD51C/RAD54L/TRIP13/INCENP/RAD21/ESPL1/CDC25B/RAD51AP1/FANCA/FBXO5/NCAPD3/FANCD2/BRCA2/CENPX/PKMYT1/KIF18A/CKS2/NCAPD2/NDC80/AURKA/SMC2/MND1/PTTG1/SGO1/SMC4/TTK/CDC25C/NCAPH/NUF2/PLK1/ASPM/CCNB2/TOP2A/CDC20</t>
  </si>
  <si>
    <t>GO:0009913</t>
  </si>
  <si>
    <t>tags=20%, list=4%, signal=19%</t>
  </si>
  <si>
    <t>SPRR1B/ABCA12/S100A7/IL1A/KRT6B/CDH3/PALLD/CSTA/KLF7/FLNB/CASP14/SPINK5/CDKN1A/CFLAR/IVL/EREG/CD109/IRF6/PLAAT4/PLEC/SCEL/ERRFI1/KRT6A/FOSL2/SPRR2D/JAG1/UGCG/ALOX15B/LCE3E/SFN/LCE1C/SLITRK6/GSDME/LCE3D/ZFP36L1/MAP2K1/WNT5A/KRT17/EPHA2/EXTL3/FLG/MYO6/TP63/AKR1C3/LCE1E/ANXA1/TXNIP/NCOA3</t>
  </si>
  <si>
    <t>STAG1/RGCC/CEP85/BAZ1B/ANAPC11/KPNB1/HASPIN/BORA/BOD1/NCAPH2/MAD2L2/XRCC3/SMC1A/NUDC/ZWILCH/AAAS/NSL1/UBE2I/CHEK1/BANF1/MTBP/TRIP13/HNRNPU/MZT1/TPR/CENPI/RANBP1/KNSTRN/KNTC1/INCENP/NFIB/RAD21/ESPL1/CENPK/RACGAP1/RCC1/CDCA2/SPDL1/FBXO5/SPAG5/KIF22/NCAPD3/SPC24/PSRC1/NCAPG2/RAN/CDCA5/SMC3/PKMYT1/KIFC1/KIF18A/KIF23/CENPE/PHB2/NCAPD2/NDC80/AURKA/SMC2/CDCA8/ZWINT/BUB1/KIF4A/CDT1/CDK1/KIF20B/MYBL2/TPX2/ANLN/SMC4/UBE2S/KNL1/TTK/CDC25C/NCAPH/BUB1B/KIF18B/KIF11/AURKB/SPC25/NUF2/NEK2/MAD2L1/NCAPG/CCNB1/NUSAP1/PRC1/DLGAP5/KIF2C/KIF14/UBE2C/PLK1/BIRC5/CDC20/MKI67/CENPF</t>
  </si>
  <si>
    <t>GO:0045229</t>
  </si>
  <si>
    <t>tags=17%, list=5%, signal=16%</t>
  </si>
  <si>
    <t>FAP/HAS3/COL17A1/PHLDB2/SERPINB5/MYO1E/ITGB1/SPINK5/CFLAR/APP/EXT1/TGFBI/SLC39A8/MMP28/MMP14/CST3/LOXL2/B4GALT1/CCDC80/P4HA1/ERO1A/RIC1/CLASP1/LRP1/CTSS/COL2A1/DDR1/NTN4/QSOX1/BMP2/ADAM10/CSGALNACT1/PXDN/GAS6/TGFBR1/NF1/RUNX1/MMP24/RXFP1/ADAMTS9/MELTF/LAMA1/CAV2/ANXA2/SULF2/BMP1/MMP19/SH3PXD2B/TGFB2/COL4A5/LAMB2/LCP1/ADAMTS13/SMAD3</t>
  </si>
  <si>
    <t>CHD4/KAT5/BRD8/TOP2B/LIG3/SMCHD1/DCAF1/ING3/RFWD3/UBE2N/MORF4L1/MCM8/WRN/FANCM/HDGFL2/PSMC3IP/ENDOG/ACTB/MLH1/MCM9/SMC5/RNF169/RMI1/SMC6/IL27RA/GEN1/EXOSC3/KDM1A/XRCC1/RPA1/NONO/RIF1/KLHDC3/NSMCE1/RHNO1/SLF1/KMT5A/THOC1/CCNB1IP1/MRGBP/MCRS1/RPA2/MSH6/RAD54B/MSH5/TONSL/FIGNL1/WRAP53/PRKDC/MCM6/NABP2/RNF138/MSH2/BRIP1/AUNIP/MAD2L2/XRCC3/BARD1/UCHL5/YEATS4/MRE11/MCM4/UHRF1/GINS4/RAD51/TIMELESS/CENPS/CDC7/EME1/RUVBL1/RUVBL2/CHEK1/XRCC5/MMS22L/RAD51C/PAGR1/ACTL6A/RECQL4/MCM5/RAD54L/TRIP13/NSMCE4A/MCM2/ALYREF/NSD2/RPA3/RAD21/XRCC6/HMGB3/SFPQ/FUS/MCM3/RAD51AP1/XRCC2/CDC45/BRCA1/FANCB/ATAD5/MCM7/APEX1/FANCD2/GINS2/BRCA2/FEN1/CENPX/EXO1/PARPBP/POLQ/NUCKS1/HSPD1/KPNA2/PARP1/BLM/PIF1/MND1/HMGB1/TOP2A/HMGB2</t>
  </si>
  <si>
    <t>DSG3/CDH3/CDH1/PALLD/ITGB1/CEACAM1/DSC3/ROBO1/L1CAM/DSCAM/MYPN/CLSTN1/CDH10/FAT1/PLXNB2/DSG2/MPZL2/AMIGO2/NECTIN1/DSC2/CDH13/MYOT</t>
  </si>
  <si>
    <t>RBBP4/UBTF/SMARCB1/HP1BP3/SUGT1/HAT1/GRWD1/CHAF1B/TP53/POLR1E/TAF5/CENPO/MED30/RAD51/OIP5/RAD51C/ITGB3BP/POLE3/DNAJC9/CENPI/MIS18A/CENPV/MCM2/NAP1L1/KNTC1/SUPT16H/CHAF1A/CENPA/CENPK/CENPP/CDC45/GMNN/CENPH/ASF1B/CENPN/CENPX/SET/NPM1/CENPE/HJURP/ANP32B/CENPW/SSRP1/CDT1/NASP/HMGB1/DLGAP5/HMGB2/CENPF</t>
  </si>
  <si>
    <t>TUBGCP2/MRM2/KRT8/AUP1/RBM14/ACTG1/TUBGCP3/TUBGCP5/PPAN/NOP53/NOA1/STAG1/RPF2/CEP85/SUGT1/MRPL20/RPS15/KPNB1/TUBGCP4/RPS23/PRKDC/GPSM2/HAUS7/CEP135/STIL/MRPS7/SMC1A/WDR62/RPL6/CIRBP/RPS3/DCAF13/AAAS/RPSA/NLE1/HAUS1/XRCC5/RPLP0/LSM3/CEP152/HNRNPU/MZT1/TPR/SASS6/BOP1/EIF2A/KNTC1/BRIX1/INCENP/MRTO4/CENPA/CENPK/HAUS4/LSM4/RACGAP1/HAUS8/RCC1/RPL5/PLK4/CENPJ/MRPS2/FBXO5/CENPH/BRCA1/SPAG5/CENPX/C1QBP/TUBB/SMC3/KIFC1/KIF23/NPM1/CENPE/SQLE/NDC80/AURKA/CENPW/CDCA8/KIF4A/MYBL2/TPX2/ANLN/KIF11/AURKB/NEK2/PRC1/DLGAP5/PLK1/BIRC5/ASPM/CCNB2/CDC20/CENPF</t>
  </si>
  <si>
    <t>RAD54B/MSH5/FIGNL1/MASTL/NCAPH2/BRIP1/MYBL1/MRE11/RAD51/CENPS/DCAF13/EME1/NDC1/RAD51C/RAD54L/TRIP13/INCENP/RAD21/ESPL1/CDC25B/RAD51AP1/FANCA/FBXO5/FANCD2/BRCA2/CENPX/KIF18A/CKS2/NDC80/AURKA/SMC2/MND1/PTTG1/SGO1/SMC4/TTK/NCAPH/NUF2/PLK1/ASPM/CCNB2/TOP2A/CDC20</t>
  </si>
  <si>
    <t>tags=64%, list=7%, signal=60%</t>
  </si>
  <si>
    <t>FASTKD2/MRPL14/WARS2/MRPS16/RMND1/CHCHD1/MRPS28/LRPPRC/MRPL21/FASTKD1/MRPS23/MRPS25/PPARGC1B/CDK5RAP1/TRUB2/MRPS18A/TACO1/PUS1/MRPL42/QRSL1/MRPL17/MRPL36/ELAC2/IARS2/MRPL1/MRPS30/MRPL57/HSD17B10/MRPL13/MTG1/MRPL32/MPV17L2/MRPS18C/MRPL43/TRMT10C/RCC1L/YARS2/MRPS10/MTIF2/RPUSD3/MRPL39/MRPL52/MRPL44/MALSU1/DARS2/MTERF3/MRPS12/MRPS22/TFB2M/MRPL2/MRPL28/MRPL18/MRPL16/MRPL46/MRPS31/AURKAIP1/TSFM/TBRG4/MRPL10/MRPL34/MRPL9/MRPS35/MRPL47/SARS2/RPUSD4/MRPL54/MRPS14/MRPL20/THAP11/MRPS27/MRPL45/GADD45GIP1/MRPL55/MRPL35/MRPL22/MRPL58/MRPS5/UQCC2/MRPS18B/MRPS7/MRPL51/MRPL24/MRPL38/MRPS9/MRPL19/MRPL37/SLC25A33/MRPL48/MRPL15/MRPL23/MRPL4/MRPS15/MRPL3/MRPS24/MRPL12/SHMT2/TUFM/MRPS26/MRPS2/MRPL11/TFAM/MRPS34/C1QBP</t>
  </si>
  <si>
    <t>GO:0043588</t>
  </si>
  <si>
    <t>INHBA/SPRR1B/ABCA12/S100A7/IL1A/KRT6B/MET/CDH3/ITGA2/PALLD/CSTA/ITGA3/ITGB6/FLNB/CLDN1/CASP14/SPINK5/CDKN1A/CFLAR/EXT1/ITGA6/IVL/EREG/CD109/IRF6/ITGB4/PLAAT4/PLEC/SCEL/ERRFI1/KRT6A/FOSL2/SPRR2D/JAG1/UGCG/ALOX15B/LCE3E/TNFRSF19/SFN/GRHL3/LCE1C/LCE3D/ZFP36L1/MAP2K1/WNT5A/KRT17/EPHA2/NF1/EXTL3/CYSRT1/MYD88/FLG/TP63/EGFR/AKR1C3/LSR/LCE1E/ANXA1/AHDC1/TGFB2/TXNIP/NCOA3</t>
  </si>
  <si>
    <t>GO:0008544</t>
  </si>
  <si>
    <t>tags=18%, list=4%, signal=17%</t>
  </si>
  <si>
    <t>INHBA/SPRR1B/ABCA12/S100A7/IL1A/LAMA3/COL17A1/KRT6B/LAMB3/MET/CDH3/PALLD/CSTA/KLF7/FLNB/LAMC2/CLDN1/CASP14/SPINK5/CDKN1A/CFLAR/EXT1/IVL/EREG/CD109/IRF6/PLAAT4/PLEC/SCEL/ERRFI1/KRT6A/FOSL2/SPRR2D/JAG1/PTHLH/UGCG/ALOX15B/LCE3E/TNFRSF19/KRT15/SFN/GRHL3/LCE1C/SLITRK6/GSDME/LCE3D/ZFP36L1/MAP2K1/WNT5A/EMP1/KRT17/EPHA2/NF1/EXTL3/CYSRT1/FLG/HLA-DRB1/MYO6/TP63/EGFR/ATP2C1/AKR1C3/LSR/LCE1E/ANXA1/TGFB2/TXNIP/NCOA3</t>
  </si>
  <si>
    <t>GO:0022618</t>
  </si>
  <si>
    <t>RBMX2/SF3A2/ERAL1/RRS1/LUC7L2/DDX23/SART3/EIF3G/EIF2D/PRPF6/GEMIN4/EIF5/RPS5/RPS14/PRPF19/SNRNP200/HTATSF1/NUFIP1/EIF3K/PRMT5/LUC7L/SART1/RPL10/NOP2/BUD13/SF1/RPL23A/ZNHIT3/GEMIN5/DDX1/GEMIN6/SNU13/YJU2/EIF3B/GEMIN2/PRKRA/ISY1/NUDT21/LUC7L3/MRM2/STRAP/GCFC2/SF3B1/EIF3M/USP39/PIH1D1/PRPF39/PHF5A/SNRPD3/PPAN/PRPF8/NOP53/SRSF1/RPF2/SF3B2/EIF3A/MRPL20/RPS15/EIF3E/DHX9/SNRPC/SF3A3/CPSF6/SF3B5/NAF1/CLNS1A/EIF3D/PRKDC/PRPF31/SRSF10/TXNL4A/MRPS7/PUF60/RPL6/HSP90AA1/RPSA/NLE1/RUVBL1/RUVBL2/XRCC5/SNRPB2/PTGES3/SNRPD2/EIF3J/RPLP0/EIF3L/EIF3I/SNRPG/SNRPA1/DDX39B/BOP1/BRIX1/MRTO4/HSP90AB1/LSM2/LSM4/RPL5/DDX46/SNRPD1/SNRPE/PSIP1/SNRPF/SNRPB</t>
  </si>
  <si>
    <t>GO:0030198</t>
  </si>
  <si>
    <t>tags=34%, list=2%, signal=34%</t>
  </si>
  <si>
    <t>KPNB1/BOD1/NUDC/ZWILCH/NSL1/CENPQ/LMNA/HNRNPU/KNSTRN/KNTC1/INCENP/RACGAP1/SPDL1/PMF1/SPAG5/KIF22/SPC24/PSRC1/ECT2/CDCA5/KIFC1/KIF18A/CENPE/NDC80/CDCA8/FAM83D/CDT1/SGO1/KNL1/AURKB/SPC25/NUF2/NEK2/CCNB1/DLGAP5/KIF2C/KIF14/BIRC5/CENPF</t>
  </si>
  <si>
    <t>E2F1/GEN1/WEE1/APPL1/CDK2/DYNC1LI1/PPP2R2D/PSMG2/PPP2CA/SMARCD2/PHF10/BUB3/CDC25A/PCID2/CDKN2C/CPSF3/SMARCB1/BCL7C/JADE1/NOP53/NAE1/RGCC/RPA2/E2F2/ANAPC11/TICRR/EZH2/SMARCE1/HASPIN/TERT/TFDP1/TP53/IQGAP3/POLE/MASTL/RPS6/PRKDC/NABP2/TFAP4/MAD2L2/STIL/XRCC3/BARD1/MRE11/ZWILCH/SKP2/CDC7/KHDRBS1/DBF4B/CHEK1/RAD51C/CDK4/MTBP/ACTL6A/TRIP13/RNASEH2B/ENSA/DTL/TPR/SASS6/CCNF/KNTC1/INCENP/RBL1/NFIB/RAD21/ESPL1/CDC25B/MELK/CLSPN/RCC1/SPDL1/CENPJ/CDC6/FBXO5/BRCA1/ATAD5/EIF4EBP1/DBF4/SPC24/RRM1/CDCA5/PKMYT1/CENPE/CKS2/PHB2/NDC80/AURKA/CKS1B/BLM/CDCA8/ZWINT/BUB1/TACC3/FOXM1/CDK1/ANLN/UBE2S/KNL1/TTK/CDC25C/BUB1B/AURKB/CDKN3/SPC25/NUF2/RRM2/MAD2L1/CCNB1/CCNA2/GTSE1/DLGAP5/KIF14/UBE2C/PLK1/BIRC5/CCNB2/CDC20/CENPF</t>
  </si>
  <si>
    <t>tags=33%, list=6%, signal=31%</t>
  </si>
  <si>
    <t>SMCHD1/ING3/UBE2V2/UBE2N/MORF4L1/BRD7/POLG2/WRN/HDGFL2/ENDOG/ACTB/FBXO4/MLH1/E2F8/PRIM2/CDK2/EXOSC3/SMARCD2/USP7/PPARGC1A/PHF10/XRCC1/RIF1/SLF1/TMEM161A/SMARCB1/MRGBP/GNL3/BCL7C/MCRS1/RGCC/CHTF18/SSBP1/SMARCE1/DHX9/ACD/DDX11/PCNA/NAF1/WRAP53/PRKDC/NABP2/CCT6A/MSH2/MAD2L2/UCHL5/YEATS4/MRE11/RAD51/TIMELESS/CDC7/RPS3/HSP90AA1/RUVBL1/RUVBL2/TRIM28/DBF4B/XRCC5/PTGES3/DNA2/ACTL6A/LPIN1/TCP1/CCT7/CCT3/NSD2/CCT4/CCT8/DKC1/HSP90AB1/FUS/RAD51AP1/HNRNPA2B1/HNRNPAB/CCT2/BRCA1/FANCB/USP1/ATAD5/RFC5/CCT5/RFC2/DBF4/RFC4/RFC3/HNRNPA1/DSCC1/HNRNPD/PARP1/FOXM1/CDT1/CDK1/HMGB1/AURKB/NEK2/CCNA2</t>
  </si>
  <si>
    <t>GO:0071826</t>
  </si>
  <si>
    <t>tags=54%, list=7%, signal=51%</t>
  </si>
  <si>
    <t>TGS1/DHX30/RPL13A/ZFAND1/EIF3F/VCP/RRP7A/PRPF3/RBMX2/SF3A2/ERAL1/RRS1/LUC7L2/DDX23/SART3/EIF3G/EIF2D/PRPF6/GEMIN4/EIF5/RPS5/DNAJC17/RPS14/PRPF19/SNRNP200/HTATSF1/NUFIP1/EIF3K/PRMT5/LUC7L/SART1/RPL10/NOP2/BUD13/SF1/RPL23A/ZNHIT3/GEMIN5/DDX1/GEMIN6/SNU13/YJU2/EIF3B/GEMIN2/PRKRA/ISY1/NUDT21/LUC7L3/MRM2/STRAP/GCFC2/SF3B1/EIF3M/USP39/PIH1D1/PRPF39/PHF5A/SNRPD3/PPAN/PRPF8/NOP53/SRSF1/RPF2/SF3B2/EIF3A/MRPL20/RPS15/EIF3E/DHX9/SNRPC/SF3A3/CPSF6/SF3B5/NAF1/CLNS1A/EIF3D/PRKDC/PRPF31/SRSF10/TXNL4A/MRPS7/PUF60/RPL6/HSP90AA1/RPSA/NLE1/RUVBL1/RUVBL2/XRCC5/SNRPB2/PTGES3/SNRPD2/EIF3J/RPLP0/EIF3L/EIF3I/SNRPG/SNRPA1/DDX39B/BOP1/BRIX1/MRTO4/HSP90AB1/LSM2/LSM4/RPL5/DDX46/SNRPD1/SNRPE/PSIP1/SNRPF/SNRPB</t>
  </si>
  <si>
    <t>GO:0016072</t>
  </si>
  <si>
    <t>tags=60%, list=7%, signal=56%</t>
  </si>
  <si>
    <t>ESF1/UTP15/NAT10/WDR46/MAK16/RPL11/RPS24/YTHDF2/EXOSC6/KRR1/RPP40/NOL9/RPUSD1/NOL10/TRIR/ERI1/NGDN/BRF1/RRP7A/RCL1/IMP3/RIOK2/MTREX/GTF3C2/RRS1/HEATR1/RPL35/METTL16/RPF1/RPL7/GTF3C5/POLR1B/GEMIN4/RPS14/RRP12/RPL35A/TSR2/UTP4/NSUN5/PWP1/BMS1/UTP23/SART1/PES1/GTPBP4/WDR3/EXOSC1/TBL3/RBFA/DDX51/NOP2/RPS25/RRP8/WDR36/DDX21/ZNHIT3/REXO4/MRM3/RPL14/EXOSC3/RRP15/RPL27/BYSL/ERI3/MRPL44/NIFK/EMG1/RPS16/METTL5/SNU13/DIMT1/DDX56/WDR43/EXOSC5/BUD23/TFB2M/WDR12/MRM2/NOP14/RRP1B/UTP20/NOLC1/XRN2/WDR74/TSR1/MPHOSPH10/NSA2/SMARCB1/PIH1D1/RPS8/RPL7A/PPAN/NOP53/FRG1/RPP30/RPUSD4/RPF2/UTP11/SUV39H1/GAR1/PELP1/RRP1/POP7/EXOSC10/LAS1L/RPS15/WBP11/UTP14A/DDX18/DDX11/NOP56/NAF1/NOL11/TP53/POLR1E/RPS6/RSL1D1/NOC4L/RRP9/EXOSC2/PRKDC/IMP4/RIOK1/EBNA1BP2/DCAF13/EIF4A3/NPM3/NOP58/UTP18/EXOSC7/LYAR/LSM6/NHP2/WDR18/GTF3A/NOB1/BOP1/DDX54/DIS3L/BRIX1/DKC1/RPL10A/MRTO4/TRMT112/RPS7/RPL5/NCL/PA2G4/EXOSC9/TCOF1/EXOSC8/FBL</t>
  </si>
  <si>
    <t>GO:0061387</t>
  </si>
  <si>
    <t>NRCAM/MAP3K13/CDH1/FN1/MACF1/GSK3B/MAP1B/NRP1/SEMA6A/PLXNA3/VEGFA/SEMA3C/L1CAM/CDKL5/DSCAM/BMPR2/DIP2B/SEMA3F/WNT5A/SEMA4B</t>
  </si>
  <si>
    <t>STAG1/KPNB1/BORA/PCNT/GPSM2/STIL/SMC1A/NUDC/WDR62/AAAS/HNRNPU/MZT1/TPR/SASS6/INCENP/RACGAP1/RCC1/CENPJ/CENPH/PSRC1/RAN/SMC3/KIFC1/KIF23/CENPE/NDC80/AURKA/CDCA8/KIF4A/TACC3/MYBL2/TPX2/TTK/STMN1/KIF11/AURKB/SPC25/NUF2/NEK2/CCNB1/PRC1/DLGAP5/PLK1/BIRC5/CDC20</t>
  </si>
  <si>
    <t>tags=40%, list=3%, signal=39%</t>
  </si>
  <si>
    <t>ANAPC11/SMARCE1/HASPIN/RAD18/NCAPH2/MAD2L2/XRCC3/ZWILCH/ACTL6A/TRIP13/HNRNPU/TPR/KNTC1/INCENP/RAD21/ESPL1/CDCA2/SPDL1/CDC6/FBXO5/NCAPD3/SPC24/NCAPG2/CENPE/NCAPD2/NDC80/SMC2/CDCA8/ZWINT/BUB1/TACC3/CDK1/SMC4/KNL1/TTK/NCAPH/BUB1B/AURKB/SPC25/NUF2/MAD2L1/NCAPG/CCNB1/DLGAP5/KIF2C/UBE2C/PLK1/BIRC5/CDC20/MKI67/CENPF</t>
  </si>
  <si>
    <t>GO:0043062</t>
  </si>
  <si>
    <t>KPNB1/BOD1/NUDC/ZWILCH/NSL1/CENPQ/HNRNPU/KNSTRN/KNTC1/INCENP/RACGAP1/SPDL1/PMF1/SPAG5/KIF22/SPC24/PSRC1/ECT2/CDCA5/KIFC1/KIF18A/CENPE/NDC80/CDCA8/FAM83D/CDT1/SGO1/KNL1/AURKB/SPC25/NUF2/NEK2/CCNB1/KIF2C/KIF14/BIRC5/CENPF</t>
  </si>
  <si>
    <t>TUBGCP3/TUBGCP5/STAG1/KPNB1/TUBGCP4/GPSM2/HAUS7/STIL/SMC1A/RPS3/DCAF13/AAAS/HAUS1/HNRNPU/MZT1/TPR/SASS6/INCENP/HAUS4/RACGAP1/HAUS8/RCC1/CENPJ/FBXO5/SPAG5/TUBB/SMC3/KIFC1/KIF23/NDC80/AURKA/CDCA8/KIF4A/MYBL2/TPX2/KIF11/AURKB/NEK2/PRC1/PLK1/BIRC5/ASPM/CCNB2/CDC20</t>
  </si>
  <si>
    <t>tags=39%, list=6%, signal=37%</t>
  </si>
  <si>
    <t>CHD4/KAT5/BRD8/TOP2B/LIG3/SMCHD1/ING3/UBE2V2/RFWD3/CHEK2/NUDT16L1/UBE2N/MORF4L1/BRD7/MCM8/WRN/FANCM/HDGFL2/PRPF19/TWIST1/ACTB/MLH1/ATRIP/MCM9/TDP1/SMC5/RNF169/RMI1/SMC6/GEN1/ATP23/SMARCD2/KDM1A/PHF10/XRCC1/RPA1/DDX1/RIF1/NSMCE1/SLF1/KMT5A/SMARCB1/MRGBP/PARP2/BCL7C/PAXX/PPP5C/RPA2/POLA1/HPF1/RAD54B/SMARCE1/DDX11/TONSL/FIGNL1/TP53/WRAP53/PRKDC/MCM6/NABP2/RNF138/MSH2/BRIP1/AUNIP/MAD2L2/XRCC3/YEATS4/MRE11/MCM4/UHRF1/GINS4/RAD51/TIMELESS/CDC7/EME1/RUVBL1/RUVBL2/CHEK1/XRCC5/MMS22L/RAD51C/DNA2/ACTL6A/RECQL4/MCM5/RAD54L/TRIP13/NSMCE4A/MCM2/NSD2/RPA3/RAD21/XRCC6/SFPQ/FUS/MCM3/ZGRF1/RAD51AP1/XRCC2/CDC45/BRCA1/FANCB/MCM7/FANCD2/GINS2/BRCA2/FEN1/CDCA5/PARPBP/POLQ/NUCKS1/ESCO2/PARP1/BLM/FOXM1/DEK/HMGB1/HMGB2</t>
  </si>
  <si>
    <t>GO:0030216</t>
  </si>
  <si>
    <t>tags=25%, list=4%, signal=24%</t>
  </si>
  <si>
    <t>SPRR1B/ABCA12/S100A7/IL1A/KRT6B/CDH3/PALLD/CSTA/FLNB/CASP14/CDKN1A/CFLAR/IVL/EREG/CD109/IRF6/PLAAT4/PLEC/SCEL/ERRFI1/KRT6A/FOSL2/SPRR2D/JAG1/UGCG/ALOX15B/LCE3E/SFN/LCE1C/LCE3D/ZFP36L1/MAP2K1/WNT5A/KRT17/EPHA2/EXTL3/FLG/TP63/AKR1C3/LCE1E/ANXA1/TXNIP/NCOA3</t>
  </si>
  <si>
    <t>GO:0050770</t>
  </si>
  <si>
    <t>tags=16%, list=4%, signal=15%</t>
  </si>
  <si>
    <t>MAP3K13/CDH1/FN1/MACF1/GSK3B/MAP1B/PLXNA2/ROBO1/NRP1/SEMA6A/PLXNA3/VEGFA/SEMA3C/L1CAM/CDKL5/DSCAM/BMPR2/DIP2B/MAP2K1/SEMA3F/WNT5A/SEMA4B/PLXNB2/CHODL/PLXNA1</t>
  </si>
  <si>
    <t>tags=15%, list=5%, signal=15%</t>
  </si>
  <si>
    <t>NRCAM/CSMD3/RGS2/MDM2/MAP3K13/CDH1/CUX2/ITGA3/FN1/GRN/FYN/CFLAR/MACF1/PDLIM5/ITGA6/GSK3B/MAP1B/TANC2/PLXNA2/ROBO1/B2M/NRP1/SEMA6A/PLXNA3/PTPRF/VEGFA/SCARB2/SEMA3C/L1CAM/PTK2B/NFATC4/S100A9/DDR1/HECW2/CDKL5/DSCAM/BMPR2/FLNA/ZNF365/RAPGEF2/DIP2B/MAP2K1/SEMA3F/LPAR1/WNT5A/ROR1/RETREG3/MARK1/TMEM30A/SEMA4B/SPOCK1/PLXNB2/NEDD4/ADCY6/LYN/CHODL/HECW1/TNIK/ENC1/PPP2R5B/PLXNA1/DAB2/DAB2IP/RTN4RL1/NEDD4L/CAMK1D/PLXNB3/PTPRG</t>
  </si>
  <si>
    <t>GO:0061982</t>
  </si>
  <si>
    <t>KLHDC3/CDC25A/CCNB1IP1/MSH6/RAD54B/MSH5/BRIP1/MYBL1/MRE11/RAD51/CENPS/EME1/NDC1/RAD51C/RAD54L/TRIP13/RAD21/ESPL1/CDC25B/RAD51AP1/FBXO5/FANCD2/BRCA2/CENPX/PKMYT1/CKS2/NDC80/AURKA/MND1/PTTG1/CDC25C/PLK1/CCNB2/TOP2A/CDC20</t>
  </si>
  <si>
    <t>SPRR1B/ABCA12/IL1A/KRT6B/CDH3/CASP14/IVL/KRT6A/SPRR2D/LCE3E/SFN/LCE1C/LCE3D/KRT17</t>
  </si>
  <si>
    <t>SPRY2/STAG1/KPNB1/BORA/PCNT/GPSM2/STIL/SMC1A/NUDC/WDR62/AAAS/HNRNPU/MZT1/TPR/SASS6/INCENP/ESPL1/CENPA/RACGAP1/RCC1/SPDL1/CENPJ/CENPH/PSRC1/RAN/SMC3/KIFC1/KIF23/CENPE/NDC80/AURKA/CDCA8/SAPCD2/KIF4A/TACC3/CDK1/MYBL2/TPX2/TTK/STMN1/KIF11/AURKB/SPC25/NUF2/NEK2/MAD2L1/CCNB1/NUSAP1/PRC1/DLGAP5/PLK1/BIRC5/CDC20</t>
  </si>
  <si>
    <t>tags=17%, list=6%, signal=16%</t>
  </si>
  <si>
    <t>NRCAM/CDH1/CUX2/APP/PDLIM5/SRPX2/TPBG/MAP1B/LINGO2/PTK2B/AGRN/DSCAM/CLSTN1/SLITRK6/GABRA2/WNT5A/TLR2/PLXNB2/AMIGO2/NECTIN1/SRGAP2/IL1RAPL2/DNER/NLGN3/PCDHB14/CRK/PTPN13/NPTN/RAB29/PCDHB16/FLRT2/NTNG2/ADGRL3/EPHB2</t>
  </si>
  <si>
    <t>tags=50%, list=6%, signal=47%</t>
  </si>
  <si>
    <t>NDUFS4/VCP/NDUFA8/ANTKMT/DGUOK/ATP5MG/MTFR1/NDUFB11/UQCRH/BLOC1S1/CS/IDH3A/RHOA/NDUFB4/COX7B/DLAT/IDH1/SUCLA2/NDUFAB1/COQ9/NDUFC2/BID/UQCC3/MDH1/ATP5PF/NDUFV3/ACO2/NDUFA12/NDUFS8/NDUFA5/FXN/SDHA/COX5B/MRPS36/NDUFA10/CHCHD2/MTFR2/NOP53/NDUFA4/OXA1L/NDUFB8/COA6/NDUFB9/IDH3B/NDUFA6/ARL2/NDUFS6/NDUFB6/NDUFV1/UQCRC2/NDUFS2/ATP5F1D/IDH2/NDUFC1/MSH2/SDHD/UQCC2/ATP5PO/PDHB/PDHA1/NDUFV2/CYCS/NDUFA9/NDUFB10/COX8A/DHTKD1/COX5A/NDUFS3/ATP5PB/SDHB/UQCRFS1/UQCRC1/SLC25A33/PPIF/NDUFS7/PARK7/ATP5F1C/SHMT2/MDH2/STOML2/ATP5F1A/ADSL/SUCLG1/ATP5F1B/CYC1/FH/CDK1/CCNB1</t>
  </si>
  <si>
    <t>GO:0007606</t>
  </si>
  <si>
    <t>tags=2%, list=7%, signal=2%</t>
  </si>
  <si>
    <t>B2M/NAV2/RTP4/AZGP1/B3GNT2/ITPR3/TAS2R4/GNB1/CD36/PIP</t>
  </si>
  <si>
    <t>tags=56%, list=4%, signal=54%</t>
  </si>
  <si>
    <t>LIG3/ORC1/DNAJA3/CHRAC1/RFWD3/DONSON/ORC3/MCM8/POLG2/WRN/FANCM/ENDOG/MCM9/E2F8/GEN1/PRIM2/CDK2/RPA1/PRIMPOL/FAM111A/MGME1/THOC1/RFC1/POLA1/TICRR/CHTF18/SSBP1/MCMBP/DDX11/TONSL/PCNA/POLE/MCM6/LIG1/POLD3/BARD1/MRE11/MCM4/GINS4/TRAIP/RAD51/TIMELESS/POLD1/CENPS/CDC7/POLA2/TIPIN/EME1/DBF4B/MMS22L/POLE3/DNA2/RECQL4/MCM5/WDR18/WDHD1/MCM2/ALYREF/POLE2/MCM3/CDC6/CDC45/GMNN/FBXO5/MCM10/BRCA1/GINS1/ATAD5/RFC5/MCM7/RFC2/DBF4/POLD2/GINS2/BRCA2/FEN1/RFC4/CENPX/ORC6/RRM1/HMGA1/RFC3/POLQ/NUCKS1/DSCC1/PRIM1/TK1/PARP1/BLM/CDT1</t>
  </si>
  <si>
    <t>tags=45%, list=6%, signal=43%</t>
  </si>
  <si>
    <t>CHD4/KAT5/BRD8/LIG3/SMCHD1/ING3/RFWD3/UBE2N/MORF4L1/MCM8/WRN/FANCM/HDGFL2/ACTB/MCM9/SMC5/RNF169/RMI1/SMC6/GEN1/KDM1A/XRCC1/RPA1/RIF1/NSMCE1/RHNO1/SLF1/KMT5A/MRGBP/RPA2/RAD54B/TONSL/FIGNL1/WRAP53/MCM6/NABP2/RNF138/AUNIP/MAD2L2/XRCC3/YEATS4/MRE11/MCM4/UHRF1/GINS4/RAD51/TIMELESS/CDC7/RUVBL1/RUVBL2/CHEK1/XRCC5/MMS22L/RAD51C/ACTL6A/RECQL4/MCM5/RAD54L/NSMCE4A/MCM2/RPA3/RAD21/XRCC6/SFPQ/FUS/MCM3/RAD51AP1/XRCC2/CDC45/BRCA1/FANCB/MCM7/GINS2/BRCA2/FEN1/PARPBP/POLQ/NUCKS1/PARP1/BLM</t>
  </si>
  <si>
    <t>tags=72%, list=7%, signal=67%</t>
  </si>
  <si>
    <t>FASTKD2/MRPL14/WARS2/MRPS16/RMND1/CHCHD1/MRPS28/LRPPRC/MRPL21/MRPS23/MRPS25/CDK5RAP1/TRUB2/MRPS18A/TACO1/MRPL42/QRSL1/MRPL17/MRPL36/IARS2/MRPL1/MRPS30/MRPL57/MRPL13/MTG1/MRPL32/MPV17L2/MRPS18C/MRPL43/TRMT10C/RCC1L/YARS2/MRPS10/MTIF2/RPUSD3/MRPL39/MRPL52/MRPL44/MALSU1/DARS2/MRPS12/MRPS22/MRPL2/MRPL28/MRPL18/MRPL16/MRPL46/MRPS31/AURKAIP1/TSFM/MRPL10/MRPL34/MRPL9/MRPS35/MRPL47/SARS2/RPUSD4/MRPL54/MRPS14/MRPL20/MRPS27/MRPL45/GADD45GIP1/MRPL55/MRPL35/MRPL22/MRPL58/MRPS5/UQCC2/MRPS18B/MRPS7/MRPL51/MRPL24/MRPL38/MRPS9/MRPL19/MRPL37/MRPL48/MRPL15/MRPL23/MRPL4/MRPS15/MRPL3/MRPS24/MRPL12/SHMT2/TUFM/MRPS26/MRPS2/MRPL11/MRPS34/C1QBP</t>
  </si>
  <si>
    <t>tags=46%, list=8%, signal=43%</t>
  </si>
  <si>
    <t>TRMT61B/POLR2F/DTWD1/ELAC1/TSEN34/GON7/TRDMT1/TRMT1/NAT10/METTL2A/CTU1/KTI12/TARBP1/WARS2/MTFMT/RPP40/OSGEPL1/CDK5RAP1/TRUB2/ELP6/FAM98B/PUS1/BRF1/QRSL1/DALRD3/METTL1/TRMT61A/TYW3/GTF3C2/YRDC/ELAC2/IARS2/FARSB/TSEN2/GTF3C5/HSD17B10/GTPBP3/TRMT11/QTRT1/RTCB/NARS2/URM1/POP1/FARSA/TRMT10C/ANKRD16/TSEN54/YARS2/PUSL1/RTRAF/PUS7/GRSF1/TRMU/EXOSC3/DARS2/DDX1/QTRT2/THUMPD2/CTU2/SARS2/RPP30/RPUSD4/POP7/EXOSC10/AARSD1/WDR4/OSGEP/ELP5/DTD1/EXOSC2/TSEN15/RPP21/THG1L/DUS3L/SSB/TPRKB/EXOSC7/LSM6/TRMT112/EXOSC9/EXOSC8</t>
  </si>
  <si>
    <t>GO:0030516</t>
  </si>
  <si>
    <t>tags=22%, list=3%, signal=21%</t>
  </si>
  <si>
    <t>GO:0051047</t>
  </si>
  <si>
    <t>tags=14%, list=5%, signal=13%</t>
  </si>
  <si>
    <t>INHBA/IL1B/IL1A/SDC4/SDC1/S100A8/VEGFC/VAMP8/SYT1/PTAFR/S100A10/RAB27B/LAMP1/SOX4/TREM2/CLASP1/ITGB2/FFAR2/BMP2/RAB9A/RAB8B/TMEM132A/HLA-F/EDN1/TLR2/TRPM4/PINK1/HIF1A/IRS2/ZP3/TM7SF3/ANXA2/RAB3D/HCAR2/HLA-DRB1/ACSL4/RAB3GAP1/DAB2/CYP4F2/TGFB2/PRKCE/SEC24A/ADAM9</t>
  </si>
  <si>
    <t>tags=34%, list=7%, signal=31%</t>
  </si>
  <si>
    <t>PRMT7/TRDMT1/TRMT1/METTL2A/TARBP1/SMARCA5/TGS1/EEF1AKMT1/NELFE/FAM98B/DALRD3/ANTKMT/METTL1/KANSL2/TRMT61A/TYW3/ASH2L/MBD3/METTL21A/METTL16/MPHOSPH8/HSD17B10/GTPBP3/TRMT11/SMYD2/WDR5/PRMT6/PCIF1/GSPT1/NSUN5/EEF2KMT/PRMT5/TRMT10C/NOP2/EEF1AKMT2/MRM3/METTL3/KAT8/EMG1/METTL5/DIMT1/BUD23/TFB2M/THUMPD2/MRM2/KMT5A/SNRPD3/MCRS1/PCMT1/EZH2/WDR4/CTCF/NTMT1/SNRPD2/SNRPG/MIS18A/DNMT1/TRMT112/HELLS/FOS/SNRPD1/SNRPE/SNRPF/SNRPB/PARP1/PRMT1/FBL</t>
  </si>
  <si>
    <t>tags=45%, list=6%, signal=42%</t>
  </si>
  <si>
    <t>CHD4/KAT5/BRD8/LIG3/SMCHD1/ING3/RFWD3/UBE2N/MORF4L1/MCM8/WRN/FANCM/HDGFL2/ACTB/MCM9/SMC5/RNF169/RMI1/SMC6/GEN1/KDM1A/XRCC1/RPA1/RIF1/NSMCE1/SLF1/KMT5A/MRGBP/RPA2/RAD54B/TONSL/FIGNL1/WRAP53/MCM6/NABP2/RNF138/AUNIP/MAD2L2/XRCC3/YEATS4/MRE11/MCM4/UHRF1/GINS4/RAD51/TIMELESS/CDC7/RUVBL1/RUVBL2/CHEK1/MMS22L/RAD51C/ACTL6A/RECQL4/MCM5/RAD54L/NSMCE4A/MCM2/RPA3/RAD21/SFPQ/FUS/MCM3/RAD51AP1/XRCC2/CDC45/BRCA1/FANCB/MCM7/GINS2/BRCA2/FEN1/PARPBP/POLQ/NUCKS1/PARP1/BLM</t>
  </si>
  <si>
    <t>GO:0002064</t>
  </si>
  <si>
    <t>PRDM1/ABCA12/IL1B/IL1A/MET/FRMD6/SDC1/PALLD/EPAS1/FLNB/MYO1E/CLDN1/CDKN1A/GSK3B/FEM1B/B4GALT1/F11R/PLEC/FOSL2/VEGFA/TJP2/CDK6/JAG1/VCL/SFN/SIPA1L3/TIGAR/FLNA/STC1/FAT1/RAPGEF2/ROS1/WNT5A/FER/EPHA2/TJP1/ESR1/IL6ST/MYD88/HIF1A/NOTCH2/ICAM1</t>
  </si>
  <si>
    <t>GO:0006364</t>
  </si>
  <si>
    <t>RPL26/ESF1/UTP15/NAT10/WDR46/MAK16/RPL11/RPS24/YTHDF2/EXOSC6/KRR1/RPP40/NOL9/RPUSD1/NOL10/ERI1/NGDN/RRP7A/RCL1/IMP3/RIOK2/MTREX/RRS1/HEATR1/RPL35/METTL16/RPF1/RPL7/GEMIN4/RPS14/RRP12/RPL35A/TSR2/UTP4/NSUN5/PWP1/BMS1/UTP23/SART1/PES1/GTPBP4/WDR3/EXOSC1/TBL3/RBFA/DDX51/NOP2/RPS25/RRP8/WDR36/DDX21/ZNHIT3/REXO4/MRM3/RPL14/EXOSC3/RRP15/RPL27/BYSL/ERI3/MRPL44/NIFK/EMG1/RPS16/METTL5/SNU13/DIMT1/DDX56/WDR43/EXOSC5/BUD23/TFB2M/WDR12/MRM2/NOP14/RRP1B/UTP20/NOLC1/XRN2/WDR74/TSR1/MPHOSPH10/NSA2/PIH1D1/RPS8/RPL7A/PPAN/NOP53/FRG1/RPP30/RPUSD4/RPF2/UTP11/SUV39H1/GAR1/PELP1/RRP1/POP7/EXOSC10/LAS1L/RPS15/WBP11/UTP14A/DDX18/NOP56/NAF1/NOL11/RPS6/RSL1D1/NOC4L/RRP9/EXOSC2/PRKDC/IMP4/RIOK1/EBNA1BP2/DCAF13/EIF4A3/NPM3/NOP58/UTP18/EXOSC7/LYAR/LSM6/NHP2/WDR18/NOB1/BOP1/DDX54/BRIX1/DKC1/RPL10A/MRTO4/TRMT112/RPS7/RPL5/PA2G4/EXOSC9/EXOSC8/FBL</t>
  </si>
  <si>
    <t>GO:0006887</t>
  </si>
  <si>
    <t>tags=21%, list=8%, signal=19%</t>
  </si>
  <si>
    <t>ABCA12/SDC4/SDC1/CEACAM1/VAMP8/SYT1/PTAFR/S100A10/RAB27B/LAMP1/EXOC6B/SV2B/CLASP1/MYH9/ITGB2/LGALS9/ANXA3/RAB9A/RAB8B/EXOC4/ARL8B/HLA-F/CLTRN/CCL3/FER/ZP3/LYN/CCL5/SYTL3/ANXA2/RABGEF1/RAB3D/ERC2/RAB3GAP1/RAB11A/RAC2/DNAJC5/RAB10/ANXA1/CASK/EXOC2/TPRG1L/MICAL1/SNX19/FBXL20/RAB11FIP5/IL13RA2/SYTL2/ARFGEF1/EXOC7/CACNB4/VAMP3/PSEN1/NOTCH1/ITGAM/RIMS3/EXOC1/HYAL3/SMCR8/PIP5K1C/RAB5A/RAB7A/VPS4B/CDK5R2/STXBP1/STXBP5/NAPB/PDCD6IP/GAB2/RAB31/IL4R</t>
  </si>
  <si>
    <t>CASC3/HSF1/LRPPRC/SMG5/RAE1/NUP43/ZFP36/KHSRP/NUP62/AHCTF1/UPF3B/NCBP3/NXT1/HNRNPA1L2/NUP93/PRPF6/SNUPN/CHTOP/XPO1/RTRAF/ZNHIT3/CKAP5/NUP205/NUP133/SEH1L/NUP58/SLBP/ENY2/NUP155/THOC7/MRPL18/PCID2/NUP88/THOC3/THOC1/PIH1D1/NUP35/SRSF1/NUP160/TOMM20/NUP54/EXOSC10/KPNB1/DHX9/CPSF6/NUP188/NAF1/WRAP53/NUP85/MAGOHB/CCT6A/THOC6/KHDRBS1/MAGOH/AAAS/NUP153/EIF4A3/SARNP/RUVBL1/RUVBL2/SSB/NOP58/NDC1/RBM8A/NUP210/NHP2/HNRNPU/TPR/TCP1/DDX39B/CCT7/NUP107/CCT3/NUP37/ALYREF/CCT4/CCT8/DKC1/YBX1/HNRNPA2B1/CCT2/CCT5/RAN/SRSF3/HNRNPA1/NPM1/SRSF7/DDX39A/PEG10/FBL</t>
  </si>
  <si>
    <t>GO:0008015</t>
  </si>
  <si>
    <t>tags=14%, list=6%, signal=13%</t>
  </si>
  <si>
    <t>RGS2/OLR1/MDM2/STAT1/EPAS1/RYR2/ADM/EXT1/CXCL10/CEACAM1/VEGFC/ADRB2/DOCK5/GSN/PTAFR/SERPING1/PLEC/SOD2/NAV2/DLG1/VEGFA/TJP2/MYOF/ACE2/PTGS2/SCN1A/ARHGAP42/BMPR2/FLNA/STC1/KCNK6/GCLC/HTR7/EDN1/GAS6/ATP2B4/OCLN/SLC2A5/HBEGF/TJP1/GAA/DSG2/ATP6AP2/TRPM4/F5/ADCY6/DSC2/MEF2A/CYP2J2/KCNE4/PDE4B/KCNMB4/IMMP2L/CLIC2/CYP4F2/TGFB2/SCN3B/NEDD4L/CORO2B/WNK1/EXT2/JUP/ITGA1/SMAD3/TEK/DOCK4/LNPEP/SLC1A1/THRB</t>
  </si>
  <si>
    <t>tags=41%, list=3%, signal=40%</t>
  </si>
  <si>
    <t>BAZ1B/EXOSC10/HASPIN/ACD/HNRNPC/MAD2L2/XRCC3/ZWILCH/TRIP13/HNRNPU/TPR/KNTC1/INCENP/RAD21/ESPL1/SPDL1/FBXO5/SPC24/HNRNPA1/NDC80/PARP1/PIF1/CDCA8/ZWINT/BUB1/KNL1/TTK/BUB1B/AURKB/SPC25/NUF2/MAD2L1/CCNB1/PLK1/BIRC5/TOP2A/CDC20/CENPF</t>
  </si>
  <si>
    <t>tags=50%, list=2%, signal=49%</t>
  </si>
  <si>
    <t>ANAPC11/HASPIN/NCAPH2/MAD2L2/XRCC3/ZWILCH/TRIP13/TPR/KNTC1/INCENP/RAD21/ESPL1/SPDL1/FBXO5/NCAPD3/SPC24/NCAPG2/NCAPD2/NDC80/SMC2/CDCA8/ZWINT/BUB1/SMC4/KNL1/TTK/NCAPH/BUB1B/AURKB/SPC25/NUF2/MAD2L1/NCAPG/CCNB1/DLGAP5/UBE2C/PLK1/BIRC5/CDC20/CENPF</t>
  </si>
  <si>
    <t>tags=27%, list=3%, signal=27%</t>
  </si>
  <si>
    <t>CCNB1IP1/MSH5/NCAPH2/BRIP1/MRE11/DCAF13/NDC1/TRIP13/ESPL1/FBXO5/FANCD2/NDC80/AURKA/SMC2/MND1/PTTG1/SGO1/SMC4/TTK/NCAPH/NUF2/PLK1/ASPM/CCNB2</t>
  </si>
  <si>
    <t>GO:0007127</t>
  </si>
  <si>
    <t>CCNB1IP1/RAD54B/MSH5/BRIP1/MYBL1/MRE11/RAD51/CENPS/EME1/NDC1/RAD51C/RAD54L/TRIP13/RAD21/ESPL1/CDC25B/RAD51AP1/FBXO5/FANCD2/BRCA2/CENPX/CKS2/NDC80/AURKA/MND1/PTTG1/PLK1/CCNB2/TOP2A</t>
  </si>
  <si>
    <t>TREM1/IL1B/ISG15/RNASE7/OAS2/GRN/S100A12/SPINK5/LCN2/SHC1/GBP1/SERPINE1/CCL20/ZNFX1/SLPI/S100A8/GBP3/OAS3/GBP5/GBP2/GSDMC/SPRR2A/GBP6/KRT6A/SLC30A1/OPTN/TREM2/OAS1/S100A9/TLR3/PI3/ANXA3/PGLYRP4/PLAC8/HLA-A/IL7R/ROMO1/TLR2/EPHA2/MR1/MYD88/NOTCH2/RNF213/ACP5/WFDC3/NOD2/NLRP10/TNFRSF14/DEFB4A/XIAP/RIPK2</t>
  </si>
  <si>
    <t>BCL2/IK/PDXP/HDAC3/BID/ANAPC15/E2F1/GEN1/WEE1/APPL1/CDK2/DYNC1LI1/INTS13/PSMG2/PPP2CA/SMARCD2/PHF10/YWHAE/BUB3/CDC26/CDC25A/PCID2/AURKAIP1/CDKN2C/CDK11B/CPSF3/SMARCB1/BCL7C/JADE1/NOP53/NAE1/RGCC/RPA2/ANAPC11/TICRR/EZH2/SMARCE1/HASPIN/PIM3/BORA/TERT/TFDP1/TP53/PRKDC/NABP2/TFAP4/MSH2/MAD2L2/STIL/XRCC3/BARD1/MDC1/MRE11/ZWILCH/CDC7/TIPIN/NLE1/EME1/DBF4B/CHEK1/RAD51C/CDK4/MTBP/ACTL6A/TRIP13/RNASEH2B/HNRNPU/DTL/TPR/SASS6/RPA3/KNTC1/INCENP/RBL1/RAD21/ESPL1/CDC25B/CLSPN/RCC1/CDCA2/SPDL1/CENPJ/CDC6/GMNN/FBXO5/BRCA1/ATAD5/EIF4EBP1/SPC24/FANCD2/BRCA2/RRM1/CDCA5/PKMYT1/CENPE/CKS2/PHB2/NDC80/AURKA/CKS1B/BLM/CDCA8/ZWINT/BUB1/CDK1/KIF20B/ANLN/KNL1/TTK/CDC25C/BUB1B/AURKB/SPC25/NUF2/RRM2/NEK2/MAD2L1/CCNB1/GTSE1/NUSAP1/DLGAP5/KIF14/UBE2C/PLK1/BIRC5/CDC20/MKI67/CENPF</t>
  </si>
  <si>
    <t>GO:1903532</t>
  </si>
  <si>
    <t>INHBA/IL1B/IL1A/SDC4/SDC1/VEGFC/VAMP8/SYT1/PTAFR/S100A10/RAB27B/LAMP1/SOX4/TREM2/CLASP1/ITGB2/FFAR2/BMP2/RAB9A/RAB8B/TMEM132A/HLA-F/EDN1/TLR2/TRPM4/PINK1/HIF1A/IRS2/ZP3/TM7SF3/ANXA2/RAB3D/HCAR2/HLA-DRB1/ACSL4/RAB3GAP1/DAB2/TGFB2/PRKCE/SEC24A/ADAM9</t>
  </si>
  <si>
    <t>SLF1/GNL3/MCRS1/ACD/DDX11/NAF1/NABP2/NCAPH2/CCT6A/UCHL5/MRE11/RUVBL1/RUVBL2/TRIM28/XRCC5/ACTL6A/TPR/TCP1/CCT7/CCT3/CCT4/CCT8/RAD21/DKC1/HNRNPA2B1/CCT2/CCT5/NCAPD3/NCAPG2/FEN1/HNRNPA1/HNRNPD/NCAPD2/SMC2/BUB1/CDK1/SMC4/NCAPH/AURKB/NEK2/NCAPG</t>
  </si>
  <si>
    <t>tags=32%, list=5%, signal=31%</t>
  </si>
  <si>
    <t>ANAPC5/DDRGK1/CDC23/PRPF19/ACTB/FBXO4/ATRIP/CDKN1B/TMEM14B/SUSD2/BCL2/IK/BID/ANAPC15/E2F1/GEN1/WEE1/APPL1/CDK2/DYNC1LI1/RAD1/CRY1/PSMG2/PPP2CA/SMARCD2/PHF10/BUB3/CDC25A/TELO2/PCID2/RHNO1/CDKN2C/CPSF3/THOC1/SMARCB1/CDC5L/BCL7C/JADE1/NOP53/NAE1/MLF1/RGCC/RPA2/ANAPC11/TICRR/EZH2/SMARCE1/HASPIN/TERT/TFDP1/TP53/WDR76/PRKDC/NABP2/TFAP4/MSH2/BRIP1/MAD2L2/STIL/XRCC3/BARD1/MDC1/MRE11/RAD51/TIMELESS/ZWILCH/CDC7/TIPIN/EME1/DBF4B/CHEK1/RAD51C/PAGR1/DNA2/CDK4/MTBP/ACTL6A/TRIP13/RNASEH2B/DTL/TPR/DDX39B/SASS6/KNTC1/INCENP/RBL1/RAD21/ESPL1/CDC25B/CLSPN/SPDL1/CENPJ/CDC6/CDC45/FBXO5/BRCA1/ATAD5/DBF4/SPC24/FANCD2/BRCA2/RRM1/CDCA5/PKMYT1/NPM1/CENPE/PHB2/NDC80/AURKA/BLM/CDCA8/ZWINT/BUB1/FAM83D/CDT1/CDK1/ANLN/KNL1/TTK/CDC25C/BUB1B/AURKB/SPC25/NUF2/RRM2/MAD2L1/CCNB1/GTSE1/DLGAP5/KIF14/UBE2C/PLK1/BIRC5/CDC20/CENPF</t>
  </si>
  <si>
    <t>tags=54%, list=2%, signal=53%</t>
  </si>
  <si>
    <t>tags=41%, list=7%, signal=38%</t>
  </si>
  <si>
    <t>GON7/TRDMT1/TRMT1/NAT10/METTL2A/CTU1/KTI12/TARBP1/MTFMT/TGS1/RPUSD1/OSGEPL1/CDK5RAP1/TRUB2/ELP6/PUS1/DALRD3/METTL1/TRMT61A/TYW3/YRDC/METTL16/DNAJB11/HSD17B10/GTPBP3/TRMT11/QTRT1/PCIF1/URM1/NSUN5/TRMT10C/ANKRD16/NOP2/PUSL1/RPUSD3/PUS7/MRM3/TRMU/METTL3/EMG1/METTL5/DIMT1/QTRT2/BUD23/TFB2M/THUMPD2/MRM2/CTU2/SNRPD3/RPUSD4/GAR1/WDR4/OSGEP/ELP5/NAF1/THG1L/DUS3L/SSB/TPRKB/SNRPD2/SNRPG/NHP2/DKC1/TRMT112/HNRNPAB/SNRPD1/SNRPE/SNRPF/SNRPB/FBL</t>
  </si>
  <si>
    <t>GO:0050900</t>
  </si>
  <si>
    <t>tags=20%, list=5%, signal=19%</t>
  </si>
  <si>
    <t>TREM1/S100A7/IL1B/IL1A/CHST2/SAA1/ITGA2/ITGA3/IL33/S100A12/ITGB1/CXCL11/FYN/APP/EXT1/SERPINE1/ITGA6/CXCL10/CCL20/MMP28/S100A8/MMP14/VEGFC/PTAFR/B4GALT1/NEDD9/STK10/F11R/PLEC/TNFSF14/PTK2/TREM2/VEGFA/PTK2B/ANO6/CXCL8/MYH9/ITGB2/S100A9/TNFAIP6/ASB2/LGALS9/FFAR2/ADAM10/GCNT1/CXCL3/EDN1/WNT5A/GAS6/CCL3/FER/DAPK2/NF1/TRPM4/TNFSF18/MYD88/ZP3/LYN/CCL5/CSF1R/ICAM1/CXCL1/RABGEF1/PDE4B/PGF/PTGER4/NOD2/RAC2/DOCK8/ANXA1/TGFB2/WNK1/CAMK1D/CD74/TNFRSF14</t>
  </si>
  <si>
    <t>GO:0007189</t>
  </si>
  <si>
    <t>tags=10%, list=4%, signal=9%</t>
  </si>
  <si>
    <t>ADGRF4/CXCL11/ADM/CXCL10/ADRB2/AKAP13/PTHLH/GNAQ/RAPGEF2/LPAR1/ATP2B4/ADCY6/RXFP1/PDE4B/PTGER4</t>
  </si>
  <si>
    <t>tags=47%, list=4%, signal=45%</t>
  </si>
  <si>
    <t>ANAPC15/GEN1/DYNC1LI1/PSMG2/SMARCD2/PHF10/BUB3/PCID2/SMARCB1/BCL7C/ANAPC11/SMARCE1/HASPIN/MAD2L2/XRCC3/ZWILCH/ACTL6A/TRIP13/HNRNPU/TPR/KNTC1/INCENP/RAD21/ESPL1/SPDL1/CDC6/FBXO5/SPC24/CENPE/NDC80/CDCA8/ZWINT/BUB1/TACC3/CDK1/KNL1/TTK/BUB1B/AURKB/SPC25/NUF2/MAD2L1/CCNB1/DLGAP5/UBE2C/PLK1/BIRC5/CDC20/CENPF</t>
  </si>
  <si>
    <t>tags=48%, list=4%, signal=46%</t>
  </si>
  <si>
    <t>ANAPC15/GEN1/DYNC1LI1/PSMG2/SMARCD2/PHF10/BUB3/PCID2/SMARCB1/BCL7C/ANAPC11/SMARCE1/HASPIN/MAD2L2/XRCC3/ZWILCH/ACTL6A/TRIP13/TPR/KNTC1/INCENP/RAD21/ESPL1/SPDL1/CDC6/FBXO5/SPC24/CENPE/NDC80/CDCA8/ZWINT/BUB1/TACC3/KNL1/TTK/BUB1B/AURKB/SPC25/NUF2/MAD2L1/CCNB1/DLGAP5/UBE2C/PLK1/BIRC5/CDC20/CENPF</t>
  </si>
  <si>
    <t>GO:0019932</t>
  </si>
  <si>
    <t>tags=13%, list=8%, signal=12%</t>
  </si>
  <si>
    <t>RYR2/ADM/GBP1/CCL20/GSK3B/PRNP/TREM2/VEGFA/NFATC4/CXCL8/RAPGEF2/LPAR1/EDN1/ATP2B4/CCL3/TRPM4/CDH13/NFAT5/EGFR/HOMER3/CLIC2/UBE2B/CAP1/SOX9/DGKQ/RAPGEF3/FHL2/PDE2A/SPHK1/PPP3CA/SPPL3/CD36/FPR1/PDE7A/PDE4D/CHP1/ADCYAP1R1/CCL4/AKAP6/CAMK2D</t>
  </si>
  <si>
    <t>tags=13%, list=6%, signal=12%</t>
  </si>
  <si>
    <t>KCNQ3/FXYD3/VMP1/KCNJ15/ITGB1/CXCL11/RYR2/FYN/CXCL10/PRNP/ADRB2/ACTN2/SLC30A1/TREM2/DLG1/PTK2B/ANO6/CTSS/SCN1A/HECW2/CLIC3/FLNA/GLRX/AHNAK/SLC31A2/KCNK6/EDN1/ATP2B4/UBASH3B/CAPN3/NEDD4/LYN/PML/TMSB4X/FKBP1A/ACTN4/HECW1/STOM/KCNE4/PDE4B/CLIC2/SCN3B/NEDD4L/ANO9/PRKCE/WNK1/NLGN3/ANK3/FGF11/JPH2/BAX/CD63/SLMAP/CACNB4/SESTD1/ATP7A</t>
  </si>
  <si>
    <t>GO:1903034</t>
  </si>
  <si>
    <t>SERPINB2/FAP/PHLDB2/F3/IL33/GRN/ITGB1/CLDN1/SERPINE1/PLAUR/CEACAM1/CD109/PLAU/SERPING1/PTK2/PTPRF/TNFAIP3/ANO6/CLASP1/FLNA/THBD/PROS1/MAP2K1/EDN1/OCLN/HBEGF/UBASH3B/EXTL3</t>
  </si>
  <si>
    <t>tags=47%, list=8%, signal=43%</t>
  </si>
  <si>
    <t>TRMT61B/DTWD1/ELAC1/TSEN34/GON7/TRDMT1/TRMT1/NAT10/METTL2A/CTU1/KTI12/TARBP1/MTFMT/RPP40/OSGEPL1/CDK5RAP1/TRUB2/ELP6/FAM98B/PUS1/DALRD3/METTL1/TRMT61A/TYW3/YRDC/ELAC2/TSEN2/HSD17B10/GTPBP3/TRMT11/QTRT1/RTCB/URM1/POP1/TRMT10C/ANKRD16/TSEN54/PUSL1/RTRAF/PUS7/GRSF1/TRMU/DDX1/QTRT2/THUMPD2/CTU2/RPP30/RPUSD4/POP7/WDR4/OSGEP/ELP5/TSEN15/RPP21/THG1L/DUS3L/SSB/TPRKB/LSM6/TRMT112</t>
  </si>
  <si>
    <t>GO:0050817</t>
  </si>
  <si>
    <t>SERPINB2/FAP/SAA1/ITGA2/F3/CD59/RAP2B/SERPINE1/PLAUR/CEACAM1/PLAU/F11R/SERPING1/HSPB1/GNAQ/ANO6/MYH9/PLSCR1/VCL/FLNA/TFPI2/THBD/PROS1/EDN1/GAS6/HPS5/UBASH3B/F5/IL6ST/LYN/ANXA2/MYL9/DGKI/DGKA/CYP4F2</t>
  </si>
  <si>
    <t>ANAPC15/GEN1/DYNC1LI1/PSMG2/SMARCD2/PHF10/BUB3/PCID2/SMARCB1/BCL7C/ANAPC11/SMARCE1/HASPIN/MAD2L2/XRCC3/ZWILCH/ACTL6A/TRIP13/TPR/KNTC1/INCENP/RAD21/ESPL1/SPDL1/CDC6/FBXO5/SPC24/CENPE/NDC80/CDCA8/ZWINT/BUB1/KNL1/TTK/BUB1B/AURKB/SPC25/NUF2/MAD2L1/CCNB1/DLGAP5/UBE2C/PLK1/BIRC5/CDC20/CENPF</t>
  </si>
  <si>
    <t>RAD54B/CHTF18/SSBP1/DHX9/DDX11/DTD1/MCM6/BRIP1/MRE11/MCM4/GINS4/RAD51/RUVBL1/RUVBL2/XRCC5/DNA2/RECQL4/MCM5/MCM2/XRCC6/HMGB3/MCM3/HNRNPA2B1/CDC45/GINS1/RFC5/MCM7/RFC2/GINS2/RFC4/HMGA1/RFC3/POLQ/DSCC1/BLM/PIF1/HMGB1/TOP2A/HMGB2</t>
  </si>
  <si>
    <t>tags=22%, list=5%, signal=21%</t>
  </si>
  <si>
    <t>RSAD2/DDX60/IL1B/IFI27/IFIT1/IFI6/IFIT3/IFI44L/ISG15/OASL/STAT2/STAT1/IFIT2/OAS2/IL33/PTPN22/TRIM22/GBP1/PARP9/PMAIP1/DDX60L/IFIH1/CXCL10/ZNFX1/GBP3/OAS3/VAMP8/GBP5/GBP2/IRF9/ISG20/RIOK3/ZC3HAV1/HERC5/BCL2L1/EIF2AK2/DTX3L/TREM2/TICAM1/TNFAIP3/NT5C2/IRF7/OAS1/TRIM38/BST2/TLR3/PLSCR1/ADAR/SERINC3/SHFL/RTP4/TLR2/ERBIN/BNIP3L/IFITM1/ITCH/MYD88/IFNL2/PML/TRIM5/IFIT5/BNIP3/TRIM21/IFNL1/DHX58/APOBEC3C/MORC3/CHMP3/UBE2W/SAMHD1/TRIM56/TBKBP1</t>
  </si>
  <si>
    <t>GO:0007409</t>
  </si>
  <si>
    <t>NRCAM/MAP3K13/CDH1/PALLD/KLF7/FN1/ITGB1/FYN/APP/MACF1/EXT1/GSK3B/MAP1B/PLXNA2/S100A6/ROBO1/NRP1/SEMA6A/NIBAN2/PTK2/TRIO/NUMB/PLXNA3/VEGFA/SEMA3C/L1CAM/ARHGEF28/CDKL5/VCL/DSCAM/BMPR2/MYPN/SLITRK6/PICALM/APLP2/DIP2B/MAP2K1/SEMA3F/EDN1/WNT5A/PRDM8/PTPRZ1/SEMA4B/PLXNB2/NOTCH2/CHODL/NECTIN1/NOTCH3/CSF1R/PARD3/MYOT/NFASC/PLXNA1/B3GNT2/ATL1/DCLK1/CTTN/RAB10/USP9X/LAMB2/B4GALT5/PLXNB3/SLIT3/SOS1/NLGN3/ANK3/MAP2/SIPA1L1/SKIL/PSEN1/EFNB1/NOTCH1/TRAK1/FLRT2/SEMA3A/NTNG2</t>
  </si>
  <si>
    <t>GO:0090066</t>
  </si>
  <si>
    <t>NRCAM/RGS2/MAP3K13/CDH1/FN1/ADM/MACF1/EXT1/GSK3B/ADRB2/MAP1B/DOCK5/GSN/NRP1/SEMA6A/ACTN2/SOD2/CSF3/PLXNA3/DLG1/VEGFA/SEMA3C/LIMA1/L1CAM/PTK2B/ANO6/ACE2/RICTOR/SPTBN1/PTGS2/FMN1/CDKL5/ARHGAP42/DSCAM/BMPR2/CARMIL1/SVIL/PICALM/DIP2B/GCLC/HTR7/SEMA3F/EDN1/WNT5A/FER/RAP1GAP2/IL7R/SEMA4B/TRPM4/ADCY6/RASA1/TMSB4X/SSH2/SLC12A6/KCNMB4/FHOD3/RAB11A/RAB22A/CTTN/CHMP3/SSH1/KIRREL1/TMOD2/PRKCE/AKT3/WNK1/EXT2/VAV2/BRK1/ITGA1/ARHGAP5/CDC42EP5/TRIOBP/MAP2/DOCK4/ARFGEF1/SNX9/CDC42EP2/EPS8/ZDHHC21/ATP7A/CLN8/SEMA3A</t>
  </si>
  <si>
    <t>GO:0050878</t>
  </si>
  <si>
    <t>tags=16%, list=5%, signal=15%</t>
  </si>
  <si>
    <t>SERPINB2/FAP/SAA1/ITGA2/XDH/OAS2/F3/ADM/CD59/RAP2B/EXT1/SERPINE1/PLAUR/CEACAM1/VAMP8/PLAU/F11R/SERPING1/MYO5B/HSPB1/FOSL2/CCND1/VEGFA/GNAQ/ANO6/MYH9/DDR1/PLSCR1/VCL/FLNA/TFPI2/THBD/PROS1/EDN1/GAS6/HPS5/UBASH3B/F5/IL6ST/HIF1A/ADCY6/LYN/ANXA2/ZNF385A/MYL9/DGKI/DGKA/CYP4F2/CEL/ZBTB7B/PRKCE/CORO2B/WNK1/EXT2/VAV2/ADAMTS13/FZD6/AKR1B1</t>
  </si>
  <si>
    <t>GO:1901888</t>
  </si>
  <si>
    <t>tags=16%, list=3%, signal=16%</t>
  </si>
  <si>
    <t>IL1B/PHLDB2/SDC4/CUX2/CLDN1/MAP4K4/APP/MACF1/PDLIM5/SRPX2/MMP14/TPBG/S100A10/F11R/NRP1/LINGO2/PTK2/VEGFA/PTK2B/ACE2/CLASP1/AGRN/FMN1/VCL/CLSTN1/DUSP22/SLITRK6/RAPGEF2/WNT5A/TLR2/EPHA2/TJP1/AMIGO2/NECTIN1</t>
  </si>
  <si>
    <t>NRCAM/PALLD/KLF7/FYN/APP/EXT1/PLXNA2/ROBO1/NRP1/SEMA6A/NIBAN2/PTK2/TRIO/PLXNA3/VEGFA/SEMA3C/L1CAM/DSCAM/BMPR2/MYPN/SEMA3F/EDN1/WNT5A/SEMA4B/PLXNB2/NOTCH2/NECTIN1/NOTCH3/CSF1R/MYOT/NFASC/PLXNA1/B3GNT2/LAMB2/PLXNB3/SLIT3/SOS1</t>
  </si>
  <si>
    <t>GO:0007200</t>
  </si>
  <si>
    <t>tags=8%, list=3%, signal=8%</t>
  </si>
  <si>
    <t>PLCH2/PTAFR/ACTN2/GNAQ/TGM2/FFAR2/LPAR1/ESR1/LTB4R</t>
  </si>
  <si>
    <t>GO:0006091</t>
  </si>
  <si>
    <t>tags=29%, list=6%, signal=27%</t>
  </si>
  <si>
    <t>GFPT2/NDUFS4/MTLN/VCP/NDUFA8/ANTKMT/DGUOK/POR/ATP5MG/MTFR1/NDUFB11/UQCRH/BLOC1S1/CS/IDH3A/MYBBP1A/GLDC/RHOA/NDUFB4/VGF/CIAPIN1/COX7B/DLAT/GNPDA1/IDH1/AIFM2/POLG2/COX11/SUCLA2/NQO2/JMJD8/GYG1/NDUFAB1/COQ9/NDUFC2/ETFA/BID/UQCC3/ADH1B/MDH1/XYLB/ATP5PF/NDUFV3/OXCT1/ACO2/NDUFA12/NDUFS8/PPP2CA/SLC27A5/PRPS2/PPARGC1A/NDUFA5/FXN/RPIA/SDHA/COX5B/GLRX2/MRPS36/TALDO1/COX17/NDUFA10/CHCHD2/MTFR2/NOP53/NDUFA4/OXA1L/NDUFB8/COA6/SLC25A4/PER2/NDUFB9/THAP11/IDH3B/LEPR/NDUFA6/ARL2/NDUFS6/ACADM/TP53/MLST8/NDUFB6/NDUFV1/UQCRC2/NDUFS2/CISD1/ATP5F1D/IDH2/GALK1/NDUFC1/ACSS2/MSH2/SDHD/UQCC2/ATP5PO/PDHB/PPP1CA/PDHA1/NDUFV2/CYCS/NDUFA9/NDUFB10/COX8A/DHTKD1/COX5A/NDUFS3/AKR7A2/ATP5PB/SDHB/UQCRFS1/UQCRC1/SLC25A33/PTGES3/ENO1/PGD/KHK/PPIF/NDUFS7/PARK7/PRELID1/ATP5F1C/SHMT2/ACAT1/MDH2/DDIT4/PPP1CC/STOML2/ATP5F1A/TKT/ADSL/SUCLG1/ATP5F1B/TRAP1/PHB2/CYC1/FH/CDK1/PHGDH/CCNB1</t>
  </si>
  <si>
    <t>tags=53%, list=3%, signal=52%</t>
  </si>
  <si>
    <t>ANAPC11/HASPIN/NCAPH2/MAD2L2/XRCC3/ZWILCH/TRIP13/TPR/KNTC1/INCENP/RAD21/ESPL1/SPDL1/FBXO5/SPC24/NDC80/CDCA8/ZWINT/BUB1/KNL1/TTK/BUB1B/AURKB/SPC25/NUF2/MAD2L1/CCNB1/DLGAP5/UBE2C/PLK1/BIRC5/CDC20/CENPF</t>
  </si>
  <si>
    <t>tags=62%, list=2%, signal=61%</t>
  </si>
  <si>
    <t>IK/ANAPC15/GEN1/DYNC1LI1/RAD1/PSMG2/BUB3/PCID2/AURKAIP1/HASPIN/MAD2L2/XRCC3/ZWILCH/CHEK1/MTBP/TRIP13/TPR/KNTC1/INCENP/RAD21/SPDL1/FBXO5/SPC24/NDC80/CDCA8/ZWINT/BUB1/KNL1/TTK/BUB1B/AURKB/SPC25/NUF2/MAD2L1/CCNB1/PLK1/BIRC5/CDC20/CENPF</t>
  </si>
  <si>
    <t>BCL2/IK/BID/ANAPC15/E2F1/GEN1/WEE1/APPL1/CDK2/DYNC1LI1/PSMG2/PPP2CA/SMARCD2/PHF10/BUB3/CDC25A/PCID2/CDKN2C/CPSF3/SMARCB1/BCL7C/JADE1/NOP53/NAE1/RGCC/RPA2/ANAPC11/TICRR/EZH2/SMARCE1/HASPIN/TERT/TFDP1/TP53/PRKDC/NABP2/TFAP4/MAD2L2/STIL/XRCC3/BARD1/MRE11/ZWILCH/CDC7/DBF4B/CHEK1/RAD51C/CDK4/MTBP/ACTL6A/TRIP13/RNASEH2B/DTL/TPR/SASS6/KNTC1/INCENP/RBL1/RAD21/ESPL1/CDC25B/CLSPN/SPDL1/CENPJ/CDC6/FBXO5/BRCA1/ATAD5/SPC24/RRM1/CDCA5/CENPE/PHB2/NDC80/AURKA/BLM/CDCA8/ZWINT/BUB1/CDK1/ANLN/KNL1/TTK/CDC25C/BUB1B/AURKB/SPC25/NUF2/RRM2/MAD2L1/CCNB1/GTSE1/DLGAP5/KIF14/UBE2C/PLK1/BIRC5/CDC20/CENPF</t>
  </si>
  <si>
    <t>ANAPC11/HASPIN/MAD2L2/XRCC3/ZWILCH/TRIP13/TPR/KNTC1/INCENP/RAD21/ESPL1/SPDL1/FBXO5/SPC24/NDC80/CDCA8/ZWINT/BUB1/KNL1/TTK/BUB1B/AURKB/SPC25/NUF2/MAD2L1/CCNB1/DLGAP5/UBE2C/PLK1/BIRC5/CDC20/CENPF</t>
  </si>
  <si>
    <t>GO:0002526</t>
  </si>
  <si>
    <t>IL1B/SAA2/IL1A/SAA1/F3/FN1/C3/SAA4/EXT1/VNN1/B4GALT1/OSMR/ANO6/PTGS2/PLSCR1/FFAR2/APOL2/TFRC/NUPR1/LIPA/IL6ST/ZP3/IL20RB</t>
  </si>
  <si>
    <t>GO:0043410</t>
  </si>
  <si>
    <t>tags=18%, list=6%, signal=17%</t>
  </si>
  <si>
    <t>INHBA/S100A7/IL1B/IL1A/MAP3K13/CD24/XDH/PTPN22/S100A12/SHC1/CFLAR/APP/IGFBP3/CCL20/TPBG/ADRB2/GAREM1/TGFA/ROBO1/AKAP13/NRP1/EIF2AK2/TREM2/VEGFA/PTPN1/GADD45A/PTK2B/GCNT2/TAOK1/TLR3/TNFRSF19/LGALS9/BMP2/DUSP22/GSDME/RAPGEF2/MAP2K1/LPAR1/EDN1/WNT5A/GAS6/CCL3/NRG1/TGFBR1/CD44/EPGN/MYD88/NOTCH2/CCL5/GDF15/TRIM5/CSF1R/ICAM1/TAOK3/CAV2/TNIK/HLA-DRB1/HIPK2/ERN1/SPAG9/EGFR/NOD2/DAB2IP/TGFB2/PRKCE/SH3RF1/CD74/ANKRD6/XIAP/RIPK2/ADAM9/MAPK8IP3/IGFBP6/ITGA1/PRKD2/CRK/MST1R/ARL6IP5/NECAB2/TEK/NDST1/MINK1</t>
  </si>
  <si>
    <t>GO:1903035</t>
  </si>
  <si>
    <t>SERPINB2/FAP/PHLDB2/IL33/SERPINE1/PLAUR/CEACAM1/CD109/PLAU/SERPING1/CLASP1/THBD/PROS1/EDN1/UBASH3B/EXTL3</t>
  </si>
  <si>
    <t>GO:0031341</t>
  </si>
  <si>
    <t>CD59/HLA-B/CEACAM1/HLA-C/B2M/BCL2L1/HLA-DRA/LAMP1/SERPINB4/LGALS9/KLRD1/HLA-F/HLA-A/IL7R/MR1/RAET1G/ULBP2/ICAM1/HLA-DRB1</t>
  </si>
  <si>
    <t>GO:0048638</t>
  </si>
  <si>
    <t>NRCAM/RGS2/MAP3K13/CDH1/FN1/CDKN1A/APP/MACF1/GSK3B/ADRB2/MAP1B/SYT1/NRP1/SEMA6A/FOSL2/PLXNA3/VEGFA/SEMA3C/L1CAM/AGRN/MBD5/JARID2/CDKL5/DSCAM/BMPR2/DIP2B/PLAC8/SEMA3F/EDN1/WNT5A/BASP1/TGFBR1/DUSP10/SEMA4B/RUNX1/CAPN3/ZP3/GDF15/SPAG9/PPARD/CTTN/NEDD4L</t>
  </si>
  <si>
    <t>GO:0019226</t>
  </si>
  <si>
    <t>tags=9%, list=2%, signal=9%</t>
  </si>
  <si>
    <t>NRCAM/KCNQ3/ITGA2/TYMP/PLEC/SCN1A</t>
  </si>
  <si>
    <t>GO:0061045</t>
  </si>
  <si>
    <t>SERPINB2/FAP/PHLDB2/SERPINE1/PLAUR/CEACAM1/CD109/PLAU/SERPING1/CLASP1/THBD/PROS1/EDN1/UBASH3B</t>
  </si>
  <si>
    <t>MAD2L2/XRCC3/ZWILCH/TRIP13/HNRNPU/TPR/KNTC1/INCENP/RAD21/SPDL1/FBXO5/SPC24/NDC80/CDCA8/ZWINT/BUB1/CDK1/KNL1/TTK/BUB1B/AURKB/SPC25/NUF2/MAD2L1/CCNB1/PLK1/BIRC5/CDC20/CENPF</t>
  </si>
  <si>
    <t>tags=34%, list=7%, signal=32%</t>
  </si>
  <si>
    <t>CASC3/HSF1/LRPPRC/SMG5/RAE1/NUP43/ZFP36/KHSRP/NUP62/AHCTF1/SLC25A32/UPF3B/NCBP3/NXT1/HNRNPA1L2/NUP93/SNUPN/CHTOP/XPO1/RTRAF/CKAP5/NUP205/NUP133/SEH1L/NUP58/SLBP/ENY2/NUP155/THOC7/MRPL18/PCID2/NUP88/THOC3/THOC1/NUP35/SRSF1/NUP160/TOMM20/NUP54/SLC25A4/KPNB1/DHX9/CPSF6/NUP188/SLC19A1/SLC25A19/NUP85/MAGOHB/THOC6/KHDRBS1/MAGOH/AAAS/NUP153/EIF4A3/SARNP/SSB/SLC25A33/NDC1/RBM8A/NUP210/TPR/DDX39B/NUP107/NUP37/ALYREF/SLC25A6/YBX1/HNRNPA2B1/RAN/SRSF3/SLC25A5/HNRNPA1/NPM1/SRSF7/DDX39A/PEG10</t>
  </si>
  <si>
    <t>GO:1902476</t>
  </si>
  <si>
    <t>tags=13%, list=5%, signal=12%</t>
  </si>
  <si>
    <t>CLCA2/FXYD3/CLCA4/ANO6/CLIC3/GABRA2/APOL1/SLC12A6/SLC26A2/BEST1/TTYH3/TTYH1/CLIC2/ANO9</t>
  </si>
  <si>
    <t>tags=32%, list=7%, signal=29%</t>
  </si>
  <si>
    <t>AHCYL1/FASTKD2/FXR1/YTHDF2/DCP2/CASC3/PABPC4/CNOT7/FASTKD1/CARHSP1/ZFP36/KHSRP/SECISBP2/DDX5/CNOT10/U2AF2/PRKCA/VIM/ZC3H14/METTL16/SYNCRIP/LEO1/CNOT9/PRPF19/RBM25/ELAVL1/KHDRBS3/MLH1/LARP1B/PRMT5/HNRNPL/E2F1/SF1/EXOSC3/METTL3/RBM3/PRDX6/SNW1/HSPA8/EXOSC5/HNRNPK/SAFB2/POLR2G/PCID2/RBM39/RBM23/CDK11B/SRSF4/PTBP1/TBRG4/SNRNP70/RNPS1/DAZAP1/SLTM/THRAP3/DHX9/HNRNPC/SRRM1/SAFB/HNRNPA0/CLNS1A/EXOSC2/SRSF10/MAGOHB/BARD1/NT5C3B/PUF60/CIRBP/KHDRBS1/MAGOH/EIF4A3/EXOSC7/RBM8A/HNRNPU/TRA2B/HNRNPR/DCPS/FUS/YBX1/HNRNPA2B1/HNRNPAB/NCL/EXOSC9/APEX1/SERBP1/C1QBP/SRSF3/HNRNPA1/EXOSC8/NPM1/SRSF7/HNRNPD/RBMX</t>
  </si>
  <si>
    <t>GO:0045055</t>
  </si>
  <si>
    <t>ABCA12/CEACAM1/VAMP8/SYT1/PTAFR/LAMP1/SV2B/MYH9/ITGB2/LGALS9/ANXA3/ARL8B/HLA-F/CLTRN/CCL3/FER/ZP3/LYN/RABGEF1/RAB3D/ERC2/RAB3GAP1/RAC2/DNAJC5/RAB10/CASK/TPRG1L/MICAL1/FBXL20/RAB11FIP5/IL13RA2/CACNB4/VAMP3/PSEN1/NOTCH1/ITGAM/RIMS3/HYAL3/PIP5K1C/RAB5A/CDK5R2/STXBP1/STXBP5/NAPB/GAB2/RAB31/IL4R</t>
  </si>
  <si>
    <t>tags=51%, list=6%, signal=48%</t>
  </si>
  <si>
    <t>NDUFS4/VCP/NDUFA8/ANTKMT/DGUOK/ATP5MG/NDUFB11/UQCRH/RHOA/NDUFB4/COX7B/NDUFAB1/COQ9/NDUFC2/BID/UQCC3/ATP5PF/NDUFV3/NDUFA12/NDUFS8/NDUFA5/FXN/SDHA/COX5B/NDUFA10/CHCHD2/NDUFA4/NDUFB8/COA6/NDUFB9/NDUFA6/NDUFS6/NDUFB6/NDUFV1/UQCRC2/NDUFS2/ATP5F1D/NDUFC1/MSH2/SDHD/UQCC2/ATP5PO/NDUFV2/CYCS/NDUFA9/NDUFB10/COX8A/COX5A/NDUFS3/ATP5PB/SDHB/UQCRFS1/UQCRC1/SLC25A33/PPIF/NDUFS7/PARK7/ATP5F1C/SHMT2/STOML2/ATP5F1A/ATP5F1B/CYC1/CDK1/CCNB1</t>
  </si>
  <si>
    <t>GO:0045333</t>
  </si>
  <si>
    <t>tags=44%, list=6%, signal=41%</t>
  </si>
  <si>
    <t>NDUFS4/MTLN/VCP/NDUFA8/ANTKMT/DGUOK/ATP5MG/MTFR1/NDUFB11/UQCRH/BLOC1S1/CS/IDH3A/MYBBP1A/RHOA/NDUFB4/COX7B/DLAT/IDH1/AIFM2/POLG2/SUCLA2/NDUFAB1/COQ9/NDUFC2/ETFA/BID/UQCC3/MDH1/ATP5PF/NDUFV3/ACO2/NDUFA12/NDUFS8/PPARGC1A/NDUFA5/FXN/SDHA/COX5B/MRPS36/NDUFA10/CHCHD2/MTFR2/NOP53/NDUFA4/OXA1L/NDUFB8/COA6/NDUFB9/IDH3B/NDUFA6/ARL2/NDUFS6/NDUFB6/NDUFV1/UQCRC2/NDUFS2/CISD1/ATP5F1D/IDH2/NDUFC1/MSH2/SDHD/UQCC2/ATP5PO/PDHB/PDHA1/NDUFV2/CYCS/NDUFA9/NDUFB10/COX8A/DHTKD1/COX5A/NDUFS3/ATP5PB/SDHB/UQCRFS1/UQCRC1/SLC25A33/PPIF/NDUFS7/PARK7/PRELID1/ATP5F1C/SHMT2/MDH2/STOML2/ATP5F1A/ADSL/SUCLG1/ATP5F1B/TRAP1/CYC1/FH/CDK1/CCNB1</t>
  </si>
  <si>
    <t>GO:0010639</t>
  </si>
  <si>
    <t>ANAPC15/PARL/SUB1/GEN1/CLU/DYNC1LI1/RAD1/PSMG2/MAK/TBC1D30/XRCC1/FXN/BUB3/PCID2/AURKAIP1/MPHOSPH9/NUBP1/RBM14/ACAA2/BAZ1B/SLC25A4/EXOSC10/HASPIN/ACD/HNRNPC/FKBP4/KIF24/TP53/CORO1A/MAD2L2/XRCC3/ZWILCH/LMNA/CHEK1/CKAP2/MTBP/TRIP13/HNRNPU/TPR/PPIF/CCNF/GDI2/SLC25A6/PRELID1/KNTC1/INCENP/RAD21/ESPL1/SPDL1/FBXO5/BRCA1/SPC24/SLC25A5/HNRNPA1/NPM1/NDC80/PARP1/PIF1/CDCA8/ZWINT/BUB1/TPX2/KNL1/TTK/STMN1/BUB1B/AURKB/SPC25/NUF2/MAD2L1/CCNB1/PLK1/BIRC5/TOP2A/CDC20/CENPF</t>
  </si>
  <si>
    <t>GO:0032604</t>
  </si>
  <si>
    <t>tags=6%, list=0%, signal=6%</t>
  </si>
  <si>
    <t>IL1B</t>
  </si>
  <si>
    <t>GO:0032645</t>
  </si>
  <si>
    <t>GO:0007596</t>
  </si>
  <si>
    <t>GO:0050729</t>
  </si>
  <si>
    <t>IL1B/IL33/NEAT1/GRN/S100A12/C3/CTSC/APP/SERPINE1/S100A8/VAMP8/OSMR/IFI35/TREM2/LGALS1/S100A9/PTGS2/TLR3/FFAR2/WNT5A/NUPR1/CCL3/TLR2/TNFSF18/IL6ST/ZP3</t>
  </si>
  <si>
    <t>GO:0009615</t>
  </si>
  <si>
    <t>RSAD2/DDX60/IFI44/IL1B/IFI27/IFIT1/IFI6/IFIT3/IFI44L/ISG15/OASL/STAT2/STAT1/IFIT2/OAS2/ITGB6/IL33/PTPN22/TRIM22/GBP1/PARP9/PMAIP1/DDX60L/IFIH1/EXT1/CXCL10/ZNFX1/GBP3/OAS3/VAMP8/GBP5/GBP2/IRF9/ISG20/HMGA2/RIOK3/ZC3HAV1/HERC5/BCL2L1/EIF2AK2/HSPB1/DTX3L/TREM2/TICAM1/TNFAIP3/NT5C2/IRF7/CDK6/OAS1/TRIM38/BST2/TLR3/PLSCR1/LGALS9/ADAR/VWCE/SERINC3/GSDME/JAK1/IFNGR1/SHFL/RTP4/TLR2/ERBIN/BNIP3L/IFITM1/ITCH/MYD88/HIF1A/IFNL2/SMPD1/CCL5/PML/TRIM5/IFIT5/BNIP3/TRIM21/IFNL1/DHX58/APOBEC3C/MORC3/DCLK1/CHMP3/UBE2W</t>
  </si>
  <si>
    <t>GO:0007599</t>
  </si>
  <si>
    <t>SERPINB2/FAP/SAA1/ITGA2/F3/CD59/RAP2B/SERPINE1/PLAUR/CEACAM1/PLAU/F11R/SERPING1/HSPB1/GNAQ/ANO6/MYH9/PLSCR1/VCL/FLNA/TFPI2/THBD/PROS1/EDN1/GAS6/HPS5/UBASH3B/F5/IL6ST/LYN/ANXA2/ZNF385A/MYL9/DGKI/DGKA/CYP4F2</t>
  </si>
  <si>
    <t>GO:0006953</t>
  </si>
  <si>
    <t>tags=21%, list=2%, signal=20%</t>
  </si>
  <si>
    <t>IL1B/SAA2/IL1A/SAA1/FN1/SAA4/PTGS2/PLSCR1/APOL2/TFRC</t>
  </si>
  <si>
    <t>NDC80/CDK1/TOP2A/KIF14/KIF4A/HJURP/UBE2C/CENPE/NCAPG/SGO1/KIF23/TPX2/NUSAP1/CDCA8/AURKA/NEK2/SGO2/RACGAP1/KIF18A/BUB1/DLGAP5/ASPM/TTK/TACC3/SKA1/PRC1/KIF2C/MKI67/CENPF/KNL1/SPC25/FAM83D/STIL/PLSCR1/NUF2/KIF18B/CDCA2/SMC4/KIFC1/PLK1/KIF11/AURKB/BUB1B/SPAG5/ESCO2/PSMC3IP/CENPI/NCAPD2/MND1/ECT2/ZWINT/ESPL1/CCNB1/CENPK/NCAPH/INCENP/BIRC5/GEN1/CENPP/SPC24/SKA3/FANCD2/CENPW/CENPL/MAD2L1/BRIP1/CDCA5/CCNB2/CHEK2/CENPN/SPDL1/NCAPG2/TRIP13/BRCA1/BUB3/OIP5/CDC20/CENPH/CENPU/TUBG1/SMC2/TUBB/PTTG1/CENPQ/ZWILCH/SMC1A/PSRC1/KNSTRN/NCAPD3/SASS6/FBXO5/HSPA1A/MAP3K20/SKA2/NDC1/CENPJ/MZT1/RAD21/RB1/CEP97/CENPO/HAUS6/REC8/MIS18A/CCSAP/GPSM2/CDK5RAP2/HASPIN/CEP192/ARID1A/HSPA1B/ACTR2/NUP62/CDC6/RMI2/CHMP5/CDC27/HECW2/CENPM/RAD18/MYBL2/KIF22/RIOK3/ITGB3BP</t>
  </si>
  <si>
    <t>tags=24%, list=3%, signal=24%</t>
  </si>
  <si>
    <t>NDC80/CDK1/ANLN/TOP2A/KIF14/KIF4A/UBE2C/CENPE/NCAPG/SGO1/KIF23/TPX2/NUSAP1/CDCA8/AURKA/NEK2/RACGAP1/KIF20B/KIF18A/BUB1/DLGAP5/ASPM/TTK/PRC1/KIF2C/MKI67/CENPF/KNL1/SPC25/RAD51AP1/CDC25C/NUF2/KIF18B/CDCA2/SMC4/KIFC1/CKS2/PLK1/BRCA2/KIF11/AURKB/BUB1B/SPAG5/PSMC3IP/CENPI/NCAPD2/MND1/ZWINT/ESPL1/CCNB1/CENPK/NCAPH/UBE2S/INCENP/BIRC5/GEN1/SPC24/FANCD2/MAD2L1/BRIP1/CDCA5/CCNB2/IL1B/MTFR2/CHEK2/SPDL1/RAD51C/NCAPG2/TRIP13/MASTL/BUB3/BORA/EPGN/STAT2/CDC20/TUBG1/IL1A/SMC2/EREG/MTBP/PTTG1/ZWILCH/SMC1A/TGFA/PSRC1/KNSTRN/RAD51/NCAPD3/FBXO5/HSPA1A/EME1/MYBL1/NDC1/RAD54B/MZT1/RAD54L/RAD21/RB1/CEP97/FBXO43/REC8/PKMYT1/CCSAP/RAD51B/PHIP/CDK5RAP2/FANCM/HSF2BP/HASPIN/CEP192/EGF/HSPA1B/RMI1/ACTR2</t>
  </si>
  <si>
    <t>NDC80/CDK1/ANLN/TOP2A/KIF14/KIF4A/UBE2C/CENPE/NCAPG/SGO1/KIF23/TPX2/NUSAP1/CDCA8/AURKA/NEK2/RACGAP1/KIF20B/KIF18A/BUB1/DLGAP5/ASPM/TTK/PRC1/KIF2C/MKI67/CENPF/KNL1/SPC25/RAD51AP1/CDC25C/NUF2/KIF18B/CDCA2/SMC4/KIFC1/CKS2/PLK1/BRCA2/KIF11/AURKB/BUB1B/SPAG5/PSMC3IP/CENPI/NCAPD2/MND1/ZWINT/ESPL1/CCNB1/CENPK/NCAPH/UBE2S/INCENP/BIRC5/GEN1/SPC24/FANCD2/MAD2L1/BRIP1/CDCA5/CCNB2/IL1B/CHEK2/SPDL1/RAD51C/NCAPG2/TRIP13/MASTL/BUB3/BORA/EPGN/CDC20/TUBG1/IL1A/SMC2/EREG/MTBP/PTTG1/ZWILCH/SMC1A/TGFA/PSRC1/KNSTRN/RAD51/NCAPD3/FBXO5/HSPA1A/EME1/MYBL1/NDC1/RAD54B/MZT1/RAD54L/RAD21/RB1/CEP97/FBXO43/REC8/PKMYT1/CCSAP/RAD51B/PHIP/CDK5RAP2/FANCM/HSF2BP/HASPIN/CEP192/EGF/HSPA1B/RMI1/ACTR2</t>
  </si>
  <si>
    <t>NDC80/CDK1/TOP2A/KIF14/KIF4A/UBE2C/CENPE/NCAPG/SGO1/KIF23/TPX2/NUSAP1/CDCA8/AURKA/NEK2/RACGAP1/KIF18A/BUB1/DLGAP5/ASPM/TTK/TACC3/PRC1/KIF2C/CENPF/KNL1/SPC25/FAM83D/NUF2/KIF18B/SMC4/KIFC1/PLK1/KIF11/AURKB/BUB1B/SPAG5/PSMC3IP/CENPI/NCAPD2/MND1/ECT2/ZWINT/ESPL1/CCNB1/CENPK/NCAPH/INCENP/BIRC5/GEN1/SPC24/FANCD2/MAD2L1/BRIP1/CDCA5/CCNB2/CHEK2/SPDL1/NCAPG2/TRIP13/BUB3/CDC20/TUBG1/SMC2/PTTG1/CENPQ/ZWILCH/SMC1A/PSRC1/KNSTRN/NCAPD3/FBXO5/HSPA1A/MAP3K20/NDC1/MZT1/RAD21/RB1/CEP97/REC8/CCSAP/CDK5RAP2/HASPIN/CEP192/ARID1A/HSPA1B/ACTR2/NUP62/CDC6/RMI2/CHMP5/CDC27/HECW2/MYBL2/KIF22</t>
  </si>
  <si>
    <t>tags=21%, list=2%, signal=21%</t>
  </si>
  <si>
    <t>NIFK/IMP3/EBNA1BP2/RPL38/NLE1/RSL1D1/SERBP1/SNU13/NOC2L/NSA2/DDX54/RPS12/NHP2/RPL11/RPS27/MRPS2/ZNHIT3/RPS21/RPS4X/GTF3A/GLUL/RPL23A/BOP1/UTP14A/RPL24/NOP16/RRP9/RPL26/RPL7/NPM3/RPS28/RPL27/RPS24/EXOSC5/RPS16/ZNF593/EXOSC7/RPUSD4/RPS5/RPL35A/RPS13/NOP53/RPS23/RPS15/RPS14/FBL/RPS8/RPL14/RPS25/NOA1/RPSA/RPL10/RPL7A/RPS15A/RPS6/RPS3A/EIF2A/RSL24D1/RPLP0/RPL6/C1QBP/RPS9/RPL10A/RPS7/NOB1/RPL5/NPM1</t>
  </si>
  <si>
    <t>tags=21%, list=3%, signal=21%</t>
  </si>
  <si>
    <t>NDC80/CDK1/ANLN/KIF14/UBE2C/CENPE/GTSE1/NUSAP1/CDCA8/AURKA/NEK2/KIF20B/BUB1/DLGAP5/TTC28/TTK/MKI67/CENPF/KNL1/SPC25/TICRR/STIL/CDC25C/NUF2/CDCA2/CKS2/PLK1/BRCA2/RRM2/AURKB/CKS1B/BUB1B/ZWINT/ESPL1/CCNB1/INCENP/BARD1/BIRC5/GEN1/SPC24/FANCD2/MAD2L1/MDM2/CDCA5/BTG3/IL1B/E2F7/CHEK2/SPDL1/DBF4B/RAD51C/TRIP13/BRCA1/BUB3/BORA/ID2/EPGN/RRM1/CDC20/IL1A/EREG/CDKN1A/MTBP/DTL/CLSPN/ZWILCH/INHBA/TGFA/RFWD3/SASS6/FBXO5/MAP3K20/MDC1/EME1/RPA3/CENPJ/CDC7/RAD21/FOXA1/GMNN/RB1/RAD9B/BLM/FBXO43/PKMYT1/RRM2B/RAD51B/PHIP/PML/CDK5RAP2/HASPIN/EGF/ARID1A/APP/USP47/NUP62/EDN1/CDC6/RBL1/CDC27/EZH2/HECW2/CDK2/ATAD5</t>
  </si>
  <si>
    <t>tags=20%, list=0%, signal=20%</t>
  </si>
  <si>
    <t>TMED2/NPM1</t>
  </si>
  <si>
    <t>NDC80/CDK1/TOP2A/KIF14/KIF4A/UBE2C/CENPE/NCAPG/KIF23/TPX2/NUSAP1/CDCA8/NEK2/RACGAP1/KIF18A/BUB1/DLGAP5/TTK/TACC3/PRC1/KIF2C/CENPF/KNL1/SPC25/NUF2/KIF18B/SMC4/KIFC1/PLK1/KIF11/AURKB/BUB1B/SPAG5/CENPI/NCAPD2/ZWINT/ESPL1/CCNB1/CENPK/NCAPH/INCENP/BIRC5/GEN1/SPC24/MAD2L1/CDCA5/CHEK2/SPDL1/NCAPG2/TRIP13/BUB3/CDC20/TUBG1/SMC2/ZWILCH/SMC1A/PSRC1/KNSTRN/NCAPD3/FBXO5/HSPA1A/MAP3K20/MZT1/RAD21/RB1/CEP97/CCSAP/CDK5RAP2/HASPIN/CEP192/ARID1A/HSPA1B/NUP62/CDC6/RMI2/CHMP5/CDC27/HECW2/MYBL2/KIF22</t>
  </si>
  <si>
    <t>tags=55%, list=2%, signal=55%</t>
  </si>
  <si>
    <t>RPL38/RPL23/EIF3F/EIF3K/EIF3H/RPLP1/EIF3J/RPL13A/RPL36/RPS12/RPS10/FAU/RPL11/RPS27/RPL29/RPS21/RPL31/RPS4X/RPL41/RPS27A/RPS18/YBX1/RPL23A/RPL37A/RPL34/RPL24/RPL32/EIF3M/RPL26/RPL9/RPL36A/RPL7/RPL30/RPS28/RPL22L1/RPL27/RPS24/RPS16/RPL21/RPL8/RPL22/RPL15/RPS5/RPL35A/RPL18A/RPS13/RPL13/PABPC1/RPL37/RPS23/RPS15/RPS14/EIF3G/RPS8/RPL17/RPL12/RPL14/RPS25/RPSA/RPL10/RPL7A/RPS15A/RPL4/EIF3I/RPS6/RPL19/RPS26/RPS3A/RPL18/EIF3L/EIF3E/RPLP0/RPL6/EIF3D/RPS3/RPS9/RPS2/RPL10A/RPS29/RPS7/EIF4A1/RACK1/RPL3/RPL5</t>
  </si>
  <si>
    <t>NDC80/CDK1/ANLN/KIF14/KIF4A/UBE2C/CENPE/NCAPG/KIF23/TPX2/NUSAP1/CDCA8/AURKA/NEK2/RACGAP1/KIF20B/KIF18A/BUB1/DLGAP5/TTK/PRC1/KIF2C/MKI67/CENPF/KNL1/SPC25/CDC25C/NUF2/KIF18B/CDCA2/SMC4/KIFC1/PLK1/KIF11/AURKB/BUB1B/SPAG5/CENPI/NCAPD2/ZWINT/ESPL1/CCNB1/CENPK/NCAPH/UBE2S/INCENP/BIRC5/GEN1/SPC24/MAD2L1/CDCA5/IL1B/CHEK2/SPDL1/NCAPG2/TRIP13/BUB3/BORA/EPGN/CDC20/TUBG1/IL1A/SMC2/EREG/MTBP/ZWILCH/SMC1A/TGFA/PSRC1/KNSTRN/NCAPD3/FBXO5/HSPA1A/MZT1/RAD21/RB1/CEP97/FBXO43/PKMYT1/CCSAP/PHIP/CDK5RAP2/HASPIN/CEP192/EGF/HSPA1B</t>
  </si>
  <si>
    <t>tags=1%, list=6%, signal=1%</t>
  </si>
  <si>
    <t>B2M/OR8H1/B3GNT2/NAV2/OR10A5</t>
  </si>
  <si>
    <t>OR8H1/AZGP1/OR10A5</t>
  </si>
  <si>
    <t>NDC80/CDK1/ANLN/KIF14/UBE2C/CENPE/GTSE1/CDCA8/AURKA/IQGAP3/BUB1/DLGAP5/TTK/TACC3/CENPF/KNL1/SPC25/TICRR/STIL/CCNA2/CDC25C/NUF2/CKS2/PLK1/FOXM1/RRM2/AURKB/CKS1B/BUB1B/MELK/ZWINT/ESPL1/CCNB1/UBE2S/INCENP/BARD1/BIRC5/GEN1/SPC24/CDKN3/MAD2L1/MDM2/CDCA5/CCNB2/E2F7/CCNF/CHEK2/SPDL1/DBF4B/RAD51C/TRIP13/ITGB1/MASTL/BRCA1/BUB3/ID2/CALM2/RRM1/CDC20/CDKN1A/MTBP/DTL/CLSPN/ZWILCH/INHBA/RFWD3/SASS6/FBXO5/MAP3K20/CALM3/CENPJ/CCNG2/DBF4/CDC7/RAD21/RB1/BLM/PKMYT1/RRM2B/RAD51B/PML/CDK5RAP2/ARPP19/HASPIN/ARID1A/APP/USP47/CDC6/RBL1/CDC27/EPS8/EZH2/HECW2/CDK2/ATAD5</t>
  </si>
  <si>
    <t>FYN/ITGA2/OR8H1/AZGP1/CHRNA9/OR10A5/TMC1</t>
  </si>
  <si>
    <t>NDC80/CDK1/KIF14/KIF4A/UBE2C/CENPE/NCAPG/KIF23/TPX2/NUSAP1/CDCA8/NEK2/RACGAP1/KIF18A/BUB1/DLGAP5/TTK/PRC1/KIF2C/CENPF/KNL1/SPC25/NUF2/KIF18B/SMC4/KIFC1/PLK1/KIF11/AURKB/BUB1B/SPAG5/CENPI/NCAPD2/ZWINT/ESPL1/CCNB1/CENPK/NCAPH/INCENP/BIRC5/GEN1/SPC24/MAD2L1/CDCA5/CHEK2/SPDL1/NCAPG2/TRIP13/BUB3/CDC20/TUBG1/SMC2/ZWILCH/SMC1A/PSRC1/KNSTRN/NCAPD3/FBXO5/HSPA1A/MZT1/RAD21/RB1/CEP97/CCSAP/CDK5RAP2/HASPIN/CEP192/HSPA1B</t>
  </si>
  <si>
    <t>Translation</t>
  </si>
  <si>
    <t>Core cell-cycle</t>
  </si>
  <si>
    <t>Energy metabolism</t>
  </si>
  <si>
    <t>Telomere maintenance</t>
  </si>
  <si>
    <t>Membrane channel/receptor reorgination</t>
  </si>
  <si>
    <t>DNA/chromatin organization</t>
  </si>
  <si>
    <t>Inflammation</t>
  </si>
  <si>
    <t>keritinization/epithelial cell differentiation</t>
  </si>
  <si>
    <t>DNA repair</t>
  </si>
  <si>
    <t>Cell-cell adhesion</t>
  </si>
  <si>
    <t>Other</t>
  </si>
  <si>
    <t>ECM reorgination</t>
  </si>
  <si>
    <t>NTP metabolism</t>
  </si>
  <si>
    <t>General biosynthetic processes</t>
  </si>
  <si>
    <t xml:space="preserve">Category </t>
  </si>
  <si>
    <t>counts (down C9)</t>
  </si>
  <si>
    <t>counts (up C9)</t>
  </si>
  <si>
    <t>counts (down C10)</t>
  </si>
  <si>
    <t>counts (up C10)</t>
  </si>
  <si>
    <t>counts (down C7)</t>
  </si>
  <si>
    <t>counts (up 7)</t>
  </si>
  <si>
    <t>Cluster 4</t>
  </si>
  <si>
    <t>Cluster 9</t>
  </si>
  <si>
    <t>Cluster 10</t>
  </si>
  <si>
    <t>Cluster 7</t>
  </si>
  <si>
    <t>Cluster 12</t>
  </si>
  <si>
    <t>Translation related Cluster4:</t>
  </si>
  <si>
    <t>Translation related Cluster9:</t>
  </si>
  <si>
    <t>Translation related Cluster 10:</t>
  </si>
  <si>
    <t>Translation related Cluster 7:</t>
  </si>
  <si>
    <t xml:space="preserve">Types of pathways down in cluster 9 </t>
  </si>
  <si>
    <t>Category Number ID</t>
  </si>
  <si>
    <t>NTP biosynthesis/metabolism</t>
  </si>
  <si>
    <t>tags=27%, list=2%, signal=27%</t>
  </si>
  <si>
    <t>TDRD9/FZR1/SMC3/MRE11/UBE2S/FBXO43/MIS12/FANCM/NDC1/NCAPD2/ZWILCH/NUMA1/EDN1/BIRC5/SPC24/BCL2L11/SMC1A/RAD1/KPNB1/KNTC1/RAD51C/CHEK1/FANCA/GEN1/KMT5A/CCNB1/RMI1/CCSAP/XRCC3/RAD21/HSPA1B/CCNB2/CDK5RAP2/PHIP/SMC2/DUSP1/MYBL1/CDT1/BORA/CHEK2/CDC20/BRIP1/HASPIN/TRIP13/NCAPD3/FANCD2/PSMC3IP/BUB3/DSN1/HSPA1A/MTBP/ZWINT/RAD54B/FIGNL1/RGCC/KNSTRN/MAD2L1/PSRC1/SPAG5/EME1/NCAPG2/RAD51/MND1/CENPK/MASTL/RAD54L/PKMYT1/KIF22/CKS2/CENPF/ESPL1/KIF18A/FBXO5/NUSAP1/INCENP/SPDL1/CENPI/SMC4/KIF23/RACGAP1/DLGAP5/BUB1/KIF20B/KNL1/MKI67/TPX2/AURKA/KIF4A/PRC1/BRCA2/NUF2/CDCA5/RAD51AP1/PLK1/CENPE/CDCA2/NEK2/UBE2C/ANLN/TOP2A/KIF11/NCAPH/AURKB/SPC25/NCAPG/KIFC1/BUB1B/CDC25C/CDK1/CDCA8/KIF2C/ASPM/KIF18B/TTK/SGO1/NDC80/KIF14</t>
  </si>
  <si>
    <t>tags=25%, list=2%, signal=25%</t>
  </si>
  <si>
    <t>TDRD9/FZR1/SMC3/MRE11/UBE2S/FBXO43/MIS12/FANCM/NDC1/NCAPD2/ZWILCH/NUMA1/EDN1/BIRC5/SPC24/BCL2L11/SMC1A/RAD1/KPNB1/KNTC1/RAD51C/CHEK1/FANCA/GEN1/KMT5A/CCNB1/RMI1/CCSAP/XRCC3/MTFR2/RAD21/HSPA1B/CCNB2/CDK5RAP2/PHIP/SMC2/DUSP1/MYBL1/CDT1/BORA/CHEK2/CDC20/BRIP1/HASPIN/TRIP13/NCAPD3/FANCD2/PSMC3IP/BUB3/DSN1/HSPA1A/MTBP/ZWINT/RAD54B/FIGNL1/RGCC/KNSTRN/MAD2L1/PSRC1/SPAG5/EME1/NCAPG2/RAD51/MND1/CENPK/MASTL/RAD54L/PKMYT1/KIF22/CKS2/CENPF/ESPL1/DCN/KIF18A/FBXO5/NUSAP1/INCENP/SPDL1/CENPI/SMC4/KIF23/RACGAP1/DLGAP5/BUB1/KIF20B/KNL1/MKI67/TPX2/AURKA/KIF4A/PRC1/BRCA2/NUF2/CDCA5/RAD51AP1/PLK1/CENPE/CDCA2/NEK2/UBE2C/ANLN/TOP2A/KIF11/NCAPH/AURKB/SPC25/NCAPG/KIFC1/BUB1B/CDC25C/CDK1/CDCA8/KIF2C/ASPM/KIF18B/TTK/SGO1/NDC80/KIF14</t>
  </si>
  <si>
    <t>tags=29%, list=2%, signal=29%</t>
  </si>
  <si>
    <t>SMC3/CENPN/MRE11/MIS12/NUP43/HAUS3/CTCF/NDC1/NCAPD2/ZWILCH/NUMA1/ARID1A/HAUS2/HAUS6/BIRC5/SPC24/SMC1A/GPSM2/PLSCR1/HAUS5/KPNB1/KNTC1/OIP5/GEN1/KMT5A/CCNB1/CCSAP/XRCC3/RAD21/HSPA1B/CCNB2/CDK5RAP2/TUBB/SMC2/DUSP1/CDT1/CHEK2/RMI2/CDC20/BRIP1/HASPIN/CENPL/TRIP13/NCAPD3/FANCD2/PSMC3IP/BUB3/DSN1/MIS18A/HAUS8/HSPA1A/CENPO/ZWINT/KNSTRN/MAD2L1/PSRC1/SPAG5/RAD18/CENPU/NCAPG2/MND1/CENPK/CENPP/KIF22/SASS6/CENPJ/CDC6/CENPF/ESPL1/CENPQ/KIF18A/FBXO5/NUSAP1/BRCA1/ECT2/INCENP/SPDL1/SKA3/FAM83D/SKA1/CENPI/SMC4/STIL/KIF23/RACGAP1/DLGAP5/BUB1/KNL1/MKI67/TPX2/AURKA/KIF4A/PRC1/NUF2/CDCA5/PLK1/CENPE/CDCA2/TACC3/NEK2/UBE2C/ESCO2/TOP2A/KIF11/NCAPH/AURKB/SPC25/NCAPG/KIFC1/BUB1B/HJURP/SGO2/CDK1/CDCA8/KIF2C/ASPM/KIF18B/TTK/SGO1/NDC80/KIF14</t>
  </si>
  <si>
    <t>tags=28%, list=2%, signal=28%</t>
  </si>
  <si>
    <t>ZWILCH/NUMA1/ARID1A/BIRC5/SPC24/SMC1A/KPNB1/KNTC1/GEN1/KMT5A/CCNB1/CCSAP/XRCC3/RAD21/HSPA1B/CCNB2/CDK5RAP2/SMC2/DUSP1/CDT1/CHEK2/RMI2/CDC20/BRIP1/HASPIN/TRIP13/NCAPD3/FANCD2/PSMC3IP/BUB3/DSN1/HSPA1A/ZWINT/KNSTRN/MAD2L1/PSRC1/SPAG5/NCAPG2/MND1/CENPK/KIF22/CDC6/CENPF/ESPL1/CENPQ/KIF18A/FBXO5/NUSAP1/ECT2/INCENP/SPDL1/FAM83D/CENPI/SMC4/KIF23/RACGAP1/DLGAP5/BUB1/KNL1/TPX2/AURKA/KIF4A/PRC1/NUF2/CDCA5/PLK1/CENPE/TACC3/NEK2/UBE2C/TOP2A/KIF11/NCAPH/AURKB/SPC25/NCAPG/KIFC1/BUB1B/CDK1/CDCA8/KIF2C/ASPM/KIF18B/TTK/SGO1/NDC80/KIF14</t>
  </si>
  <si>
    <t>TOPBP1/TPRA1/CDK2/ANAPC13/INIP/CDC23/CYLD/RBL1/CDKN2D/CHMP4C/FZR1/MRE11/PIM3/FBXO43/DONSON/CDKN1A/MUC1/ZWILCH/ARID1A/EDN1/GPNMB/BIRC5/SPC24/EZH2/TERT/JADE1/MEPCE/RRM1/KNTC1/RAD51C/CHEK1/RPA2/GEN1/ZFP36L2/CDC7/CCNB1/GMNN/BTG2/XRCC3/BARD1/RAD21/CDK5RAP2/PHIP/CDC25A/DUSP1/BORA/BTG3/CHEK2/MDC1/CDC20/HASPIN/TRIP13/RFWD3/FANCD2/BUB3/IER3/MTBP/ZWINT/ZFP36L1/DBF4B/RGCC/MAD2L1/EME1/ATAD5/CKS1B/TICRR/DTL/PKMYT1/SASS6/CKS2/CENPJ/CDC6/RRM2/CENPF/ESPL1/CLSPN/FBXO5/NUSAP1/BRCA1/INCENP/SPDL1/STIL/DLGAP5/BUB1/KIF20B/BLM/KNL1/MKI67/AURKA/BRCA2/NUF2/CDCA5/PLK1/CENPE/CDCA2/NEK2/UBE2C/ANLN/AURKB/SPC25/BUB1B/CDC25C/CDK1/CDCA8/TTK/GTSE1/NDC80/KIF14</t>
  </si>
  <si>
    <t>tags=31%, list=2%, signal=31%</t>
  </si>
  <si>
    <t>NCAPD2/ZWILCH/NUMA1/EDN1/BIRC5/SPC24/SMC1A/KPNB1/KNTC1/CHEK1/GEN1/KMT5A/CCNB1/CCSAP/XRCC3/RAD21/HSPA1B/CDK5RAP2/PHIP/SMC2/DUSP1/CDT1/BORA/CHEK2/CDC20/HASPIN/TRIP13/NCAPD3/BUB3/DSN1/HSPA1A/MTBP/ZWINT/RGCC/KNSTRN/MAD2L1/PSRC1/SPAG5/NCAPG2/CENPK/PKMYT1/KIF22/CENPF/ESPL1/KIF18A/FBXO5/NUSAP1/INCENP/SPDL1/CENPI/SMC4/KIF23/RACGAP1/DLGAP5/BUB1/KIF20B/KNL1/MKI67/TPX2/AURKA/KIF4A/PRC1/NUF2/CDCA5/PLK1/CENPE/CDCA2/NEK2/UBE2C/ANLN/KIF11/NCAPH/AURKB/SPC25/NCAPG/KIFC1/BUB1B/CDC25C/CDK1/CDCA8/KIF2C/KIF18B/TTK/NDC80/KIF14</t>
  </si>
  <si>
    <t>TOPBP1/TPRA1/CDK2/CDC5L/INIP/CDC23/PROX1/RBL1/CDKN2D/CHMP4C/FZR1/MRE11/ATRIP/TIMELESS/DONSON/CDKN1A/MUC1/ZWILCH/ARID1A/PAGR1/DTX3L/WDR76/PARP9/GPNMB/BIRC5/SPC24/EZH2/TERT/JADE1/RHNO1/MEPCE/RRM1/RAD1/KNTC1/RAD51C/CHEK1/RPA2/GEN1/ZFP36L2/CDC7/CCNB1/XRCC3/BARD1/RAD21/CDK5RAP2/CDC25A/DUSP1/CDT1/CHEK2/MDC1/CDC20/BRIP1/DBF4/HASPIN/TRIP13/RFWD3/FANCD2/BUB3/IER3/MTBP/ZWINT/ZFP36L1/DBF4B/DNA2/RGCC/MAD2L1/EME1/CDC45/ATAD5/RAD51/TICRR/DTL/PKMYT1/SASS6/CENPJ/CDC6/RRM2/CENPF/ESPL1/CLSPN/FBXO5/BRCA1/INCENP/SPDL1/FAM83D/STIL/DLGAP5/BUB1/BLM/KNL1/AURKA/BRCA2/NUF2/CDCA5/PLK1/CENPE/UBE2C/ANLN/AURKB/SPC25/BUB1B/CDC25C/CDK1/CDCA8/TTK/GTSE1/NDC80/KIF14</t>
  </si>
  <si>
    <t>CCNE2/ARPP19/USP37/TOPBP1/TPRA1/CDK2/INIP/CDC23/RBL1/CDKN2D/CHMP4C/FZR1/NPAT/MRE11/UBE2S/DONSON/CDKN1A/MUC1/ZWILCH/ARID1A/GPNMB/BIRC5/SPC24/RHOU/EZH2/TERT/JADE1/MEPCE/RRM1/KNTC1/RAD51C/CHEK1/RPA2/POLE/GEN1/ZFP36L2/CCNG2/CDC7/E2F2/CCNB1/XRCC3/BARD1/RAD21/CCNB2/CDK5RAP2/CDC25A/CALM2/DUSP1/CHEK2/CDC20/DBF4/HASPIN/TRIP13/RFWD3/BUB3/IER3/MTBP/ZWINT/ZFP36L1/DBF4B/RGCC/MAD2L1/FOXM1/ATAD5/IQGAP3/CKS1B/TICRR/DTL/CCNF/MASTL/PKMYT1/SASS6/CKS2/CENPJ/CDC6/RRM2/CENPF/ESPL1/CLSPN/FBXO5/BRCA1/INCENP/SPDL1/MELK/STIL/DLGAP5/BUB1/BLM/KNL1/AURKA/NUF2/CDCA5/PLK1/CENPE/TACC3/UBE2C/ANLN/AURKB/SPC25/CCNA2/BUB1B/CDC25C/CDK1/CDCA8/TTK/GTSE1/NDC80/KIF14</t>
  </si>
  <si>
    <t>tags=24%, list=2%, signal=24%</t>
  </si>
  <si>
    <t>CCNE2/NCAPH2/CDK2/ANAPC13/CDC23/TDRD9/FZR1/SMC3/MRE11/FBXO43/OSGIN2/FAM9B/FANCM/NDC1/MNS1/NCAPD2/NUMA1/EDN1/BCL2L11/SMC1A/RAD1/RAD51C/FANCA/RMI1/RAD21/CCNB2/CDC25A/SMC2/DUSP1/MYBL1/CDC20/BRIP1/TRIP13/NCAPD3/FANCD2/PSMC3IP/BUB3/RAD54B/FIGNL1/EME1/RAD51/MND1/MASTL/RAD54L/PKMYT1/XRCC2/CKS2/ESPL1/KIF18A/FBXO5/INCENP/SMC4/AURKA/BRCA2/NUF2/RAD51AP1/PLK1/NEK2/TOP2A/NCAPH/EXO1/CDC25C/SGO2/ASPM/TTK/SGO1/NDC80</t>
  </si>
  <si>
    <t>NCAPD2/ZWILCH/NUMA1/ARID1A/BIRC5/SPC24/SMC1A/KPNB1/KNTC1/GEN1/KMT5A/CCNB1/CCSAP/XRCC3/RAD21/HSPA1B/CDK5RAP2/SMC2/DUSP1/CDT1/CHEK2/RMI2/CDC20/HASPIN/TRIP13/NCAPD3/BUB3/DSN1/HSPA1A/ZWINT/KNSTRN/MAD2L1/PSRC1/SPAG5/NCAPG2/CENPK/KIF22/CDC6/CENPF/ESPL1/KIF18A/FBXO5/NUSAP1/INCENP/SPDL1/CENPI/SMC4/KIF23/RACGAP1/DLGAP5/BUB1/KNL1/TPX2/KIF4A/PRC1/NUF2/CDCA5/PLK1/CENPE/TACC3/NEK2/UBE2C/TOP2A/KIF11/NCAPH/AURKB/SPC25/NCAPG/KIFC1/BUB1B/CDK1/CDCA8/KIF2C/KIF18B/TTK/NDC80/KIF14</t>
  </si>
  <si>
    <t>GO:0045786</t>
  </si>
  <si>
    <t>negative regulation of cell cycle</t>
  </si>
  <si>
    <t>NR4A1/BAZ1B/RNF167/TOPBP1/TPRA1/CDK2/CDC5L/INIP/PROX1/RBL1/CDKN2D/CHMP4C/FZR1/MRE11/FBXO43/ATRIP/THAP5/TIMELESS/NUPR1/DONSON/CDKN1A/MUC1/ZWILCH/DTX3L/WDR76/PARP9/GPNMB/BIRC5/SPC24/EZH2/JADE1/RHNO1/RAD1/HPGD/KNTC1/CHEK1/E2F8/RPA2/GEN1/ZFP36L2/SUV39H1/CCNB1/GMNN/BTG2/XRCC3/BARD1/RAD21/CDK5RAP2/DUSP1/CDT1/BTG3/CHEK2/MDC1/CDC20/BRIP1/HASPIN/TRIP13/RFWD3/FANCD2/BUB3/IER3/MTBP/ZWINT/ZFP36L1/DNA2/RGCC/MAD2L1/EME1/CDC45/RAD51/TICRR/DTL/CCNF/PKMYT1/CDC6/CENPF/ESPL1/CLSPN/FBXO5/BRCA1/INCENP/SPDL1/BUB1/BLM/KNL1/BRCA2/NUF2/PLK1/NEK2/AURKB/SPC25/BUB1B/CDK1/CDCA8/TTK/GTSE1/NDC80</t>
  </si>
  <si>
    <t>tags=23%, list=2%, signal=22%</t>
  </si>
  <si>
    <t>NCAPD2/NUMA1/EDN1/PAGR1/BIRC5/BCL2L11/EZH2/TERT/GPSM2/RHNO1/MEPCE/RRM1/PLSCR1/FOSL1/RAD51C/CHEK1/E2F8/GEN1/CEP295/CDC7/CCNB1/XRCC3/RAD21/PHIP/CDC25A/SMC2/CDC20/DBF4/NCAPD3/MTBP/DBF4B/RGCC/MAD2L1/PSRC1/SPAG5/RAD18/ATAD5/NCAPG2/DTL/SASS6/FEN1/CENPJ/CDC6/RRM2/ESPL1/FBXO5/PLK4/NUSAP1/ECT2/INCENP/FAM83D/SMC4/STIL/KIF23/RACGAP1/DLGAP5/BUB1/KIF20B/AURKA/BRCA2/CDCA5/RAD51AP1/UBE2C/CIT/NCAPH/AURKB/NCAPG/CDC25C/CDK1/CDCA8/NDC80/KIF14</t>
  </si>
  <si>
    <t>TOPBP1/TPRA1/CDK2/INIP/CDC23/RBL1/CDKN2D/CHMP4C/FZR1/MRE11/DONSON/CDKN1A/MUC1/ZWILCH/ARID1A/GPNMB/BIRC5/SPC24/EZH2/TERT/JADE1/MEPCE/RRM1/KNTC1/RAD51C/CHEK1/RPA2/GEN1/ZFP36L2/CDC7/CCNB1/XRCC3/BARD1/RAD21/CDK5RAP2/CDC25A/DUSP1/CHEK2/CDC20/HASPIN/TRIP13/RFWD3/BUB3/IER3/MTBP/ZWINT/ZFP36L1/DBF4B/RGCC/MAD2L1/ATAD5/TICRR/DTL/SASS6/CENPJ/CDC6/RRM2/CENPF/ESPL1/CLSPN/FBXO5/BRCA1/INCENP/SPDL1/STIL/DLGAP5/BUB1/BLM/KNL1/AURKA/NUF2/CDCA5/PLK1/CENPE/UBE2C/ANLN/AURKB/SPC25/BUB1B/CDC25C/CDK1/CDCA8/TTK/GTSE1/NDC80/KIF14</t>
  </si>
  <si>
    <t>tags=39%, list=2%, signal=39%</t>
  </si>
  <si>
    <t>NCAPD2/ZWILCH/NUMA1/BIRC5/SPC24/SMC1A/KPNB1/KNTC1/GEN1/KMT5A/CCNB1/CCSAP/XRCC3/RAD21/HSPA1B/CDK5RAP2/SMC2/DUSP1/CDT1/CHEK2/CDC20/HASPIN/TRIP13/NCAPD3/BUB3/DSN1/HSPA1A/ZWINT/KNSTRN/MAD2L1/PSRC1/SPAG5/NCAPG2/CENPK/KIF22/CENPF/ESPL1/KIF18A/FBXO5/NUSAP1/INCENP/SPDL1/CENPI/SMC4/KIF23/RACGAP1/DLGAP5/BUB1/KNL1/TPX2/KIF4A/PRC1/NUF2/CDCA5/PLK1/CENPE/NEK2/UBE2C/KIF11/NCAPH/AURKB/SPC25/NCAPG/KIFC1/BUB1B/CDK1/CDCA8/KIF2C/KIF18B/TTK/NDC80/KIF14</t>
  </si>
  <si>
    <t>GO:1901988</t>
  </si>
  <si>
    <t>negative regulation of cell cycle phase transition</t>
  </si>
  <si>
    <t>tags=32%, list=3%, signal=32%</t>
  </si>
  <si>
    <t>TOPBP1/TPRA1/CDK2/CDC5L/INIP/PROX1/RBL1/CDKN2D/CHMP4C/FZR1/MRE11/ATRIP/TIMELESS/DONSON/CDKN1A/MUC1/ZWILCH/DTX3L/WDR76/PARP9/GPNMB/BIRC5/SPC24/EZH2/JADE1/RHNO1/RAD1/KNTC1/CHEK1/RPA2/GEN1/ZFP36L2/CCNB1/XRCC3/BARD1/RAD21/CDK5RAP2/DUSP1/CDT1/CHEK2/MDC1/CDC20/BRIP1/HASPIN/TRIP13/RFWD3/FANCD2/BUB3/IER3/ZWINT/ZFP36L1/DNA2/RGCC/MAD2L1/EME1/CDC45/RAD51/TICRR/DTL/PKMYT1/CDC6/CENPF/CLSPN/FBXO5/BRCA1/INCENP/SPDL1/BUB1/BLM/KNL1/BRCA2/NUF2/PLK1/AURKB/SPC25/BUB1B/CDK1/CDCA8/TTK/GTSE1/NDC80</t>
  </si>
  <si>
    <t>GO:0010948</t>
  </si>
  <si>
    <t>negative regulation of cell cycle process</t>
  </si>
  <si>
    <t>BAZ1B/TOPBP1/TPRA1/CDK2/CDC5L/INIP/PROX1/RBL1/CDKN2D/CHMP4C/FZR1/MRE11/FBXO43/ATRIP/TIMELESS/DONSON/CDKN1A/MUC1/ZWILCH/DTX3L/WDR76/PARP9/GPNMB/BIRC5/SPC24/EZH2/JADE1/RHNO1/RAD1/KNTC1/CHEK1/E2F8/RPA2/GEN1/ZFP36L2/CCNB1/XRCC3/BARD1/RAD21/CDK5RAP2/DUSP1/CDT1/CHEK2/MDC1/CDC20/BRIP1/HASPIN/TRIP13/RFWD3/FANCD2/BUB3/IER3/MTBP/ZWINT/ZFP36L1/DNA2/RGCC/MAD2L1/EME1/CDC45/RAD51/TICRR/DTL/CCNF/PKMYT1/CDC6/CENPF/ESPL1/CLSPN/FBXO5/BRCA1/INCENP/SPDL1/BUB1/BLM/KNL1/BRCA2/NUF2/PLK1/NEK2/AURKB/SPC25/BUB1B/CDK1/CDCA8/TTK/GTSE1/NDC80</t>
  </si>
  <si>
    <t>NCAPD2/NUMA1/EDN1/PAGR1/BIRC5/EZH2/TERT/GPSM2/RHNO1/MEPCE/RRM1/PLSCR1/RAD51C/E2F8/GEN1/CEP295/CDC7/CCNB1/XRCC3/RAD21/PHIP/CDC25A/SMC2/CDC20/DBF4/NCAPD3/MTBP/DBF4B/RGCC/MAD2L1/SPAG5/RAD18/ATAD5/NCAPG2/DTL/SASS6/FEN1/CENPJ/CDC6/RRM2/ESPL1/FBXO5/PLK4/NUSAP1/ECT2/INCENP/FAM83D/SMC4/STIL/KIF23/RACGAP1/DLGAP5/BUB1/KIF20B/AURKA/CDCA5/RAD51AP1/UBE2C/CIT/NCAPH/AURKB/NCAPG/CDC25C/CDK1/CDCA8/NDC80/KIF14</t>
  </si>
  <si>
    <t>TDRD9/FZR1/MRE11/FBXO43/FANCM/NDC1/NCAPD2/EDN1/BCL2L11/RAD1/RAD51C/FANCA/RMI1/RAD21/CCNB2/CDC25A/SMC2/MYBL1/CDC20/BRIP1/TRIP13/NCAPD3/FANCD2/PSMC3IP/RAD54B/FIGNL1/EME1/RAD51/MND1/MASTL/RAD54L/PKMYT1/CKS2/ESPL1/KIF18A/FBXO5/INCENP/SMC4/AURKA/BRCA2/NUF2/RAD51AP1/PLK1/TOP2A/NCAPH/CDC25C/ASPM/TTK/SGO1/NDC80</t>
  </si>
  <si>
    <t>tags=34%, list=2%, signal=33%</t>
  </si>
  <si>
    <t>ZWILCH/EDN1/BIRC5/SPC24/RAD1/KNTC1/CHEK1/GEN1/CCNB1/XRCC3/RAD21/CDK5RAP2/PHIP/DUSP1/BORA/CDC20/HASPIN/TRIP13/BUB3/MTBP/ZWINT/RGCC/MAD2L1/PKMYT1/CENPF/ESPL1/FBXO5/NUSAP1/INCENP/SPDL1/DLGAP5/BUB1/KIF20B/KNL1/MKI67/AURKA/NUF2/RAD51AP1/PLK1/CDCA2/NEK2/UBE2C/AURKB/SPC25/BUB1B/CDC25C/CDCA8/TTK/NDC80</t>
  </si>
  <si>
    <t>tags=24%, list=2%, signal=23%</t>
  </si>
  <si>
    <t>TDRD9/FZR1/MRE11/FBXO43/FANCM/NDC1/BCL2L11/RAD1/RAD51C/FANCA/RMI1/RAD21/CCNB2/SMC2/MYBL1/CDC20/BRIP1/TRIP13/FANCD2/PSMC3IP/RAD54B/FIGNL1/EME1/RAD51/MND1/MASTL/RAD54L/CKS2/ESPL1/KIF18A/FBXO5/INCENP/SMC4/AURKA/BRCA2/NUF2/RAD51AP1/PLK1/TOP2A/NCAPH/ASPM/TTK/SGO1/NDC80</t>
  </si>
  <si>
    <t>CEP192/DDX6/CEP120/RTTN/CDK2/CEP97/PROX1/CENPT/CHMP4C/CEP76/SMC3/MIS12/HAUS3/PLA2G4C/NUMA1/EDN1/CEP72/HAUS2/NGRN/HAUS6/PATL1/BIRC5/SMC1A/GPSM2/PATL2/CEP135/HAUS5/KPNB1/KNTC1/CEP295/EIF5/ACTN2/CCSAP/HSPA1B/CCNB2/CDK5RAP2/TUBB/GRB7/CHEK2/CDC20/CEP152/WDR62/HAUS8/HSPA1A/SPAG5/CENPK/SASS6/CENPJ/CENPF/CENPA/FBXO5/PLK4/BRCA1/INCENP/STIL/KIF23/RACGAP1/DLGAP5/TPX2/AURKA/KIF4A/PRC1/PLK1/CENPE/NEK2/ANLN/KIF11/AURKB/KIFC1/CDCA8/ASPM/NDC80</t>
  </si>
  <si>
    <t>GO:0045930</t>
  </si>
  <si>
    <t>negative regulation of mitotic cell cycle</t>
  </si>
  <si>
    <t>TOPBP1/TPRA1/CDK2/INIP/RBL1/CHMP4C/FZR1/MRE11/DONSON/CDKN1A/MUC1/ZWILCH/GPNMB/BIRC5/SPC24/EZH2/JADE1/KNTC1/CHEK1/RPA2/GEN1/ZFP36L2/CCNB1/BTG2/XRCC3/BARD1/RAD21/CDK5RAP2/DUSP1/BTG3/CHEK2/MDC1/CDC20/HASPIN/TRIP13/RFWD3/FANCD2/BUB3/IER3/MTBP/ZWINT/ZFP36L1/RGCC/MAD2L1/EME1/TICRR/DTL/CDC6/CENPF/CLSPN/FBXO5/BRCA1/INCENP/SPDL1/BUB1/BLM/KNL1/NUF2/PLK1/AURKB/SPC25/BUB1B/CDK1/CDCA8/TTK/GTSE1/NDC80</t>
  </si>
  <si>
    <t>GO:0070166</t>
  </si>
  <si>
    <t>enamel mineralization</t>
  </si>
  <si>
    <t>tags=5%, list=0%, signal=5%</t>
  </si>
  <si>
    <t>FAM20C</t>
  </si>
  <si>
    <t>tags=36%, list=3%, signal=36%</t>
  </si>
  <si>
    <t>TOPBP1/CDK2/CDC5L/INIP/PROX1/CHMP4C/FZR1/MRE11/ATRIP/TIMELESS/DONSON/CDKN1A/MUC1/ZWILCH/DTX3L/WDR76/PARP9/BIRC5/SPC24/RHNO1/RAD1/KNTC1/CHEK1/RPA2/GEN1/CCNB1/XRCC3/BARD1/CDK5RAP2/DUSP1/CDT1/CHEK2/MDC1/CDC20/BRIP1/HASPIN/TRIP13/RFWD3/FANCD2/BUB3/IER3/ZWINT/DNA2/MAD2L1/EME1/CDC45/RAD51/TICRR/DTL/CDC6/CENPF/CLSPN/BRCA1/INCENP/SPDL1/BUB1/BLM/KNL1/BRCA2/NUF2/PLK1/AURKB/SPC25/BUB1B/CDK1/CDCA8/TTK/GTSE1/NDC80</t>
  </si>
  <si>
    <t>GO:0051656</t>
  </si>
  <si>
    <t>establishment of organelle localization</t>
  </si>
  <si>
    <t>tags=11%, list=2%, signal=11%</t>
  </si>
  <si>
    <t>KIF5B/TRAK2/ZWILCH/NUMA1/MAP2/BIRC5/SPC24/GPSM2/SPRY2/KPNB1/SAPCD2/KNTC1/AGBL4/CCNB1/CDK5RAP2/CDT1/MAP1B/BUB3/DSN1/KNSTRN/MAD2L1/PSRC1/SPAG5/LMNB1/KIF22/CENPF/ESPL1/CENPQ/KIF18A/CENPA/NUSAP1/ECT2/INCENP/SPDL1/FAM83D/RACGAP1/KNL1/NUF2/CDCA5/PLK1/CENPE/NEK2/AURKB/SPC25/KIFC1/CDCA8/KIF2C/SGO1/NDC80/KIF14</t>
  </si>
  <si>
    <t>tags=27%, list=2%, signal=26%</t>
  </si>
  <si>
    <t>NUMA1/CEP72/HAUS2/HAUS6/BIRC5/PCNT/SMC1A/GPSM2/HAUS5/KPNB1/TACC1/CCNB1/CCSAP/HSPA1B/CCNB2/AUNIP/TUBB/CKAP5/BORA/CHEK2/CDC20/WDR62/HAUS8/HSPA1A/KNSTRN/PSRC1/SPAG5/SASS6/CENPJ/ESPL1/FBXO5/INCENP/STIL/KIF23/RACGAP1/DLGAP5/TPX2/AURKA/KIF4A/PRC1/NUF2/PLK1/CENPE/TACC3/NEK2/KIF11/AURKB/SPC25/KIFC1/CDCA8/ASPM/TTK/NDC80</t>
  </si>
  <si>
    <t>BIRC5/KLHL21/E2F8/CALM2/KIF20A/IQGAP3/CKAP2/CDC6/ESPL1/CENPA/NUSAP1/ECT2/INCENP/KIF23/RACGAP1/KIF20B/CEP55/AURKA/KIF4A/PRC1/BRCA2/PLK1/ANLN/CIT/AURKB/CDCA8/KIF14</t>
  </si>
  <si>
    <t>tags=22%, list=2%, signal=21%</t>
  </si>
  <si>
    <t>NCAPD2/ZWILCH/NUMA1/ARID1A/BIRC5/SPC24/DCP2/ATF7IP/KNTC1/GEN1/CCNB1/XRCC3/RAD21/CDK5RAP2/SMC2/DUSP1/RMI2/CDC20/HASPIN/TRIP13/NCAPD3/BUB3/ZWINT/MAD2L1/NCAPG2/FEN1/CDC6/CENPF/ESPL1/FBXO5/INCENP/SPDL1/SMC4/DLGAP5/BUB1/KNL1/NUF2/PLK1/PIF1/CENPE/TACC3/NEK2/UBE2C/TOP2A/NCAPH/AURKB/SPC25/NCAPG/BUB1B/CDK1/CDCA8/TTK/NDC80</t>
  </si>
  <si>
    <t>tags=30%, list=2%, signal=29%</t>
  </si>
  <si>
    <t>BIRC5/PCNT/SMC1A/GPSM2/SPRY2/KPNB1/SAPCD2/TACC1/CCNB1/CCSAP/HSPA1B/CDK5RAP2/CKAP5/BORA/CHEK2/CDC20/WDR62/HSPA1A/MAD2L1/PSRC1/SASS6/CENPJ/ESPL1/CENPA/NUSAP1/INCENP/SPDL1/STIL/KIF23/RACGAP1/DLGAP5/TPX2/AURKA/KIF4A/PRC1/NUF2/PLK1/CENPE/TACC3/NEK2/KIF11/AURKB/SPC25/KIFC1/CDK1/CDCA8/TTK/NDC80</t>
  </si>
  <si>
    <t>tags=40%, list=2%, signal=39%</t>
  </si>
  <si>
    <t>ZWILCH/EDN1/BIRC5/SPC24/KNTC1/CHEK1/GEN1/CCNB1/XRCC3/RAD21/CDK5RAP2/PHIP/DUSP1/BORA/CDC20/HASPIN/TRIP13/BUB3/MTBP/ZWINT/RGCC/MAD2L1/PKMYT1/CENPF/ESPL1/FBXO5/NUSAP1/INCENP/SPDL1/DLGAP5/BUB1/KIF20B/KNL1/MKI67/AURKA/NUF2/PLK1/CDCA2/NEK2/UBE2C/AURKB/SPC25/BUB1B/CDC25C/CDCA8/TTK/NDC80</t>
  </si>
  <si>
    <t>tags=16%, list=2%, signal=15%</t>
  </si>
  <si>
    <t>XRCC1/TRIOBP/FBXO43/NUPR1/MID1IP1/ZWILCH/MAP2/BIRC5/SPC24/DCP2/PATL2/RAD1/KNTC1/CHEK1/GEN1/CLU/TACSTD2/CCNB1/XRCC3/RAD21/CDK5RAP2/DUSP1/MAP1B/CDC20/HASPIN/TRIP13/BUB3/HSPA1A/IER3/MTBP/ZWINT/MAD2L1/KIF24/CKAP2/CCNF/CENPF/ESPL1/FBXO5/BRCA1/INCENP/SPDL1/BUB1/KNL1/TPX2/NUF2/PLK1/PIF1/TOP2A/AURKB/SPC25/BUB1B/CDCA8/TTK/NDC80</t>
  </si>
  <si>
    <t>tags=34%, list=3%, signal=34%</t>
  </si>
  <si>
    <t>TOPBP1/TPRA1/CDK2/INIP/RBL1/CHMP4C/FZR1/MRE11/DONSON/CDKN1A/MUC1/ZWILCH/GPNMB/BIRC5/SPC24/EZH2/JADE1/KNTC1/CHEK1/RPA2/GEN1/ZFP36L2/CCNB1/XRCC3/BARD1/RAD21/CDK5RAP2/DUSP1/CHEK2/CDC20/HASPIN/TRIP13/RFWD3/BUB3/IER3/ZWINT/ZFP36L1/RGCC/MAD2L1/TICRR/DTL/CDC6/CENPF/CLSPN/FBXO5/BRCA1/INCENP/SPDL1/BUB1/BLM/KNL1/NUF2/PLK1/AURKB/SPC25/BUB1B/CDK1/CDCA8/TTK/GTSE1/NDC80</t>
  </si>
  <si>
    <t>NCAPD2/ZWILCH/NUMA1/ARID1A/BIRC5/SPC24/PLSCR1/KNTC1/GEN1/CCNB1/XRCC3/RAD21/CDK5RAP2/SMC2/DUSP1/RMI2/CDC20/HASPIN/TRIP13/NCAPD3/BUB3/ZWINT/MAD2L1/RAD18/NCAPG2/CDC6/CENPF/ESPL1/FBXO5/INCENP/SPDL1/SMC4/DLGAP5/BUB1/KNL1/MKI67/NUF2/PLK1/CENPE/CDCA2/TACC3/UBE2C/NCAPH/AURKB/SPC25/NCAPG/BUB1B/CDK1/CDCA8/KIF2C/TTK/NDC80</t>
  </si>
  <si>
    <t>ZWILCH/NUMA1/BIRC5/SPC24/KPNB1/KNTC1/CCNB1/CDT1/BUB3/DSN1/KNSTRN/PSRC1/SPAG5/KIF22/CENPF/CENPQ/KIF18A/ECT2/INCENP/SPDL1/FAM83D/RACGAP1/DLGAP5/KNL1/NUF2/CDCA5/CENPE/NEK2/AURKB/SPC25/KIFC1/CDCA8/KIF2C/SGO1/NDC80/KIF14</t>
  </si>
  <si>
    <t>RNA processing and metabolism</t>
  </si>
  <si>
    <t>none</t>
  </si>
  <si>
    <t>Cluster 3</t>
  </si>
  <si>
    <t>None</t>
  </si>
  <si>
    <t>Cluster 9:</t>
  </si>
  <si>
    <t>Cluster 4:</t>
  </si>
  <si>
    <t>Cluster 7:</t>
  </si>
  <si>
    <t>Translation:</t>
  </si>
  <si>
    <t>RNA Processing:</t>
  </si>
  <si>
    <t>counts (down C3)</t>
  </si>
  <si>
    <t>counts (up C3)</t>
  </si>
  <si>
    <t>Ribo assembly and biogenesis</t>
  </si>
  <si>
    <t>tRNA</t>
  </si>
  <si>
    <t>rRNA</t>
  </si>
  <si>
    <t>ncRNA</t>
  </si>
  <si>
    <t>RNA splicing</t>
  </si>
  <si>
    <t>General RNA processing/localization and transport/modifications/metabolic processes</t>
  </si>
  <si>
    <t>Ribo assembly and biogenesis (1)</t>
  </si>
  <si>
    <t>Translation (2)</t>
  </si>
  <si>
    <t>RNA splicing (3)</t>
  </si>
  <si>
    <t>General RNA processing/localization and transport/modifications/metabolic processes (4)</t>
  </si>
  <si>
    <t>tRNA (5)</t>
  </si>
  <si>
    <t>rRNA (6)</t>
  </si>
  <si>
    <t>ncRNA (7)</t>
  </si>
  <si>
    <t>Type</t>
  </si>
  <si>
    <t>Synapse related</t>
  </si>
  <si>
    <t>ECM organization</t>
  </si>
  <si>
    <t>Detection of stimulus/sensory perception</t>
  </si>
  <si>
    <t>Total, non-redundant pathway counts</t>
  </si>
  <si>
    <t xml:space="preserve">General biological process categor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8"/>
      <color rgb="FF000000"/>
      <name val="Segoe UI"/>
      <family val="2"/>
    </font>
    <font>
      <sz val="8"/>
      <color theme="1"/>
      <name val="Segoe UI"/>
      <family val="2"/>
    </font>
    <font>
      <sz val="8"/>
      <color rgb="FF333333"/>
      <name val="Segoe UI"/>
      <family val="2"/>
    </font>
    <font>
      <sz val="8"/>
      <name val="Segoe UI"/>
      <family val="2"/>
    </font>
  </fonts>
  <fills count="21">
    <fill>
      <patternFill patternType="none"/>
    </fill>
    <fill>
      <patternFill patternType="gray125"/>
    </fill>
    <fill>
      <patternFill patternType="solid">
        <fgColor rgb="FFF4F8F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9B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A86ED4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3333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/>
      <right/>
      <top style="medium">
        <color rgb="FFD6DADC"/>
      </top>
      <bottom/>
      <diagonal/>
    </border>
    <border>
      <left/>
      <right style="medium">
        <color rgb="FFD6DADC"/>
      </right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2" borderId="1" xfId="0" applyFont="1" applyFill="1" applyBorder="1" applyAlignment="1">
      <alignment horizontal="right"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right" vertical="center"/>
    </xf>
    <xf numFmtId="11" fontId="2" fillId="0" borderId="1" xfId="0" applyNumberFormat="1" applyFont="1" applyBorder="1" applyAlignment="1">
      <alignment horizontal="right" vertical="center"/>
    </xf>
    <xf numFmtId="0" fontId="3" fillId="0" borderId="2" xfId="0" applyFont="1" applyBorder="1" applyAlignment="1">
      <alignment horizontal="left" vertical="center" wrapText="1"/>
    </xf>
    <xf numFmtId="0" fontId="2" fillId="3" borderId="1" xfId="0" applyFont="1" applyFill="1" applyBorder="1" applyAlignment="1">
      <alignment vertical="center"/>
    </xf>
    <xf numFmtId="0" fontId="2" fillId="4" borderId="1" xfId="0" applyFont="1" applyFill="1" applyBorder="1" applyAlignment="1">
      <alignment vertical="center"/>
    </xf>
    <xf numFmtId="0" fontId="2" fillId="5" borderId="1" xfId="0" applyFont="1" applyFill="1" applyBorder="1" applyAlignment="1">
      <alignment vertical="center"/>
    </xf>
    <xf numFmtId="0" fontId="2" fillId="6" borderId="1" xfId="0" applyFont="1" applyFill="1" applyBorder="1" applyAlignment="1">
      <alignment vertical="center"/>
    </xf>
    <xf numFmtId="0" fontId="2" fillId="7" borderId="1" xfId="0" applyFont="1" applyFill="1" applyBorder="1" applyAlignment="1">
      <alignment vertical="center"/>
    </xf>
    <xf numFmtId="0" fontId="4" fillId="5" borderId="1" xfId="0" applyFont="1" applyFill="1" applyBorder="1" applyAlignment="1">
      <alignment vertical="center"/>
    </xf>
    <xf numFmtId="0" fontId="2" fillId="8" borderId="1" xfId="0" applyFont="1" applyFill="1" applyBorder="1" applyAlignment="1">
      <alignment vertical="center"/>
    </xf>
    <xf numFmtId="0" fontId="2" fillId="9" borderId="1" xfId="0" applyFont="1" applyFill="1" applyBorder="1" applyAlignment="1">
      <alignment vertical="center"/>
    </xf>
    <xf numFmtId="0" fontId="2" fillId="10" borderId="1" xfId="0" applyFont="1" applyFill="1" applyBorder="1" applyAlignment="1">
      <alignment vertical="center"/>
    </xf>
    <xf numFmtId="0" fontId="2" fillId="11" borderId="1" xfId="0" applyFont="1" applyFill="1" applyBorder="1" applyAlignment="1">
      <alignment vertical="center"/>
    </xf>
    <xf numFmtId="0" fontId="4" fillId="11" borderId="1" xfId="0" applyFont="1" applyFill="1" applyBorder="1" applyAlignment="1">
      <alignment vertical="center"/>
    </xf>
    <xf numFmtId="0" fontId="2" fillId="12" borderId="1" xfId="0" applyFont="1" applyFill="1" applyBorder="1" applyAlignment="1">
      <alignment vertical="center"/>
    </xf>
    <xf numFmtId="0" fontId="2" fillId="13" borderId="1" xfId="0" applyFont="1" applyFill="1" applyBorder="1" applyAlignment="1">
      <alignment vertical="center"/>
    </xf>
    <xf numFmtId="0" fontId="2" fillId="14" borderId="1" xfId="0" applyFont="1" applyFill="1" applyBorder="1" applyAlignment="1">
      <alignment vertical="center"/>
    </xf>
    <xf numFmtId="0" fontId="2" fillId="15" borderId="1" xfId="0" applyFont="1" applyFill="1" applyBorder="1" applyAlignment="1">
      <alignment vertical="center"/>
    </xf>
    <xf numFmtId="0" fontId="2" fillId="16" borderId="1" xfId="0" applyFont="1" applyFill="1" applyBorder="1" applyAlignment="1">
      <alignment vertical="center"/>
    </xf>
    <xf numFmtId="0" fontId="2" fillId="17" borderId="1" xfId="0" applyFont="1" applyFill="1" applyBorder="1" applyAlignment="1">
      <alignment vertical="center"/>
    </xf>
    <xf numFmtId="0" fontId="0" fillId="18" borderId="0" xfId="0" applyFill="1"/>
    <xf numFmtId="0" fontId="1" fillId="0" borderId="0" xfId="0" applyFont="1" applyAlignment="1">
      <alignment horizontal="righ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11" fontId="2" fillId="0" borderId="0" xfId="0" applyNumberFormat="1" applyFont="1" applyAlignment="1">
      <alignment horizontal="right" vertical="center"/>
    </xf>
    <xf numFmtId="0" fontId="0" fillId="0" borderId="0" xfId="0" applyAlignment="1">
      <alignment vertical="center"/>
    </xf>
    <xf numFmtId="0" fontId="0" fillId="3" borderId="0" xfId="0" applyFill="1"/>
    <xf numFmtId="0" fontId="0" fillId="5" borderId="0" xfId="0" applyFill="1"/>
    <xf numFmtId="0" fontId="0" fillId="11" borderId="0" xfId="0" applyFill="1"/>
    <xf numFmtId="0" fontId="0" fillId="4" borderId="0" xfId="0" applyFill="1"/>
    <xf numFmtId="0" fontId="0" fillId="8" borderId="0" xfId="0" applyFill="1"/>
    <xf numFmtId="0" fontId="0" fillId="10" borderId="0" xfId="0" applyFill="1"/>
    <xf numFmtId="0" fontId="0" fillId="13" borderId="0" xfId="0" applyFill="1"/>
    <xf numFmtId="0" fontId="0" fillId="15" borderId="0" xfId="0" applyFill="1"/>
    <xf numFmtId="0" fontId="0" fillId="14" borderId="0" xfId="0" applyFill="1"/>
    <xf numFmtId="0" fontId="0" fillId="6" borderId="0" xfId="0" applyFill="1"/>
    <xf numFmtId="0" fontId="0" fillId="16" borderId="0" xfId="0" applyFill="1"/>
    <xf numFmtId="0" fontId="0" fillId="7" borderId="0" xfId="0" applyFill="1"/>
    <xf numFmtId="0" fontId="0" fillId="9" borderId="0" xfId="0" applyFill="1"/>
    <xf numFmtId="0" fontId="0" fillId="12" borderId="0" xfId="0" applyFill="1"/>
    <xf numFmtId="0" fontId="0" fillId="19" borderId="0" xfId="0" applyFill="1"/>
    <xf numFmtId="0" fontId="2" fillId="19" borderId="1" xfId="0" applyFont="1" applyFill="1" applyBorder="1" applyAlignment="1">
      <alignment vertical="center"/>
    </xf>
    <xf numFmtId="0" fontId="1" fillId="0" borderId="0" xfId="0" applyFont="1" applyAlignment="1">
      <alignment horizontal="left" vertical="center"/>
    </xf>
    <xf numFmtId="0" fontId="0" fillId="20" borderId="0" xfId="0" applyFill="1"/>
    <xf numFmtId="0" fontId="1" fillId="0" borderId="3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00"/>
      <color rgb="FF66FFFF"/>
      <color rgb="FFFF3333"/>
      <color rgb="FFA86ED4"/>
      <color rgb="FFFFFF9B"/>
      <color rgb="FFFA7272"/>
      <color rgb="FFFF3B0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A9916-BBAE-4C4E-837D-B97D1B1CF185}">
  <dimension ref="A1:M74"/>
  <sheetViews>
    <sheetView zoomScale="70" zoomScaleNormal="70" workbookViewId="0">
      <selection activeCell="D1" sqref="D1"/>
    </sheetView>
  </sheetViews>
  <sheetFormatPr defaultRowHeight="14.25" x14ac:dyDescent="0.45"/>
  <cols>
    <col min="1" max="1" width="22.1328125" customWidth="1"/>
    <col min="2" max="2" width="47.3984375" customWidth="1"/>
    <col min="3" max="4" width="89.265625" customWidth="1"/>
  </cols>
  <sheetData>
    <row r="1" spans="1:13" ht="14.65" thickBot="1" x14ac:dyDescent="0.5">
      <c r="A1" s="2"/>
      <c r="B1" s="3" t="s">
        <v>353</v>
      </c>
      <c r="C1" s="3" t="s">
        <v>354</v>
      </c>
      <c r="D1" s="3" t="s">
        <v>1632</v>
      </c>
      <c r="E1" s="3" t="s">
        <v>355</v>
      </c>
      <c r="F1" s="3" t="s">
        <v>356</v>
      </c>
      <c r="G1" s="3" t="s">
        <v>78</v>
      </c>
      <c r="H1" s="3" t="s">
        <v>357</v>
      </c>
      <c r="I1" s="3" t="s">
        <v>358</v>
      </c>
      <c r="J1" s="3" t="s">
        <v>359</v>
      </c>
      <c r="K1" s="3" t="s">
        <v>360</v>
      </c>
      <c r="L1" s="3" t="s">
        <v>361</v>
      </c>
      <c r="M1" s="3" t="s">
        <v>362</v>
      </c>
    </row>
    <row r="2" spans="1:13" ht="14.65" thickBot="1" x14ac:dyDescent="0.5">
      <c r="A2" s="1" t="s">
        <v>387</v>
      </c>
      <c r="B2" s="4" t="s">
        <v>387</v>
      </c>
      <c r="C2" s="10" t="s">
        <v>8</v>
      </c>
      <c r="D2" s="4">
        <v>-2</v>
      </c>
      <c r="E2" s="5">
        <v>224</v>
      </c>
      <c r="F2" s="5">
        <v>-0.96951200000000004</v>
      </c>
      <c r="G2" s="5">
        <v>-1.2991600000000001</v>
      </c>
      <c r="H2" s="6">
        <v>1.36424E-6</v>
      </c>
      <c r="I2" s="6">
        <v>8.5524229999999998E-4</v>
      </c>
      <c r="J2" s="6">
        <v>8.5524229999999998E-4</v>
      </c>
      <c r="K2" s="5">
        <v>665</v>
      </c>
      <c r="L2" s="4" t="s">
        <v>1302</v>
      </c>
      <c r="M2" s="4" t="s">
        <v>1552</v>
      </c>
    </row>
    <row r="3" spans="1:13" ht="14.65" thickBot="1" x14ac:dyDescent="0.5">
      <c r="A3" s="1" t="s">
        <v>399</v>
      </c>
      <c r="B3" s="4" t="s">
        <v>399</v>
      </c>
      <c r="C3" s="10" t="s">
        <v>12</v>
      </c>
      <c r="D3" s="4">
        <v>-2</v>
      </c>
      <c r="E3" s="5">
        <v>183</v>
      </c>
      <c r="F3" s="5">
        <v>-0.97207840000000001</v>
      </c>
      <c r="G3" s="5">
        <v>-1.2989040000000001</v>
      </c>
      <c r="H3" s="6">
        <v>3.708554E-6</v>
      </c>
      <c r="I3" s="6">
        <v>1.6606380000000001E-3</v>
      </c>
      <c r="J3" s="6">
        <v>1.6606380000000001E-3</v>
      </c>
      <c r="K3" s="5">
        <v>665</v>
      </c>
      <c r="L3" s="4" t="s">
        <v>1559</v>
      </c>
      <c r="M3" s="4" t="s">
        <v>1560</v>
      </c>
    </row>
    <row r="4" spans="1:13" ht="14.65" thickBot="1" x14ac:dyDescent="0.5">
      <c r="A4" s="1" t="s">
        <v>440</v>
      </c>
      <c r="B4" s="4" t="s">
        <v>440</v>
      </c>
      <c r="C4" s="10" t="s">
        <v>27</v>
      </c>
      <c r="D4" s="4">
        <v>-2</v>
      </c>
      <c r="E4" s="5">
        <v>273</v>
      </c>
      <c r="F4" s="5">
        <v>-0.96806040000000004</v>
      </c>
      <c r="G4" s="5">
        <v>-1.297758</v>
      </c>
      <c r="H4" s="6">
        <v>1.116715E-7</v>
      </c>
      <c r="I4" s="6">
        <v>1.166781E-4</v>
      </c>
      <c r="J4" s="6">
        <v>1.166781E-4</v>
      </c>
      <c r="K4" s="5">
        <v>635</v>
      </c>
      <c r="L4" s="4" t="s">
        <v>1546</v>
      </c>
      <c r="M4" s="4" t="s">
        <v>1547</v>
      </c>
    </row>
    <row r="5" spans="1:13" ht="14.65" thickBot="1" x14ac:dyDescent="0.5">
      <c r="A5" s="1" t="s">
        <v>378</v>
      </c>
      <c r="B5" s="4" t="s">
        <v>378</v>
      </c>
      <c r="C5" s="10" t="s">
        <v>5</v>
      </c>
      <c r="D5" s="4">
        <v>-2</v>
      </c>
      <c r="E5" s="5">
        <v>308</v>
      </c>
      <c r="F5" s="5">
        <v>-0.96803680000000003</v>
      </c>
      <c r="G5" s="5">
        <v>-1.2970250000000001</v>
      </c>
      <c r="H5" s="6">
        <v>1.50431E-8</v>
      </c>
      <c r="I5" s="6">
        <v>2.35763E-5</v>
      </c>
      <c r="J5" s="6">
        <v>2.35763E-5</v>
      </c>
      <c r="K5" s="5">
        <v>635</v>
      </c>
      <c r="L5" s="4" t="s">
        <v>1543</v>
      </c>
      <c r="M5" s="4" t="s">
        <v>1544</v>
      </c>
    </row>
    <row r="6" spans="1:13" ht="14.65" thickBot="1" x14ac:dyDescent="0.5">
      <c r="A6" s="1" t="s">
        <v>628</v>
      </c>
      <c r="B6" s="4" t="s">
        <v>628</v>
      </c>
      <c r="C6" s="10" t="s">
        <v>84</v>
      </c>
      <c r="D6" s="4">
        <v>-2</v>
      </c>
      <c r="E6" s="5">
        <v>145</v>
      </c>
      <c r="F6" s="5">
        <v>-0.97551239999999995</v>
      </c>
      <c r="G6" s="5">
        <v>-1.295946</v>
      </c>
      <c r="H6" s="6">
        <v>1.8707610000000001E-5</v>
      </c>
      <c r="I6" s="6">
        <v>6.1725260000000002E-3</v>
      </c>
      <c r="J6" s="6">
        <v>6.1725260000000002E-3</v>
      </c>
      <c r="K6" s="5">
        <v>635</v>
      </c>
      <c r="L6" s="4" t="s">
        <v>1570</v>
      </c>
      <c r="M6" s="4" t="s">
        <v>1571</v>
      </c>
    </row>
    <row r="7" spans="1:13" ht="14.65" thickBot="1" x14ac:dyDescent="0.5">
      <c r="A7" s="1" t="s">
        <v>1277</v>
      </c>
      <c r="B7" s="4" t="s">
        <v>1277</v>
      </c>
      <c r="C7" s="10" t="s">
        <v>299</v>
      </c>
      <c r="D7" s="4">
        <v>-2</v>
      </c>
      <c r="E7" s="5">
        <v>207</v>
      </c>
      <c r="F7" s="5">
        <v>-0.96626610000000002</v>
      </c>
      <c r="G7" s="5">
        <v>-1.2938639999999999</v>
      </c>
      <c r="H7" s="6">
        <v>1.09644E-5</v>
      </c>
      <c r="I7" s="6">
        <v>3.8186560000000001E-3</v>
      </c>
      <c r="J7" s="6">
        <v>3.8186560000000001E-3</v>
      </c>
      <c r="K7" s="5">
        <v>838</v>
      </c>
      <c r="L7" s="4" t="s">
        <v>1550</v>
      </c>
      <c r="M7" s="4" t="s">
        <v>1569</v>
      </c>
    </row>
    <row r="8" spans="1:13" ht="14.65" thickBot="1" x14ac:dyDescent="0.5">
      <c r="A8" s="1" t="s">
        <v>402</v>
      </c>
      <c r="B8" s="4" t="s">
        <v>402</v>
      </c>
      <c r="C8" s="10" t="s">
        <v>13</v>
      </c>
      <c r="D8" s="4">
        <v>-2</v>
      </c>
      <c r="E8" s="5">
        <v>128</v>
      </c>
      <c r="F8" s="5">
        <v>-0.97441619999999995</v>
      </c>
      <c r="G8" s="5">
        <v>-1.2926960000000001</v>
      </c>
      <c r="H8" s="6">
        <v>1.613842E-4</v>
      </c>
      <c r="I8" s="6">
        <v>3.0658120000000001E-2</v>
      </c>
      <c r="J8" s="6">
        <v>3.0658120000000001E-2</v>
      </c>
      <c r="K8" s="5">
        <v>665</v>
      </c>
      <c r="L8" s="4" t="s">
        <v>1165</v>
      </c>
      <c r="M8" s="4" t="s">
        <v>1601</v>
      </c>
    </row>
    <row r="9" spans="1:13" ht="14.65" thickBot="1" x14ac:dyDescent="0.5">
      <c r="A9" s="1" t="s">
        <v>396</v>
      </c>
      <c r="B9" s="4" t="s">
        <v>396</v>
      </c>
      <c r="C9" s="10" t="s">
        <v>11</v>
      </c>
      <c r="D9" s="4">
        <v>-2</v>
      </c>
      <c r="E9" s="5">
        <v>433</v>
      </c>
      <c r="F9" s="5">
        <v>-0.96529679999999995</v>
      </c>
      <c r="G9" s="5">
        <v>-1.2921549999999999</v>
      </c>
      <c r="H9" s="6">
        <v>1E-10</v>
      </c>
      <c r="I9" s="6">
        <v>3.1344999999999999E-7</v>
      </c>
      <c r="J9" s="6">
        <v>3.1344999999999999E-7</v>
      </c>
      <c r="K9" s="5">
        <v>838</v>
      </c>
      <c r="L9" s="4" t="s">
        <v>1537</v>
      </c>
      <c r="M9" s="4" t="s">
        <v>1538</v>
      </c>
    </row>
    <row r="10" spans="1:13" ht="14.65" thickBot="1" x14ac:dyDescent="0.5">
      <c r="A10" s="1" t="s">
        <v>543</v>
      </c>
      <c r="B10" s="4" t="s">
        <v>543</v>
      </c>
      <c r="C10" s="10" t="s">
        <v>65</v>
      </c>
      <c r="D10" s="4">
        <v>-2</v>
      </c>
      <c r="E10" s="5">
        <v>277</v>
      </c>
      <c r="F10" s="5">
        <v>-0.96288149999999995</v>
      </c>
      <c r="G10" s="5">
        <v>-1.291725</v>
      </c>
      <c r="H10" s="6">
        <v>7.2338599999999996E-7</v>
      </c>
      <c r="I10" s="6">
        <v>5.0387860000000002E-4</v>
      </c>
      <c r="J10" s="6">
        <v>5.0387860000000002E-4</v>
      </c>
      <c r="K10" s="5">
        <v>838</v>
      </c>
      <c r="L10" s="4" t="s">
        <v>1550</v>
      </c>
      <c r="M10" s="4" t="s">
        <v>1551</v>
      </c>
    </row>
    <row r="11" spans="1:13" ht="14.65" thickBot="1" x14ac:dyDescent="0.5">
      <c r="A11" s="1" t="s">
        <v>1125</v>
      </c>
      <c r="B11" s="4" t="s">
        <v>1125</v>
      </c>
      <c r="C11" s="10" t="s">
        <v>277</v>
      </c>
      <c r="D11" s="4">
        <v>-2</v>
      </c>
      <c r="E11" s="5">
        <v>187</v>
      </c>
      <c r="F11" s="5">
        <v>-0.96605909999999995</v>
      </c>
      <c r="G11" s="5">
        <v>-1.2914159999999999</v>
      </c>
      <c r="H11" s="6">
        <v>2.3989559999999999E-5</v>
      </c>
      <c r="I11" s="6">
        <v>7.5195269999999998E-3</v>
      </c>
      <c r="J11" s="6">
        <v>7.5195269999999998E-3</v>
      </c>
      <c r="K11" s="5">
        <v>838</v>
      </c>
      <c r="L11" s="4" t="s">
        <v>1572</v>
      </c>
      <c r="M11" s="4" t="s">
        <v>1573</v>
      </c>
    </row>
    <row r="12" spans="1:13" ht="14.65" thickBot="1" x14ac:dyDescent="0.5">
      <c r="A12" s="1" t="s">
        <v>372</v>
      </c>
      <c r="B12" s="4" t="s">
        <v>372</v>
      </c>
      <c r="C12" s="10" t="s">
        <v>3</v>
      </c>
      <c r="D12" s="4">
        <v>-2</v>
      </c>
      <c r="E12" s="5">
        <v>414</v>
      </c>
      <c r="F12" s="5">
        <v>-0.96546290000000001</v>
      </c>
      <c r="G12" s="5">
        <v>-1.290826</v>
      </c>
      <c r="H12" s="6">
        <v>2.3716079999999998E-10</v>
      </c>
      <c r="I12" s="6">
        <v>4.9558709999999997E-7</v>
      </c>
      <c r="J12" s="6">
        <v>4.9558709999999997E-7</v>
      </c>
      <c r="K12" s="5">
        <v>815</v>
      </c>
      <c r="L12" s="4" t="s">
        <v>1541</v>
      </c>
      <c r="M12" s="4" t="s">
        <v>1542</v>
      </c>
    </row>
    <row r="13" spans="1:13" ht="14.65" thickBot="1" x14ac:dyDescent="0.5">
      <c r="A13" s="1" t="s">
        <v>749</v>
      </c>
      <c r="B13" s="4" t="s">
        <v>749</v>
      </c>
      <c r="C13" s="10" t="s">
        <v>118</v>
      </c>
      <c r="D13" s="4">
        <v>-2</v>
      </c>
      <c r="E13" s="5">
        <v>190</v>
      </c>
      <c r="F13" s="5">
        <v>-0.96341149999999998</v>
      </c>
      <c r="G13" s="5">
        <v>-1.2896110000000001</v>
      </c>
      <c r="H13" s="6">
        <v>4.0984959999999999E-5</v>
      </c>
      <c r="I13" s="6">
        <v>1.0569739999999999E-2</v>
      </c>
      <c r="J13" s="6">
        <v>1.0569739999999999E-2</v>
      </c>
      <c r="K13" s="5">
        <v>969</v>
      </c>
      <c r="L13" s="4" t="s">
        <v>1582</v>
      </c>
      <c r="M13" s="4" t="s">
        <v>1583</v>
      </c>
    </row>
    <row r="14" spans="1:13" ht="14.65" thickBot="1" x14ac:dyDescent="0.5">
      <c r="A14" s="1" t="s">
        <v>460</v>
      </c>
      <c r="B14" s="4" t="s">
        <v>460</v>
      </c>
      <c r="C14" s="10" t="s">
        <v>34</v>
      </c>
      <c r="D14" s="4">
        <v>-2</v>
      </c>
      <c r="E14" s="5">
        <v>162</v>
      </c>
      <c r="F14" s="5">
        <v>-0.96775679999999997</v>
      </c>
      <c r="G14" s="5">
        <v>-1.288608</v>
      </c>
      <c r="H14" s="6">
        <v>9.0409290000000001E-5</v>
      </c>
      <c r="I14" s="6">
        <v>1.9543990000000001E-2</v>
      </c>
      <c r="J14" s="6">
        <v>1.9543990000000001E-2</v>
      </c>
      <c r="K14" s="5">
        <v>564</v>
      </c>
      <c r="L14" s="4" t="s">
        <v>1593</v>
      </c>
      <c r="M14" s="4" t="s">
        <v>1594</v>
      </c>
    </row>
    <row r="15" spans="1:13" ht="14.65" thickBot="1" x14ac:dyDescent="0.5">
      <c r="A15" s="1" t="s">
        <v>593</v>
      </c>
      <c r="B15" s="4" t="s">
        <v>593</v>
      </c>
      <c r="C15" s="10" t="s">
        <v>594</v>
      </c>
      <c r="D15" s="4">
        <v>-2</v>
      </c>
      <c r="E15" s="5">
        <v>118</v>
      </c>
      <c r="F15" s="5">
        <v>-0.97724849999999996</v>
      </c>
      <c r="G15" s="5">
        <v>-1.288249</v>
      </c>
      <c r="H15" s="6">
        <v>1.067106E-4</v>
      </c>
      <c r="I15" s="6">
        <v>2.2298950000000001E-2</v>
      </c>
      <c r="J15" s="6">
        <v>2.2298950000000001E-2</v>
      </c>
      <c r="K15" s="5">
        <v>635</v>
      </c>
      <c r="L15" s="4" t="s">
        <v>1595</v>
      </c>
      <c r="M15" s="4" t="s">
        <v>1596</v>
      </c>
    </row>
    <row r="16" spans="1:13" ht="14.65" thickBot="1" x14ac:dyDescent="0.5">
      <c r="A16" s="1" t="s">
        <v>393</v>
      </c>
      <c r="B16" s="4" t="s">
        <v>393</v>
      </c>
      <c r="C16" s="10" t="s">
        <v>10</v>
      </c>
      <c r="D16" s="4">
        <v>-2</v>
      </c>
      <c r="E16" s="5">
        <v>477</v>
      </c>
      <c r="F16" s="5">
        <v>-0.96400269999999999</v>
      </c>
      <c r="G16" s="5">
        <v>-1.2869740000000001</v>
      </c>
      <c r="H16" s="6">
        <v>1E-10</v>
      </c>
      <c r="I16" s="6">
        <v>3.1344999999999999E-7</v>
      </c>
      <c r="J16" s="6">
        <v>3.1344999999999999E-7</v>
      </c>
      <c r="K16" s="5">
        <v>838</v>
      </c>
      <c r="L16" s="4" t="s">
        <v>1539</v>
      </c>
      <c r="M16" s="4" t="s">
        <v>1540</v>
      </c>
    </row>
    <row r="17" spans="1:13" ht="14.65" thickBot="1" x14ac:dyDescent="0.5">
      <c r="A17" s="1" t="s">
        <v>446</v>
      </c>
      <c r="B17" s="4" t="s">
        <v>446</v>
      </c>
      <c r="C17" s="10" t="s">
        <v>29</v>
      </c>
      <c r="D17" s="4">
        <v>-2</v>
      </c>
      <c r="E17" s="5">
        <v>198</v>
      </c>
      <c r="F17" s="5">
        <v>-0.96321120000000005</v>
      </c>
      <c r="G17" s="5">
        <v>-1.286375</v>
      </c>
      <c r="H17" s="6">
        <v>4.52213E-5</v>
      </c>
      <c r="I17" s="6">
        <v>1.090355E-2</v>
      </c>
      <c r="J17" s="6">
        <v>1.090355E-2</v>
      </c>
      <c r="K17" s="5">
        <v>632</v>
      </c>
      <c r="L17" s="4" t="s">
        <v>1588</v>
      </c>
      <c r="M17" s="4" t="s">
        <v>1589</v>
      </c>
    </row>
    <row r="18" spans="1:13" ht="14.65" thickBot="1" x14ac:dyDescent="0.5">
      <c r="A18" s="1" t="s">
        <v>756</v>
      </c>
      <c r="B18" s="4" t="s">
        <v>756</v>
      </c>
      <c r="C18" s="10" t="s">
        <v>133</v>
      </c>
      <c r="D18" s="4">
        <v>-2</v>
      </c>
      <c r="E18" s="5">
        <v>177</v>
      </c>
      <c r="F18" s="5">
        <v>-0.96230769999999999</v>
      </c>
      <c r="G18" s="5">
        <v>-1.286151</v>
      </c>
      <c r="H18" s="6">
        <v>1.352956E-4</v>
      </c>
      <c r="I18" s="6">
        <v>2.6505250000000001E-2</v>
      </c>
      <c r="J18" s="6">
        <v>2.6505250000000001E-2</v>
      </c>
      <c r="K18" s="5">
        <v>969</v>
      </c>
      <c r="L18" s="4" t="s">
        <v>1599</v>
      </c>
      <c r="M18" s="4" t="s">
        <v>1600</v>
      </c>
    </row>
    <row r="19" spans="1:13" ht="14.65" thickBot="1" x14ac:dyDescent="0.5">
      <c r="A19" s="1" t="s">
        <v>903</v>
      </c>
      <c r="B19" s="4" t="s">
        <v>903</v>
      </c>
      <c r="C19" s="10" t="s">
        <v>178</v>
      </c>
      <c r="D19" s="4">
        <v>-2</v>
      </c>
      <c r="E19" s="5">
        <v>187</v>
      </c>
      <c r="F19" s="5">
        <v>-0.96204639999999997</v>
      </c>
      <c r="G19" s="5">
        <v>-1.286052</v>
      </c>
      <c r="H19" s="6">
        <v>6.681301E-5</v>
      </c>
      <c r="I19" s="6">
        <v>1.5512990000000001E-2</v>
      </c>
      <c r="J19" s="6">
        <v>1.5512990000000001E-2</v>
      </c>
      <c r="K19" s="5">
        <v>564</v>
      </c>
      <c r="L19" s="4" t="s">
        <v>955</v>
      </c>
      <c r="M19" s="4" t="s">
        <v>1590</v>
      </c>
    </row>
    <row r="20" spans="1:13" ht="14.65" thickBot="1" x14ac:dyDescent="0.5">
      <c r="A20" s="1" t="s">
        <v>473</v>
      </c>
      <c r="B20" s="4" t="s">
        <v>473</v>
      </c>
      <c r="C20" s="10" t="s">
        <v>39</v>
      </c>
      <c r="D20" s="4">
        <v>-2</v>
      </c>
      <c r="E20" s="5">
        <v>249</v>
      </c>
      <c r="F20" s="5">
        <v>-0.96170960000000005</v>
      </c>
      <c r="G20" s="5">
        <v>-1.2860469999999999</v>
      </c>
      <c r="H20" s="6">
        <v>8.5931590000000005E-6</v>
      </c>
      <c r="I20" s="6">
        <v>3.168854E-3</v>
      </c>
      <c r="J20" s="6">
        <v>3.168854E-3</v>
      </c>
      <c r="K20" s="5">
        <v>665</v>
      </c>
      <c r="L20" s="4" t="s">
        <v>1537</v>
      </c>
      <c r="M20" s="4" t="s">
        <v>1568</v>
      </c>
    </row>
    <row r="21" spans="1:13" ht="14.65" thickBot="1" x14ac:dyDescent="0.5">
      <c r="A21" s="1" t="s">
        <v>1561</v>
      </c>
      <c r="B21" s="4" t="s">
        <v>1561</v>
      </c>
      <c r="C21" s="10" t="s">
        <v>1562</v>
      </c>
      <c r="D21" s="4">
        <v>-2</v>
      </c>
      <c r="E21" s="5">
        <v>251</v>
      </c>
      <c r="F21" s="5">
        <v>-0.95735159999999997</v>
      </c>
      <c r="G21" s="5">
        <v>-1.2827329999999999</v>
      </c>
      <c r="H21" s="6">
        <v>6.196253E-6</v>
      </c>
      <c r="I21" s="6">
        <v>2.5896209999999999E-3</v>
      </c>
      <c r="J21" s="6">
        <v>2.5896209999999999E-3</v>
      </c>
      <c r="K21" s="5">
        <v>969</v>
      </c>
      <c r="L21" s="4" t="s">
        <v>1563</v>
      </c>
      <c r="M21" s="4" t="s">
        <v>1564</v>
      </c>
    </row>
    <row r="22" spans="1:13" ht="14.65" thickBot="1" x14ac:dyDescent="0.5">
      <c r="A22" s="1" t="s">
        <v>674</v>
      </c>
      <c r="B22" s="4" t="s">
        <v>674</v>
      </c>
      <c r="C22" s="10" t="s">
        <v>101</v>
      </c>
      <c r="D22" s="4">
        <v>-2</v>
      </c>
      <c r="E22" s="5">
        <v>114</v>
      </c>
      <c r="F22" s="5">
        <v>-0.97170109999999998</v>
      </c>
      <c r="G22" s="5">
        <v>-1.2820180000000001</v>
      </c>
      <c r="H22" s="6">
        <v>2.1732359999999999E-4</v>
      </c>
      <c r="I22" s="6">
        <v>4.0070639999999998E-2</v>
      </c>
      <c r="J22" s="6">
        <v>4.0070639999999998E-2</v>
      </c>
      <c r="K22" s="5">
        <v>635</v>
      </c>
      <c r="L22" s="4" t="s">
        <v>1111</v>
      </c>
      <c r="M22" s="4" t="s">
        <v>1602</v>
      </c>
    </row>
    <row r="23" spans="1:13" ht="14.65" thickBot="1" x14ac:dyDescent="0.5">
      <c r="A23" s="1" t="s">
        <v>1575</v>
      </c>
      <c r="B23" s="4" t="s">
        <v>1575</v>
      </c>
      <c r="C23" s="10" t="s">
        <v>1576</v>
      </c>
      <c r="D23" s="4">
        <v>-2</v>
      </c>
      <c r="E23" s="5">
        <v>226</v>
      </c>
      <c r="F23" s="5">
        <v>-0.95750659999999999</v>
      </c>
      <c r="G23" s="5">
        <v>-1.279925</v>
      </c>
      <c r="H23" s="6">
        <v>3.5968659999999997E-5</v>
      </c>
      <c r="I23" s="6">
        <v>1.024943E-2</v>
      </c>
      <c r="J23" s="6">
        <v>1.024943E-2</v>
      </c>
      <c r="K23" s="5">
        <v>969</v>
      </c>
      <c r="L23" s="4" t="s">
        <v>517</v>
      </c>
      <c r="M23" s="4" t="s">
        <v>1577</v>
      </c>
    </row>
    <row r="24" spans="1:13" ht="14.65" thickBot="1" x14ac:dyDescent="0.5">
      <c r="A24" s="1" t="s">
        <v>1565</v>
      </c>
      <c r="B24" s="4" t="s">
        <v>1565</v>
      </c>
      <c r="C24" s="10" t="s">
        <v>1566</v>
      </c>
      <c r="D24" s="4">
        <v>-2</v>
      </c>
      <c r="E24" s="5">
        <v>292</v>
      </c>
      <c r="F24" s="5">
        <v>-0.9553971</v>
      </c>
      <c r="G24" s="5">
        <v>-1.2798689999999999</v>
      </c>
      <c r="H24" s="6">
        <v>8.0594719999999997E-6</v>
      </c>
      <c r="I24" s="6">
        <v>3.1578019999999999E-3</v>
      </c>
      <c r="J24" s="6">
        <v>3.1578019999999999E-3</v>
      </c>
      <c r="K24" s="5">
        <v>991</v>
      </c>
      <c r="L24" s="4" t="s">
        <v>782</v>
      </c>
      <c r="M24" s="4" t="s">
        <v>1567</v>
      </c>
    </row>
    <row r="25" spans="1:13" ht="14.65" thickBot="1" x14ac:dyDescent="0.5">
      <c r="A25" s="1" t="s">
        <v>525</v>
      </c>
      <c r="B25" s="4" t="s">
        <v>525</v>
      </c>
      <c r="C25" s="10" t="s">
        <v>58</v>
      </c>
      <c r="D25" s="4">
        <v>-2</v>
      </c>
      <c r="E25" s="5">
        <v>318</v>
      </c>
      <c r="F25" s="5">
        <v>-0.95297200000000004</v>
      </c>
      <c r="G25" s="5">
        <v>-1.2778309999999999</v>
      </c>
      <c r="H25" s="6">
        <v>2.7634530000000001E-6</v>
      </c>
      <c r="I25" s="6">
        <v>1.34822E-3</v>
      </c>
      <c r="J25" s="6">
        <v>1.34822E-3</v>
      </c>
      <c r="K25" s="5">
        <v>665</v>
      </c>
      <c r="L25" s="4" t="s">
        <v>1556</v>
      </c>
      <c r="M25" s="4" t="s">
        <v>1557</v>
      </c>
    </row>
    <row r="26" spans="1:13" ht="14.65" thickBot="1" x14ac:dyDescent="0.5">
      <c r="A26" s="1" t="s">
        <v>555</v>
      </c>
      <c r="B26" s="4" t="s">
        <v>555</v>
      </c>
      <c r="C26" s="10" t="s">
        <v>69</v>
      </c>
      <c r="D26" s="4">
        <v>-2</v>
      </c>
      <c r="E26" s="5">
        <v>326</v>
      </c>
      <c r="F26" s="5">
        <v>-0.95159530000000003</v>
      </c>
      <c r="G26" s="5">
        <v>-1.274966</v>
      </c>
      <c r="H26" s="6">
        <v>2.7957979999999999E-6</v>
      </c>
      <c r="I26" s="6">
        <v>1.34822E-3</v>
      </c>
      <c r="J26" s="6">
        <v>1.34822E-3</v>
      </c>
      <c r="K26" s="5">
        <v>969</v>
      </c>
      <c r="L26" s="4" t="s">
        <v>1248</v>
      </c>
      <c r="M26" s="4" t="s">
        <v>1558</v>
      </c>
    </row>
    <row r="27" spans="1:13" ht="14.65" thickBot="1" x14ac:dyDescent="0.5">
      <c r="A27" s="1" t="s">
        <v>381</v>
      </c>
      <c r="B27" s="4" t="s">
        <v>381</v>
      </c>
      <c r="C27" s="10" t="s">
        <v>6</v>
      </c>
      <c r="D27" s="4">
        <v>-2</v>
      </c>
      <c r="E27" s="5">
        <v>244</v>
      </c>
      <c r="F27" s="5">
        <v>-0.95318040000000004</v>
      </c>
      <c r="G27" s="5">
        <v>-1.2746249999999999</v>
      </c>
      <c r="H27" s="6">
        <v>7.3592080000000002E-5</v>
      </c>
      <c r="I27" s="6">
        <v>1.647674E-2</v>
      </c>
      <c r="J27" s="6">
        <v>1.647674E-2</v>
      </c>
      <c r="K27" s="5">
        <v>665</v>
      </c>
      <c r="L27" s="4" t="s">
        <v>1591</v>
      </c>
      <c r="M27" s="4" t="s">
        <v>1592</v>
      </c>
    </row>
    <row r="28" spans="1:13" ht="14.65" thickBot="1" x14ac:dyDescent="0.5">
      <c r="A28" s="1" t="s">
        <v>454</v>
      </c>
      <c r="B28" s="4" t="s">
        <v>454</v>
      </c>
      <c r="C28" s="10" t="s">
        <v>32</v>
      </c>
      <c r="D28" s="4">
        <v>-2</v>
      </c>
      <c r="E28" s="5">
        <v>420</v>
      </c>
      <c r="F28" s="5">
        <v>-0.95029830000000004</v>
      </c>
      <c r="G28" s="5">
        <v>-1.272586</v>
      </c>
      <c r="H28" s="6">
        <v>2.9679029999999998E-7</v>
      </c>
      <c r="I28" s="6">
        <v>2.3950609999999999E-4</v>
      </c>
      <c r="J28" s="6">
        <v>2.3950609999999999E-4</v>
      </c>
      <c r="K28" s="5">
        <v>969</v>
      </c>
      <c r="L28" s="4" t="s">
        <v>855</v>
      </c>
      <c r="M28" s="4" t="s">
        <v>1548</v>
      </c>
    </row>
    <row r="29" spans="1:13" ht="14.65" thickBot="1" x14ac:dyDescent="0.5">
      <c r="A29" s="1" t="s">
        <v>1553</v>
      </c>
      <c r="B29" s="4" t="s">
        <v>1553</v>
      </c>
      <c r="C29" s="10" t="s">
        <v>1554</v>
      </c>
      <c r="D29" s="4">
        <v>-2</v>
      </c>
      <c r="E29" s="5">
        <v>374</v>
      </c>
      <c r="F29" s="5">
        <v>-0.95097730000000003</v>
      </c>
      <c r="G29" s="5">
        <v>-1.2724819999999999</v>
      </c>
      <c r="H29" s="6">
        <v>1.8681059999999999E-6</v>
      </c>
      <c r="I29" s="6">
        <v>1.064651E-3</v>
      </c>
      <c r="J29" s="6">
        <v>1.064651E-3</v>
      </c>
      <c r="K29" s="5">
        <v>1000</v>
      </c>
      <c r="L29" s="4" t="s">
        <v>855</v>
      </c>
      <c r="M29" s="4" t="s">
        <v>1555</v>
      </c>
    </row>
    <row r="30" spans="1:13" ht="14.65" thickBot="1" x14ac:dyDescent="0.5">
      <c r="A30" s="1" t="s">
        <v>567</v>
      </c>
      <c r="B30" s="4" t="s">
        <v>567</v>
      </c>
      <c r="C30" s="10" t="s">
        <v>74</v>
      </c>
      <c r="D30" s="4">
        <v>-2</v>
      </c>
      <c r="E30" s="5">
        <v>488</v>
      </c>
      <c r="F30" s="5">
        <v>-0.9492758</v>
      </c>
      <c r="G30" s="5">
        <v>-1.2669820000000001</v>
      </c>
      <c r="H30" s="6">
        <v>2.3635289999999999E-8</v>
      </c>
      <c r="I30" s="6">
        <v>2.9633919999999999E-5</v>
      </c>
      <c r="J30" s="6">
        <v>2.9633919999999999E-5</v>
      </c>
      <c r="K30" s="5">
        <v>969</v>
      </c>
      <c r="L30" s="4" t="s">
        <v>1036</v>
      </c>
      <c r="M30" s="4" t="s">
        <v>1545</v>
      </c>
    </row>
    <row r="31" spans="1:13" ht="14.65" thickBot="1" x14ac:dyDescent="0.5">
      <c r="A31" s="1" t="s">
        <v>432</v>
      </c>
      <c r="B31" s="4" t="s">
        <v>432</v>
      </c>
      <c r="C31" s="10" t="s">
        <v>24</v>
      </c>
      <c r="D31" s="4">
        <v>-2</v>
      </c>
      <c r="E31" s="5">
        <v>440</v>
      </c>
      <c r="F31" s="5">
        <v>-0.94614909999999997</v>
      </c>
      <c r="G31" s="5">
        <v>-1.266421</v>
      </c>
      <c r="H31" s="6">
        <v>3.0563870000000002E-7</v>
      </c>
      <c r="I31" s="6">
        <v>2.3950609999999999E-4</v>
      </c>
      <c r="J31" s="6">
        <v>2.3950609999999999E-4</v>
      </c>
      <c r="K31" s="5">
        <v>1002</v>
      </c>
      <c r="L31" s="4" t="s">
        <v>804</v>
      </c>
      <c r="M31" s="4" t="s">
        <v>1549</v>
      </c>
    </row>
    <row r="32" spans="1:13" ht="14.65" thickBot="1" x14ac:dyDescent="0.5">
      <c r="A32" s="1" t="s">
        <v>1467</v>
      </c>
      <c r="B32" s="4" t="s">
        <v>1467</v>
      </c>
      <c r="C32" s="10" t="s">
        <v>345</v>
      </c>
      <c r="D32" s="4">
        <v>-2</v>
      </c>
      <c r="E32" s="5">
        <v>348</v>
      </c>
      <c r="F32" s="5">
        <v>-0.93748120000000001</v>
      </c>
      <c r="G32" s="5">
        <v>-1.2540439999999999</v>
      </c>
      <c r="H32" s="6">
        <v>1.141813E-4</v>
      </c>
      <c r="I32" s="6">
        <v>2.3090400000000001E-2</v>
      </c>
      <c r="J32" s="6">
        <v>2.3090400000000001E-2</v>
      </c>
      <c r="K32" s="5">
        <v>851</v>
      </c>
      <c r="L32" s="4" t="s">
        <v>1597</v>
      </c>
      <c r="M32" s="4" t="s">
        <v>1598</v>
      </c>
    </row>
    <row r="33" spans="1:13" ht="14.65" thickBot="1" x14ac:dyDescent="0.5">
      <c r="A33" s="1" t="s">
        <v>552</v>
      </c>
      <c r="B33" s="4" t="s">
        <v>552</v>
      </c>
      <c r="C33" s="10" t="s">
        <v>68</v>
      </c>
      <c r="D33" s="4">
        <v>-2</v>
      </c>
      <c r="E33" s="5">
        <v>397</v>
      </c>
      <c r="F33" s="5">
        <v>-0.93517839999999997</v>
      </c>
      <c r="G33" s="5">
        <v>-1.2501899999999999</v>
      </c>
      <c r="H33" s="6">
        <v>2.8716880000000001E-5</v>
      </c>
      <c r="I33" s="6">
        <v>8.5726719999999999E-3</v>
      </c>
      <c r="J33" s="6">
        <v>8.5726719999999999E-3</v>
      </c>
      <c r="K33" s="5">
        <v>1035</v>
      </c>
      <c r="L33" s="4" t="s">
        <v>1141</v>
      </c>
      <c r="M33" s="4" t="s">
        <v>1574</v>
      </c>
    </row>
    <row r="34" spans="1:13" ht="14.65" thickBot="1" x14ac:dyDescent="0.5">
      <c r="A34" s="1" t="s">
        <v>1584</v>
      </c>
      <c r="B34" s="4" t="s">
        <v>1584</v>
      </c>
      <c r="C34" s="15" t="s">
        <v>1585</v>
      </c>
      <c r="D34" s="4">
        <v>15</v>
      </c>
      <c r="E34" s="5">
        <v>462</v>
      </c>
      <c r="F34" s="5">
        <v>-0.93364440000000004</v>
      </c>
      <c r="G34" s="5">
        <v>-1.2478929999999999</v>
      </c>
      <c r="H34" s="6">
        <v>4.2150819999999998E-5</v>
      </c>
      <c r="I34" s="6">
        <v>1.0569739999999999E-2</v>
      </c>
      <c r="J34" s="6">
        <v>1.0569739999999999E-2</v>
      </c>
      <c r="K34" s="5">
        <v>675</v>
      </c>
      <c r="L34" s="4" t="s">
        <v>1586</v>
      </c>
      <c r="M34" s="4" t="s">
        <v>1587</v>
      </c>
    </row>
    <row r="35" spans="1:13" ht="14.65" thickBot="1" x14ac:dyDescent="0.5">
      <c r="A35" s="1" t="s">
        <v>1578</v>
      </c>
      <c r="B35" s="4" t="s">
        <v>1578</v>
      </c>
      <c r="C35" s="15" t="s">
        <v>1579</v>
      </c>
      <c r="D35" s="4">
        <v>15</v>
      </c>
      <c r="E35" s="5">
        <v>21</v>
      </c>
      <c r="F35" s="5">
        <v>0.99980860000000005</v>
      </c>
      <c r="G35" s="5">
        <v>1.3306089999999999</v>
      </c>
      <c r="H35" s="6">
        <v>3.8391459999999997E-5</v>
      </c>
      <c r="I35" s="6">
        <v>1.046418E-2</v>
      </c>
      <c r="J35" s="6">
        <v>1.046418E-2</v>
      </c>
      <c r="K35" s="5">
        <v>8</v>
      </c>
      <c r="L35" s="4" t="s">
        <v>1580</v>
      </c>
      <c r="M35" s="4" t="s">
        <v>1581</v>
      </c>
    </row>
    <row r="39" spans="1:13" x14ac:dyDescent="0.45">
      <c r="A39" s="30" t="s">
        <v>1535</v>
      </c>
      <c r="B39" t="s">
        <v>1518</v>
      </c>
      <c r="C39" t="s">
        <v>1612</v>
      </c>
    </row>
    <row r="40" spans="1:13" x14ac:dyDescent="0.45">
      <c r="A40">
        <v>1</v>
      </c>
      <c r="B40" s="31" t="s">
        <v>1504</v>
      </c>
      <c r="C40">
        <f>COUNTIF(D2:D35,1)</f>
        <v>0</v>
      </c>
    </row>
    <row r="41" spans="1:13" x14ac:dyDescent="0.45">
      <c r="A41">
        <v>-2</v>
      </c>
      <c r="B41" s="32" t="s">
        <v>1505</v>
      </c>
      <c r="C41">
        <f>COUNTIF(D2:D35,-2)</f>
        <v>32</v>
      </c>
    </row>
    <row r="42" spans="1:13" x14ac:dyDescent="0.45">
      <c r="A42">
        <v>3</v>
      </c>
      <c r="B42" s="33" t="s">
        <v>1506</v>
      </c>
      <c r="C42">
        <f>COUNTIF(D2:D35,3)</f>
        <v>0</v>
      </c>
    </row>
    <row r="43" spans="1:13" x14ac:dyDescent="0.45">
      <c r="A43">
        <v>4</v>
      </c>
      <c r="B43" s="34" t="s">
        <v>1630</v>
      </c>
      <c r="C43">
        <f>COUNTIF(D2:D35,4)</f>
        <v>0</v>
      </c>
    </row>
    <row r="44" spans="1:13" x14ac:dyDescent="0.45">
      <c r="A44">
        <v>5</v>
      </c>
      <c r="B44" s="35" t="s">
        <v>1507</v>
      </c>
      <c r="C44">
        <f>COUNTIF(D2:D35,5)</f>
        <v>0</v>
      </c>
    </row>
    <row r="45" spans="1:13" x14ac:dyDescent="0.45">
      <c r="A45">
        <v>6</v>
      </c>
      <c r="B45" s="36" t="s">
        <v>1509</v>
      </c>
      <c r="C45">
        <f>COUNTIF(D2:D35,6)</f>
        <v>0</v>
      </c>
    </row>
    <row r="46" spans="1:13" x14ac:dyDescent="0.45">
      <c r="A46">
        <v>7</v>
      </c>
      <c r="B46" s="37" t="s">
        <v>1628</v>
      </c>
      <c r="C46">
        <f>COUNTIF(D2:D35,7)</f>
        <v>0</v>
      </c>
    </row>
    <row r="47" spans="1:13" x14ac:dyDescent="0.45">
      <c r="A47">
        <v>8</v>
      </c>
      <c r="B47" s="40" t="s">
        <v>1510</v>
      </c>
      <c r="C47">
        <f>COUNTIF(D2:D35,8)</f>
        <v>0</v>
      </c>
    </row>
    <row r="48" spans="1:13" x14ac:dyDescent="0.45">
      <c r="A48">
        <v>9</v>
      </c>
      <c r="B48" s="44" t="s">
        <v>1511</v>
      </c>
      <c r="C48">
        <f>COUNTIF(D2:D35,9)</f>
        <v>0</v>
      </c>
    </row>
    <row r="49" spans="1:3" x14ac:dyDescent="0.45">
      <c r="A49">
        <v>10</v>
      </c>
      <c r="B49" s="42" t="s">
        <v>1512</v>
      </c>
      <c r="C49">
        <f>COUNTIF(D2:D35,10)</f>
        <v>0</v>
      </c>
    </row>
    <row r="50" spans="1:3" x14ac:dyDescent="0.45">
      <c r="A50">
        <v>11</v>
      </c>
      <c r="B50" s="38" t="s">
        <v>1513</v>
      </c>
      <c r="C50">
        <f>COUNTIF(D2:D35,11)</f>
        <v>0</v>
      </c>
    </row>
    <row r="51" spans="1:3" x14ac:dyDescent="0.45">
      <c r="A51">
        <v>12</v>
      </c>
      <c r="B51" s="39" t="s">
        <v>1516</v>
      </c>
      <c r="C51">
        <f>COUNTIF(D2:D35,12)</f>
        <v>0</v>
      </c>
    </row>
    <row r="52" spans="1:3" x14ac:dyDescent="0.45">
      <c r="A52">
        <v>13</v>
      </c>
      <c r="B52" s="41" t="s">
        <v>1517</v>
      </c>
      <c r="C52">
        <f>COUNTIF(D2:D35,13)</f>
        <v>0</v>
      </c>
    </row>
    <row r="53" spans="1:3" x14ac:dyDescent="0.45">
      <c r="A53">
        <v>15</v>
      </c>
      <c r="B53" s="43" t="s">
        <v>1514</v>
      </c>
      <c r="C53">
        <v>1</v>
      </c>
    </row>
    <row r="54" spans="1:3" x14ac:dyDescent="0.45">
      <c r="A54">
        <v>16</v>
      </c>
      <c r="B54" s="40" t="s">
        <v>1629</v>
      </c>
      <c r="C54">
        <f>COUNTIF(D2:D35,16)</f>
        <v>0</v>
      </c>
    </row>
    <row r="55" spans="1:3" x14ac:dyDescent="0.45">
      <c r="A55">
        <v>17</v>
      </c>
      <c r="B55" s="45" t="s">
        <v>1603</v>
      </c>
      <c r="C55">
        <f>COUNTIF(D2:D35,21)</f>
        <v>0</v>
      </c>
    </row>
    <row r="56" spans="1:3" x14ac:dyDescent="0.45">
      <c r="A56" s="48"/>
      <c r="B56" s="48"/>
      <c r="C56" s="48"/>
    </row>
    <row r="58" spans="1:3" x14ac:dyDescent="0.45">
      <c r="A58" s="30" t="s">
        <v>1535</v>
      </c>
      <c r="B58" t="s">
        <v>1518</v>
      </c>
      <c r="C58" t="s">
        <v>1613</v>
      </c>
    </row>
    <row r="59" spans="1:3" x14ac:dyDescent="0.45">
      <c r="A59">
        <v>1</v>
      </c>
      <c r="B59" s="31" t="s">
        <v>1504</v>
      </c>
      <c r="C59">
        <f>COUNTIF(D20:D31, 1)</f>
        <v>0</v>
      </c>
    </row>
    <row r="60" spans="1:3" x14ac:dyDescent="0.45">
      <c r="A60">
        <v>2</v>
      </c>
      <c r="B60" s="32" t="s">
        <v>1505</v>
      </c>
      <c r="C60">
        <f>COUNTIF(D20:D31, 2)</f>
        <v>0</v>
      </c>
    </row>
    <row r="61" spans="1:3" x14ac:dyDescent="0.45">
      <c r="A61">
        <v>3</v>
      </c>
      <c r="B61" s="33" t="s">
        <v>1506</v>
      </c>
      <c r="C61">
        <f>COUNTIF(D20:D31,3)</f>
        <v>0</v>
      </c>
    </row>
    <row r="62" spans="1:3" x14ac:dyDescent="0.45">
      <c r="A62">
        <v>4</v>
      </c>
      <c r="B62" s="34" t="s">
        <v>1630</v>
      </c>
      <c r="C62">
        <f>COUNTIF(D20:D31, 4)</f>
        <v>0</v>
      </c>
    </row>
    <row r="63" spans="1:3" x14ac:dyDescent="0.45">
      <c r="A63">
        <v>5</v>
      </c>
      <c r="B63" s="35" t="s">
        <v>1507</v>
      </c>
      <c r="C63">
        <f>COUNTIF(D20:D31, 5)</f>
        <v>0</v>
      </c>
    </row>
    <row r="64" spans="1:3" x14ac:dyDescent="0.45">
      <c r="A64">
        <v>6</v>
      </c>
      <c r="B64" s="36" t="s">
        <v>1509</v>
      </c>
      <c r="C64">
        <f>COUNTIF(D20:D31, 6)</f>
        <v>0</v>
      </c>
    </row>
    <row r="65" spans="1:3" x14ac:dyDescent="0.45">
      <c r="A65">
        <v>7</v>
      </c>
      <c r="B65" s="37" t="s">
        <v>1628</v>
      </c>
      <c r="C65">
        <f>COUNTIF(D20:D31, 7)</f>
        <v>0</v>
      </c>
    </row>
    <row r="66" spans="1:3" x14ac:dyDescent="0.45">
      <c r="A66">
        <v>8</v>
      </c>
      <c r="B66" s="40" t="s">
        <v>1510</v>
      </c>
      <c r="C66">
        <f>COUNTIF(D20:D31, 8)</f>
        <v>0</v>
      </c>
    </row>
    <row r="67" spans="1:3" x14ac:dyDescent="0.45">
      <c r="A67">
        <v>9</v>
      </c>
      <c r="B67" s="44" t="s">
        <v>1511</v>
      </c>
      <c r="C67">
        <f>COUNTIF(D20:D31, 9)</f>
        <v>0</v>
      </c>
    </row>
    <row r="68" spans="1:3" x14ac:dyDescent="0.45">
      <c r="A68">
        <v>10</v>
      </c>
      <c r="B68" s="42" t="s">
        <v>1512</v>
      </c>
      <c r="C68">
        <f>COUNTIF(D20:D31, 10)</f>
        <v>0</v>
      </c>
    </row>
    <row r="69" spans="1:3" x14ac:dyDescent="0.45">
      <c r="A69">
        <v>11</v>
      </c>
      <c r="B69" s="38" t="s">
        <v>1513</v>
      </c>
      <c r="C69">
        <f>COUNTIF(D20:D31, 11)</f>
        <v>0</v>
      </c>
    </row>
    <row r="70" spans="1:3" x14ac:dyDescent="0.45">
      <c r="A70">
        <v>12</v>
      </c>
      <c r="B70" s="39" t="s">
        <v>1516</v>
      </c>
      <c r="C70">
        <f>COUNTIF(D20:D31, 12)</f>
        <v>0</v>
      </c>
    </row>
    <row r="71" spans="1:3" x14ac:dyDescent="0.45">
      <c r="A71">
        <v>13</v>
      </c>
      <c r="B71" s="41" t="s">
        <v>1517</v>
      </c>
      <c r="C71">
        <f>COUNTIF(D20:D31, 13)</f>
        <v>0</v>
      </c>
    </row>
    <row r="72" spans="1:3" x14ac:dyDescent="0.45">
      <c r="A72">
        <v>15</v>
      </c>
      <c r="B72" s="43" t="s">
        <v>1514</v>
      </c>
      <c r="C72">
        <v>1</v>
      </c>
    </row>
    <row r="73" spans="1:3" x14ac:dyDescent="0.45">
      <c r="A73">
        <v>16</v>
      </c>
      <c r="B73" s="40" t="s">
        <v>1629</v>
      </c>
      <c r="C73">
        <f>COUNTIF(D20:D31, 16)</f>
        <v>0</v>
      </c>
    </row>
    <row r="74" spans="1:3" x14ac:dyDescent="0.45">
      <c r="A74">
        <v>17</v>
      </c>
      <c r="B74" s="45" t="s">
        <v>1603</v>
      </c>
      <c r="C74">
        <f>COUNTIF(D20:D31, 17)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FDA63F-3FA9-4A8D-ADF3-66CE95D9E115}">
  <dimension ref="A1:M213"/>
  <sheetViews>
    <sheetView tabSelected="1" zoomScale="80" zoomScaleNormal="80" workbookViewId="0">
      <selection activeCell="D1" sqref="D1"/>
    </sheetView>
  </sheetViews>
  <sheetFormatPr defaultRowHeight="14.25" x14ac:dyDescent="0.45"/>
  <cols>
    <col min="1" max="1" width="15.59765625" customWidth="1"/>
    <col min="2" max="2" width="36.265625" customWidth="1"/>
    <col min="3" max="3" width="91.59765625" customWidth="1"/>
    <col min="4" max="4" width="9.1328125" customWidth="1"/>
  </cols>
  <sheetData>
    <row r="1" spans="1:13" ht="14.65" thickBot="1" x14ac:dyDescent="0.5">
      <c r="A1" s="2"/>
      <c r="B1" s="3" t="s">
        <v>353</v>
      </c>
      <c r="C1" s="3" t="s">
        <v>354</v>
      </c>
      <c r="D1" s="3" t="s">
        <v>1632</v>
      </c>
      <c r="E1" s="3" t="s">
        <v>355</v>
      </c>
      <c r="F1" s="3" t="s">
        <v>356</v>
      </c>
      <c r="G1" s="3" t="s">
        <v>78</v>
      </c>
      <c r="H1" s="3" t="s">
        <v>357</v>
      </c>
      <c r="I1" s="3" t="s">
        <v>358</v>
      </c>
      <c r="J1" s="3" t="s">
        <v>359</v>
      </c>
      <c r="K1" s="3" t="s">
        <v>360</v>
      </c>
      <c r="L1" s="3" t="s">
        <v>361</v>
      </c>
      <c r="M1" s="3" t="s">
        <v>362</v>
      </c>
    </row>
    <row r="2" spans="1:13" ht="14.65" thickBot="1" x14ac:dyDescent="0.5">
      <c r="A2" s="1" t="s">
        <v>372</v>
      </c>
      <c r="B2" s="4" t="s">
        <v>372</v>
      </c>
      <c r="C2" s="10" t="s">
        <v>3</v>
      </c>
      <c r="D2" s="4">
        <v>-2</v>
      </c>
      <c r="E2" s="5">
        <v>414</v>
      </c>
      <c r="F2" s="5">
        <v>-0.9239115</v>
      </c>
      <c r="G2" s="5">
        <v>-1.7832250000000001</v>
      </c>
      <c r="H2" s="6">
        <v>1E-10</v>
      </c>
      <c r="I2" s="6">
        <v>1.046333E-7</v>
      </c>
      <c r="J2" s="6">
        <v>9.6245610000000002E-8</v>
      </c>
      <c r="K2" s="5">
        <v>1194</v>
      </c>
      <c r="L2" s="4" t="s">
        <v>623</v>
      </c>
      <c r="M2" s="4" t="s">
        <v>1231</v>
      </c>
    </row>
    <row r="3" spans="1:13" ht="14.65" thickBot="1" x14ac:dyDescent="0.5">
      <c r="A3" s="1" t="s">
        <v>1241</v>
      </c>
      <c r="B3" s="4" t="s">
        <v>1241</v>
      </c>
      <c r="C3" s="8" t="s">
        <v>294</v>
      </c>
      <c r="D3" s="4">
        <v>1</v>
      </c>
      <c r="E3" s="5">
        <v>460</v>
      </c>
      <c r="F3" s="5">
        <v>-0.89146669999999995</v>
      </c>
      <c r="G3" s="5">
        <v>-1.7476929999999999</v>
      </c>
      <c r="H3" s="6">
        <v>2.9035400000000002E-10</v>
      </c>
      <c r="I3" s="6">
        <v>2.6040609999999997E-7</v>
      </c>
      <c r="J3" s="6">
        <v>2.3953109999999999E-7</v>
      </c>
      <c r="K3" s="5">
        <v>2503</v>
      </c>
      <c r="L3" s="4" t="s">
        <v>1242</v>
      </c>
      <c r="M3" s="4" t="s">
        <v>1243</v>
      </c>
    </row>
    <row r="4" spans="1:13" ht="14.65" thickBot="1" x14ac:dyDescent="0.5">
      <c r="A4" s="1" t="s">
        <v>378</v>
      </c>
      <c r="B4" s="4" t="s">
        <v>378</v>
      </c>
      <c r="C4" s="10" t="s">
        <v>5</v>
      </c>
      <c r="D4" s="4">
        <v>-2</v>
      </c>
      <c r="E4" s="5">
        <v>308</v>
      </c>
      <c r="F4" s="5">
        <v>-0.92688999999999999</v>
      </c>
      <c r="G4" s="5">
        <v>-1.7253959999999999</v>
      </c>
      <c r="H4" s="6">
        <v>1E-10</v>
      </c>
      <c r="I4" s="6">
        <v>1.046333E-7</v>
      </c>
      <c r="J4" s="6">
        <v>9.6245610000000002E-8</v>
      </c>
      <c r="K4" s="5">
        <v>1270</v>
      </c>
      <c r="L4" s="4" t="s">
        <v>638</v>
      </c>
      <c r="M4" s="4" t="s">
        <v>1240</v>
      </c>
    </row>
    <row r="5" spans="1:13" ht="14.65" thickBot="1" x14ac:dyDescent="0.5">
      <c r="A5" s="1" t="s">
        <v>396</v>
      </c>
      <c r="B5" s="4" t="s">
        <v>396</v>
      </c>
      <c r="C5" s="10" t="s">
        <v>11</v>
      </c>
      <c r="D5" s="4">
        <v>-2</v>
      </c>
      <c r="E5" s="5">
        <v>433</v>
      </c>
      <c r="F5" s="5">
        <v>-0.88433130000000004</v>
      </c>
      <c r="G5" s="5">
        <v>-1.7234119999999999</v>
      </c>
      <c r="H5" s="6">
        <v>4.1706439999999996E-9</v>
      </c>
      <c r="I5" s="6">
        <v>3.2729130000000002E-6</v>
      </c>
      <c r="J5" s="6">
        <v>3.010547E-6</v>
      </c>
      <c r="K5" s="5">
        <v>1068</v>
      </c>
      <c r="L5" s="4" t="s">
        <v>818</v>
      </c>
      <c r="M5" s="4" t="s">
        <v>1244</v>
      </c>
    </row>
    <row r="6" spans="1:13" ht="14.65" thickBot="1" x14ac:dyDescent="0.5">
      <c r="A6" s="1" t="s">
        <v>384</v>
      </c>
      <c r="B6" s="4" t="s">
        <v>384</v>
      </c>
      <c r="C6" s="46" t="s">
        <v>7</v>
      </c>
      <c r="D6" s="4">
        <v>17</v>
      </c>
      <c r="E6" s="5">
        <v>473</v>
      </c>
      <c r="F6" s="5">
        <v>-0.87505949999999999</v>
      </c>
      <c r="G6" s="5">
        <v>-1.717204</v>
      </c>
      <c r="H6" s="6">
        <v>6.1307539999999998E-9</v>
      </c>
      <c r="I6" s="6">
        <v>4.2765420000000004E-6</v>
      </c>
      <c r="J6" s="6">
        <v>3.9337210000000001E-6</v>
      </c>
      <c r="K6" s="5">
        <v>2174</v>
      </c>
      <c r="L6" s="4" t="s">
        <v>1245</v>
      </c>
      <c r="M6" s="4" t="s">
        <v>1246</v>
      </c>
    </row>
    <row r="7" spans="1:13" ht="14.65" thickBot="1" x14ac:dyDescent="0.5">
      <c r="A7" s="1" t="s">
        <v>393</v>
      </c>
      <c r="B7" s="4" t="s">
        <v>393</v>
      </c>
      <c r="C7" s="10" t="s">
        <v>10</v>
      </c>
      <c r="D7" s="4">
        <v>-2</v>
      </c>
      <c r="E7" s="5">
        <v>477</v>
      </c>
      <c r="F7" s="5">
        <v>-0.87086569999999996</v>
      </c>
      <c r="G7" s="5">
        <v>-1.7097519999999999</v>
      </c>
      <c r="H7" s="6">
        <v>1.79783E-8</v>
      </c>
      <c r="I7" s="6">
        <v>1.0260710000000001E-5</v>
      </c>
      <c r="J7" s="6">
        <v>9.4381769999999993E-6</v>
      </c>
      <c r="K7" s="5">
        <v>1068</v>
      </c>
      <c r="L7" s="4" t="s">
        <v>1248</v>
      </c>
      <c r="M7" s="4" t="s">
        <v>1249</v>
      </c>
    </row>
    <row r="8" spans="1:13" ht="14.65" thickBot="1" x14ac:dyDescent="0.5">
      <c r="A8" s="1" t="s">
        <v>411</v>
      </c>
      <c r="B8" s="4" t="s">
        <v>411</v>
      </c>
      <c r="C8" s="46" t="s">
        <v>16</v>
      </c>
      <c r="D8" s="4">
        <v>17</v>
      </c>
      <c r="E8" s="5">
        <v>442</v>
      </c>
      <c r="F8" s="5">
        <v>-0.86571229999999999</v>
      </c>
      <c r="G8" s="5">
        <v>-1.6935100000000001</v>
      </c>
      <c r="H8" s="6">
        <v>6.9200039999999997E-8</v>
      </c>
      <c r="I8" s="6">
        <v>2.555517E-5</v>
      </c>
      <c r="J8" s="6">
        <v>2.3506589999999999E-5</v>
      </c>
      <c r="K8" s="5">
        <v>2174</v>
      </c>
      <c r="L8" s="4" t="s">
        <v>1245</v>
      </c>
      <c r="M8" s="4" t="s">
        <v>1258</v>
      </c>
    </row>
    <row r="9" spans="1:13" ht="14.65" thickBot="1" x14ac:dyDescent="0.5">
      <c r="A9" s="1" t="s">
        <v>420</v>
      </c>
      <c r="B9" s="4" t="s">
        <v>420</v>
      </c>
      <c r="C9" s="46" t="s">
        <v>19</v>
      </c>
      <c r="D9" s="4">
        <v>17</v>
      </c>
      <c r="E9" s="5">
        <v>296</v>
      </c>
      <c r="F9" s="5">
        <v>-0.90574840000000001</v>
      </c>
      <c r="G9" s="5">
        <v>-1.6802680000000001</v>
      </c>
      <c r="H9" s="6">
        <v>5.7173309999999998E-8</v>
      </c>
      <c r="I9" s="6">
        <v>2.3614380000000001E-5</v>
      </c>
      <c r="J9" s="6">
        <v>2.172138E-5</v>
      </c>
      <c r="K9" s="5">
        <v>2174</v>
      </c>
      <c r="L9" s="4" t="s">
        <v>1250</v>
      </c>
      <c r="M9" s="4" t="s">
        <v>1257</v>
      </c>
    </row>
    <row r="10" spans="1:13" ht="14.65" thickBot="1" x14ac:dyDescent="0.5">
      <c r="A10" s="1" t="s">
        <v>423</v>
      </c>
      <c r="B10" s="4" t="s">
        <v>423</v>
      </c>
      <c r="C10" s="46" t="s">
        <v>20</v>
      </c>
      <c r="D10" s="4">
        <v>17</v>
      </c>
      <c r="E10" s="5">
        <v>296</v>
      </c>
      <c r="F10" s="5">
        <v>-0.90574840000000001</v>
      </c>
      <c r="G10" s="5">
        <v>-1.6802680000000001</v>
      </c>
      <c r="H10" s="6">
        <v>5.7173309999999998E-8</v>
      </c>
      <c r="I10" s="6">
        <v>2.3614380000000001E-5</v>
      </c>
      <c r="J10" s="6">
        <v>2.172138E-5</v>
      </c>
      <c r="K10" s="5">
        <v>2174</v>
      </c>
      <c r="L10" s="4" t="s">
        <v>1250</v>
      </c>
      <c r="M10" s="4" t="s">
        <v>1257</v>
      </c>
    </row>
    <row r="11" spans="1:13" ht="14.65" thickBot="1" x14ac:dyDescent="0.5">
      <c r="A11" s="1" t="s">
        <v>430</v>
      </c>
      <c r="B11" s="4" t="s">
        <v>430</v>
      </c>
      <c r="C11" s="46" t="s">
        <v>23</v>
      </c>
      <c r="D11" s="4">
        <v>17</v>
      </c>
      <c r="E11" s="5">
        <v>300</v>
      </c>
      <c r="F11" s="5">
        <v>-0.90539559999999997</v>
      </c>
      <c r="G11" s="5">
        <v>-1.6765270000000001</v>
      </c>
      <c r="H11" s="6">
        <v>2.9764780000000002E-8</v>
      </c>
      <c r="I11" s="6">
        <v>1.5571939999999998E-5</v>
      </c>
      <c r="J11" s="6">
        <v>1.432365E-5</v>
      </c>
      <c r="K11" s="5">
        <v>2174</v>
      </c>
      <c r="L11" s="4" t="s">
        <v>1250</v>
      </c>
      <c r="M11" s="4" t="s">
        <v>1251</v>
      </c>
    </row>
    <row r="12" spans="1:13" ht="14.65" thickBot="1" x14ac:dyDescent="0.5">
      <c r="A12" s="1" t="s">
        <v>381</v>
      </c>
      <c r="B12" s="4" t="s">
        <v>381</v>
      </c>
      <c r="C12" s="10" t="s">
        <v>6</v>
      </c>
      <c r="D12" s="4">
        <v>-2</v>
      </c>
      <c r="E12" s="5">
        <v>244</v>
      </c>
      <c r="F12" s="5">
        <v>-0.92206220000000005</v>
      </c>
      <c r="G12" s="5">
        <v>-1.6689890000000001</v>
      </c>
      <c r="H12" s="6">
        <v>1.5782600000000001E-8</v>
      </c>
      <c r="I12" s="6">
        <v>9.9083150000000007E-6</v>
      </c>
      <c r="J12" s="6">
        <v>9.1140350000000002E-6</v>
      </c>
      <c r="K12" s="5">
        <v>1680</v>
      </c>
      <c r="L12" s="4" t="s">
        <v>641</v>
      </c>
      <c r="M12" s="4" t="s">
        <v>1247</v>
      </c>
    </row>
    <row r="13" spans="1:13" ht="14.65" thickBot="1" x14ac:dyDescent="0.5">
      <c r="A13" s="1" t="s">
        <v>387</v>
      </c>
      <c r="B13" s="4" t="s">
        <v>387</v>
      </c>
      <c r="C13" s="10" t="s">
        <v>8</v>
      </c>
      <c r="D13" s="4">
        <v>-2</v>
      </c>
      <c r="E13" s="5">
        <v>224</v>
      </c>
      <c r="F13" s="5">
        <v>-0.92576309999999995</v>
      </c>
      <c r="G13" s="5">
        <v>-1.6579299999999999</v>
      </c>
      <c r="H13" s="6">
        <v>8.9460149999999997E-8</v>
      </c>
      <c r="I13" s="6">
        <v>3.1201709999999997E-5</v>
      </c>
      <c r="J13" s="6">
        <v>2.870049E-5</v>
      </c>
      <c r="K13" s="5">
        <v>1068</v>
      </c>
      <c r="L13" s="4" t="s">
        <v>632</v>
      </c>
      <c r="M13" s="4" t="s">
        <v>1259</v>
      </c>
    </row>
    <row r="14" spans="1:13" ht="14.65" thickBot="1" x14ac:dyDescent="0.5">
      <c r="A14" s="1" t="s">
        <v>543</v>
      </c>
      <c r="B14" s="4" t="s">
        <v>543</v>
      </c>
      <c r="C14" s="10" t="s">
        <v>65</v>
      </c>
      <c r="D14" s="4">
        <v>-2</v>
      </c>
      <c r="E14" s="5">
        <v>277</v>
      </c>
      <c r="F14" s="5">
        <v>-0.9025801</v>
      </c>
      <c r="G14" s="5">
        <v>-1.656857</v>
      </c>
      <c r="H14" s="6">
        <v>3.2087630000000002E-7</v>
      </c>
      <c r="I14" s="6">
        <v>1.007231E-4</v>
      </c>
      <c r="J14" s="6">
        <v>9.264881E-5</v>
      </c>
      <c r="K14" s="5">
        <v>1609</v>
      </c>
      <c r="L14" s="4" t="s">
        <v>425</v>
      </c>
      <c r="M14" s="4" t="s">
        <v>1262</v>
      </c>
    </row>
    <row r="15" spans="1:13" ht="14.65" thickBot="1" x14ac:dyDescent="0.5">
      <c r="A15" s="1" t="s">
        <v>1227</v>
      </c>
      <c r="B15" s="4" t="s">
        <v>1227</v>
      </c>
      <c r="C15" s="8" t="s">
        <v>79</v>
      </c>
      <c r="D15" s="4">
        <v>1</v>
      </c>
      <c r="E15" s="5">
        <v>313</v>
      </c>
      <c r="F15" s="5">
        <v>-0.88656250000000003</v>
      </c>
      <c r="G15" s="5">
        <v>-1.6510290000000001</v>
      </c>
      <c r="H15" s="6">
        <v>3.5748380000000002E-7</v>
      </c>
      <c r="I15" s="6">
        <v>1.061369E-4</v>
      </c>
      <c r="J15" s="6">
        <v>9.7628700000000003E-5</v>
      </c>
      <c r="K15" s="5">
        <v>2639</v>
      </c>
      <c r="L15" s="4" t="s">
        <v>1264</v>
      </c>
      <c r="M15" s="4" t="s">
        <v>1265</v>
      </c>
    </row>
    <row r="16" spans="1:13" ht="14.65" thickBot="1" x14ac:dyDescent="0.5">
      <c r="A16" s="1" t="s">
        <v>414</v>
      </c>
      <c r="B16" s="4" t="s">
        <v>414</v>
      </c>
      <c r="C16" s="10" t="s">
        <v>17</v>
      </c>
      <c r="D16" s="4">
        <v>-2</v>
      </c>
      <c r="E16" s="5">
        <v>278</v>
      </c>
      <c r="F16" s="5">
        <v>-0.89577399999999996</v>
      </c>
      <c r="G16" s="5">
        <v>-1.6464160000000001</v>
      </c>
      <c r="H16" s="6">
        <v>1.890079E-6</v>
      </c>
      <c r="I16" s="6">
        <v>4.7463669999999998E-4</v>
      </c>
      <c r="J16" s="6">
        <v>4.3658839999999999E-4</v>
      </c>
      <c r="K16" s="5">
        <v>1317</v>
      </c>
      <c r="L16" s="4" t="s">
        <v>1024</v>
      </c>
      <c r="M16" s="4" t="s">
        <v>1272</v>
      </c>
    </row>
    <row r="17" spans="1:13" ht="14.65" thickBot="1" x14ac:dyDescent="0.5">
      <c r="A17" s="1" t="s">
        <v>1269</v>
      </c>
      <c r="B17" s="4" t="s">
        <v>1269</v>
      </c>
      <c r="C17" s="46" t="s">
        <v>297</v>
      </c>
      <c r="D17" s="4">
        <v>17</v>
      </c>
      <c r="E17" s="5">
        <v>426</v>
      </c>
      <c r="F17" s="5">
        <v>-0.84852340000000004</v>
      </c>
      <c r="G17" s="5">
        <v>-1.646217</v>
      </c>
      <c r="H17" s="6">
        <v>1.4121110000000001E-6</v>
      </c>
      <c r="I17" s="6">
        <v>3.6938470000000002E-4</v>
      </c>
      <c r="J17" s="6">
        <v>3.397737E-4</v>
      </c>
      <c r="K17" s="5">
        <v>2778</v>
      </c>
      <c r="L17" s="4" t="s">
        <v>1270</v>
      </c>
      <c r="M17" s="4" t="s">
        <v>1271</v>
      </c>
    </row>
    <row r="18" spans="1:13" ht="14.65" thickBot="1" x14ac:dyDescent="0.5">
      <c r="A18" s="1" t="s">
        <v>399</v>
      </c>
      <c r="B18" s="4" t="s">
        <v>399</v>
      </c>
      <c r="C18" s="10" t="s">
        <v>12</v>
      </c>
      <c r="D18" s="4">
        <v>-2</v>
      </c>
      <c r="E18" s="5">
        <v>183</v>
      </c>
      <c r="F18" s="5">
        <v>-0.9400056</v>
      </c>
      <c r="G18" s="5">
        <v>-1.641589</v>
      </c>
      <c r="H18" s="6">
        <v>9.6737310000000001E-8</v>
      </c>
      <c r="I18" s="6">
        <v>3.1964039999999997E-5</v>
      </c>
      <c r="J18" s="6">
        <v>2.9401710000000001E-5</v>
      </c>
      <c r="K18" s="5">
        <v>1068</v>
      </c>
      <c r="L18" s="4" t="s">
        <v>1260</v>
      </c>
      <c r="M18" s="4" t="s">
        <v>1261</v>
      </c>
    </row>
    <row r="19" spans="1:13" ht="14.65" thickBot="1" x14ac:dyDescent="0.5">
      <c r="A19" s="1" t="s">
        <v>440</v>
      </c>
      <c r="B19" s="4" t="s">
        <v>440</v>
      </c>
      <c r="C19" s="10" t="s">
        <v>27</v>
      </c>
      <c r="D19" s="4">
        <v>-2</v>
      </c>
      <c r="E19" s="5">
        <v>273</v>
      </c>
      <c r="F19" s="5">
        <v>-0.88211459999999997</v>
      </c>
      <c r="G19" s="5">
        <v>-1.617251</v>
      </c>
      <c r="H19" s="6">
        <v>8.6152660000000007E-6</v>
      </c>
      <c r="I19" s="6">
        <v>1.760036E-3</v>
      </c>
      <c r="J19" s="6">
        <v>1.618946E-3</v>
      </c>
      <c r="K19" s="5">
        <v>1068</v>
      </c>
      <c r="L19" s="4" t="s">
        <v>623</v>
      </c>
      <c r="M19" s="4" t="s">
        <v>1283</v>
      </c>
    </row>
    <row r="20" spans="1:13" ht="14.65" thickBot="1" x14ac:dyDescent="0.5">
      <c r="A20" s="1" t="s">
        <v>446</v>
      </c>
      <c r="B20" s="4" t="s">
        <v>446</v>
      </c>
      <c r="C20" s="10" t="s">
        <v>29</v>
      </c>
      <c r="D20" s="4">
        <v>-2</v>
      </c>
      <c r="E20" s="5">
        <v>198</v>
      </c>
      <c r="F20" s="5">
        <v>-0.9123694</v>
      </c>
      <c r="G20" s="5">
        <v>-1.608679</v>
      </c>
      <c r="H20" s="6">
        <v>4.1274420000000004E-6</v>
      </c>
      <c r="I20" s="6">
        <v>9.9661840000000003E-4</v>
      </c>
      <c r="J20" s="6">
        <v>9.1672650000000004E-4</v>
      </c>
      <c r="K20" s="5">
        <v>1157</v>
      </c>
      <c r="L20" s="4" t="s">
        <v>826</v>
      </c>
      <c r="M20" s="4" t="s">
        <v>1273</v>
      </c>
    </row>
    <row r="21" spans="1:13" ht="14.65" thickBot="1" x14ac:dyDescent="0.5">
      <c r="A21" s="1" t="s">
        <v>390</v>
      </c>
      <c r="B21" s="4" t="s">
        <v>390</v>
      </c>
      <c r="C21" s="12" t="s">
        <v>9</v>
      </c>
      <c r="D21" s="4">
        <v>10</v>
      </c>
      <c r="E21" s="5">
        <v>317</v>
      </c>
      <c r="F21" s="5">
        <v>-0.86084510000000003</v>
      </c>
      <c r="G21" s="5">
        <v>-1.608298</v>
      </c>
      <c r="H21" s="6">
        <v>9.3068840000000002E-6</v>
      </c>
      <c r="I21" s="6">
        <v>1.760036E-3</v>
      </c>
      <c r="J21" s="6">
        <v>1.618946E-3</v>
      </c>
      <c r="K21" s="5">
        <v>2131</v>
      </c>
      <c r="L21" s="4" t="s">
        <v>1177</v>
      </c>
      <c r="M21" s="4" t="s">
        <v>1287</v>
      </c>
    </row>
    <row r="22" spans="1:13" ht="14.65" thickBot="1" x14ac:dyDescent="0.5">
      <c r="A22" s="1" t="s">
        <v>1277</v>
      </c>
      <c r="B22" s="4" t="s">
        <v>1277</v>
      </c>
      <c r="C22" s="10" t="s">
        <v>299</v>
      </c>
      <c r="D22" s="4">
        <v>-2</v>
      </c>
      <c r="E22" s="5">
        <v>207</v>
      </c>
      <c r="F22" s="5">
        <v>-0.90555280000000005</v>
      </c>
      <c r="G22" s="5">
        <v>-1.600916</v>
      </c>
      <c r="H22" s="6">
        <v>6.1890490000000002E-6</v>
      </c>
      <c r="I22" s="6">
        <v>1.3876730000000001E-3</v>
      </c>
      <c r="J22" s="6">
        <v>1.276433E-3</v>
      </c>
      <c r="K22" s="5">
        <v>1010</v>
      </c>
      <c r="L22" s="4" t="s">
        <v>1278</v>
      </c>
      <c r="M22" s="4" t="s">
        <v>1279</v>
      </c>
    </row>
    <row r="23" spans="1:13" ht="14.65" thickBot="1" x14ac:dyDescent="0.5">
      <c r="A23" s="1" t="s">
        <v>540</v>
      </c>
      <c r="B23" s="4" t="s">
        <v>540</v>
      </c>
      <c r="C23" s="16" t="s">
        <v>64</v>
      </c>
      <c r="D23" s="4">
        <v>6</v>
      </c>
      <c r="E23" s="5">
        <v>175</v>
      </c>
      <c r="F23" s="5">
        <v>-0.91805789999999998</v>
      </c>
      <c r="G23" s="5">
        <v>-1.6008849999999999</v>
      </c>
      <c r="H23" s="6">
        <v>9.9504019999999993E-6</v>
      </c>
      <c r="I23" s="6">
        <v>1.760036E-3</v>
      </c>
      <c r="J23" s="6">
        <v>1.618946E-3</v>
      </c>
      <c r="K23" s="5">
        <v>1278</v>
      </c>
      <c r="L23" s="4" t="s">
        <v>1117</v>
      </c>
      <c r="M23" s="4" t="s">
        <v>1289</v>
      </c>
    </row>
    <row r="24" spans="1:13" ht="14.65" thickBot="1" x14ac:dyDescent="0.5">
      <c r="A24" s="1" t="s">
        <v>552</v>
      </c>
      <c r="B24" s="4" t="s">
        <v>552</v>
      </c>
      <c r="C24" s="10" t="s">
        <v>68</v>
      </c>
      <c r="D24" s="4">
        <v>-2</v>
      </c>
      <c r="E24" s="5">
        <v>397</v>
      </c>
      <c r="F24" s="5">
        <v>-0.83640740000000002</v>
      </c>
      <c r="G24" s="5">
        <v>-1.6007800000000001</v>
      </c>
      <c r="H24" s="6">
        <v>1.0269359999999999E-5</v>
      </c>
      <c r="I24" s="6">
        <v>1.760036E-3</v>
      </c>
      <c r="J24" s="6">
        <v>1.618946E-3</v>
      </c>
      <c r="K24" s="5">
        <v>1338</v>
      </c>
      <c r="L24" s="4" t="s">
        <v>994</v>
      </c>
      <c r="M24" s="4" t="s">
        <v>1290</v>
      </c>
    </row>
    <row r="25" spans="1:13" ht="14.65" thickBot="1" x14ac:dyDescent="0.5">
      <c r="A25" s="1" t="s">
        <v>1125</v>
      </c>
      <c r="B25" s="4" t="s">
        <v>1125</v>
      </c>
      <c r="C25" s="10" t="s">
        <v>277</v>
      </c>
      <c r="D25" s="4">
        <v>-2</v>
      </c>
      <c r="E25" s="5">
        <v>187</v>
      </c>
      <c r="F25" s="5">
        <v>-0.91397669999999998</v>
      </c>
      <c r="G25" s="5">
        <v>-1.595677</v>
      </c>
      <c r="H25" s="6">
        <v>9.0696030000000002E-6</v>
      </c>
      <c r="I25" s="6">
        <v>1.760036E-3</v>
      </c>
      <c r="J25" s="6">
        <v>1.618946E-3</v>
      </c>
      <c r="K25" s="5">
        <v>989</v>
      </c>
      <c r="L25" s="4" t="s">
        <v>757</v>
      </c>
      <c r="M25" s="4" t="s">
        <v>1291</v>
      </c>
    </row>
    <row r="26" spans="1:13" ht="14.65" thickBot="1" x14ac:dyDescent="0.5">
      <c r="A26" s="1" t="s">
        <v>432</v>
      </c>
      <c r="B26" s="4" t="s">
        <v>432</v>
      </c>
      <c r="C26" s="10" t="s">
        <v>24</v>
      </c>
      <c r="D26" s="4">
        <v>-2</v>
      </c>
      <c r="E26" s="5">
        <v>440</v>
      </c>
      <c r="F26" s="5">
        <v>-0.81599759999999999</v>
      </c>
      <c r="G26" s="5">
        <v>-1.5943339999999999</v>
      </c>
      <c r="H26" s="6">
        <v>2.084833E-5</v>
      </c>
      <c r="I26" s="6">
        <v>2.9216149999999998E-3</v>
      </c>
      <c r="J26" s="6">
        <v>2.6874099999999999E-3</v>
      </c>
      <c r="K26" s="5">
        <v>1635</v>
      </c>
      <c r="L26" s="4" t="s">
        <v>1080</v>
      </c>
      <c r="M26" s="4" t="s">
        <v>1304</v>
      </c>
    </row>
    <row r="27" spans="1:13" ht="14.65" thickBot="1" x14ac:dyDescent="0.5">
      <c r="A27" s="1" t="s">
        <v>590</v>
      </c>
      <c r="B27" s="4" t="s">
        <v>590</v>
      </c>
      <c r="C27" s="17" t="s">
        <v>302</v>
      </c>
      <c r="D27" s="4">
        <v>3</v>
      </c>
      <c r="E27" s="5">
        <v>161</v>
      </c>
      <c r="F27" s="5">
        <v>-0.9208383</v>
      </c>
      <c r="G27" s="5">
        <v>-1.591372</v>
      </c>
      <c r="H27" s="6">
        <v>9.7452189999999998E-6</v>
      </c>
      <c r="I27" s="6">
        <v>1.760036E-3</v>
      </c>
      <c r="J27" s="6">
        <v>1.618946E-3</v>
      </c>
      <c r="K27" s="5">
        <v>2631</v>
      </c>
      <c r="L27" s="4" t="s">
        <v>1292</v>
      </c>
      <c r="M27" s="4" t="s">
        <v>1293</v>
      </c>
    </row>
    <row r="28" spans="1:13" ht="14.65" thickBot="1" x14ac:dyDescent="0.5">
      <c r="A28" s="1" t="s">
        <v>408</v>
      </c>
      <c r="B28" s="4" t="s">
        <v>408</v>
      </c>
      <c r="C28" s="10" t="s">
        <v>15</v>
      </c>
      <c r="D28" s="4">
        <v>-2</v>
      </c>
      <c r="E28" s="5">
        <v>295</v>
      </c>
      <c r="F28" s="5">
        <v>-0.85740329999999998</v>
      </c>
      <c r="G28" s="5">
        <v>-1.5900989999999999</v>
      </c>
      <c r="H28" s="6">
        <v>2.1407179999999999E-5</v>
      </c>
      <c r="I28" s="6">
        <v>2.9216149999999998E-3</v>
      </c>
      <c r="J28" s="6">
        <v>2.6874099999999999E-3</v>
      </c>
      <c r="K28" s="5">
        <v>2131</v>
      </c>
      <c r="L28" s="4" t="s">
        <v>1305</v>
      </c>
      <c r="M28" s="4" t="s">
        <v>1306</v>
      </c>
    </row>
    <row r="29" spans="1:13" ht="14.65" thickBot="1" x14ac:dyDescent="0.5">
      <c r="A29" s="1" t="s">
        <v>1299</v>
      </c>
      <c r="B29" s="4" t="s">
        <v>1299</v>
      </c>
      <c r="C29" s="8" t="s">
        <v>305</v>
      </c>
      <c r="D29" s="4">
        <v>1</v>
      </c>
      <c r="E29" s="5">
        <v>199</v>
      </c>
      <c r="F29" s="5">
        <v>-0.8981538</v>
      </c>
      <c r="G29" s="5">
        <v>-1.587936</v>
      </c>
      <c r="H29" s="6">
        <v>1.3075090000000001E-5</v>
      </c>
      <c r="I29" s="6">
        <v>2.0521350000000001E-3</v>
      </c>
      <c r="J29" s="6">
        <v>1.88763E-3</v>
      </c>
      <c r="K29" s="5">
        <v>2164</v>
      </c>
      <c r="L29" s="4" t="s">
        <v>999</v>
      </c>
      <c r="M29" s="4" t="s">
        <v>1300</v>
      </c>
    </row>
    <row r="30" spans="1:13" ht="14.65" thickBot="1" x14ac:dyDescent="0.5">
      <c r="A30" s="1" t="s">
        <v>1307</v>
      </c>
      <c r="B30" s="4" t="s">
        <v>1307</v>
      </c>
      <c r="C30" s="8" t="s">
        <v>307</v>
      </c>
      <c r="D30" s="4">
        <v>1</v>
      </c>
      <c r="E30" s="5">
        <v>207</v>
      </c>
      <c r="F30" s="5">
        <v>-0.89706470000000005</v>
      </c>
      <c r="G30" s="5">
        <v>-1.5859099999999999</v>
      </c>
      <c r="H30" s="6">
        <v>2.0083060000000001E-5</v>
      </c>
      <c r="I30" s="6">
        <v>2.9216149999999998E-3</v>
      </c>
      <c r="J30" s="6">
        <v>2.6874099999999999E-3</v>
      </c>
      <c r="K30" s="5">
        <v>2464</v>
      </c>
      <c r="L30" s="4" t="s">
        <v>1308</v>
      </c>
      <c r="M30" s="4" t="s">
        <v>1309</v>
      </c>
    </row>
    <row r="31" spans="1:13" ht="14.65" thickBot="1" x14ac:dyDescent="0.5">
      <c r="A31" s="1" t="s">
        <v>1310</v>
      </c>
      <c r="B31" s="4" t="s">
        <v>1310</v>
      </c>
      <c r="C31" s="8" t="s">
        <v>308</v>
      </c>
      <c r="D31" s="4">
        <v>1</v>
      </c>
      <c r="E31" s="5">
        <v>253</v>
      </c>
      <c r="F31" s="5">
        <v>-0.87315399999999999</v>
      </c>
      <c r="G31" s="5">
        <v>-1.58328</v>
      </c>
      <c r="H31" s="6">
        <v>2.1000869999999999E-5</v>
      </c>
      <c r="I31" s="6">
        <v>2.9216149999999998E-3</v>
      </c>
      <c r="J31" s="6">
        <v>2.6874099999999999E-3</v>
      </c>
      <c r="K31" s="5">
        <v>2710</v>
      </c>
      <c r="L31" s="4" t="s">
        <v>1311</v>
      </c>
      <c r="M31" s="4" t="s">
        <v>1312</v>
      </c>
    </row>
    <row r="32" spans="1:13" ht="14.65" thickBot="1" x14ac:dyDescent="0.5">
      <c r="A32" s="1" t="s">
        <v>694</v>
      </c>
      <c r="B32" s="4" t="s">
        <v>694</v>
      </c>
      <c r="C32" s="46" t="s">
        <v>97</v>
      </c>
      <c r="D32" s="4">
        <v>17</v>
      </c>
      <c r="E32" s="5">
        <v>175</v>
      </c>
      <c r="F32" s="5">
        <v>-0.90233189999999996</v>
      </c>
      <c r="G32" s="5">
        <v>-1.5734619999999999</v>
      </c>
      <c r="H32" s="6">
        <v>9.2404790000000006E-5</v>
      </c>
      <c r="I32" s="6">
        <v>8.6584669999999996E-3</v>
      </c>
      <c r="J32" s="6">
        <v>7.9643790000000006E-3</v>
      </c>
      <c r="K32" s="5">
        <v>2873</v>
      </c>
      <c r="L32" s="4" t="s">
        <v>1348</v>
      </c>
      <c r="M32" s="4" t="s">
        <v>1349</v>
      </c>
    </row>
    <row r="33" spans="1:13" ht="14.65" thickBot="1" x14ac:dyDescent="0.5">
      <c r="A33" s="1" t="s">
        <v>674</v>
      </c>
      <c r="B33" s="4" t="s">
        <v>674</v>
      </c>
      <c r="C33" s="16" t="s">
        <v>101</v>
      </c>
      <c r="D33" s="4">
        <v>6</v>
      </c>
      <c r="E33" s="5">
        <v>114</v>
      </c>
      <c r="F33" s="5">
        <v>-0.9439244</v>
      </c>
      <c r="G33" s="5">
        <v>-1.57281</v>
      </c>
      <c r="H33" s="6">
        <v>1.907597E-5</v>
      </c>
      <c r="I33" s="6">
        <v>2.8514040000000001E-3</v>
      </c>
      <c r="J33" s="6">
        <v>2.6228269999999999E-3</v>
      </c>
      <c r="K33" s="5">
        <v>665</v>
      </c>
      <c r="L33" s="4" t="s">
        <v>1302</v>
      </c>
      <c r="M33" s="4" t="s">
        <v>1303</v>
      </c>
    </row>
    <row r="34" spans="1:13" ht="14.65" thickBot="1" x14ac:dyDescent="0.5">
      <c r="A34" s="1" t="s">
        <v>405</v>
      </c>
      <c r="B34" s="4" t="s">
        <v>405</v>
      </c>
      <c r="C34" s="12" t="s">
        <v>14</v>
      </c>
      <c r="D34" s="4">
        <v>10</v>
      </c>
      <c r="E34" s="5">
        <v>303</v>
      </c>
      <c r="F34" s="5">
        <v>-0.84759530000000005</v>
      </c>
      <c r="G34" s="5">
        <v>-1.572776</v>
      </c>
      <c r="H34" s="6">
        <v>3.8682600000000001E-5</v>
      </c>
      <c r="I34" s="6">
        <v>4.5820629999999999E-3</v>
      </c>
      <c r="J34" s="6">
        <v>4.2147510000000001E-3</v>
      </c>
      <c r="K34" s="5">
        <v>2254</v>
      </c>
      <c r="L34" s="4" t="s">
        <v>1321</v>
      </c>
      <c r="M34" s="4" t="s">
        <v>1322</v>
      </c>
    </row>
    <row r="35" spans="1:13" ht="14.65" thickBot="1" x14ac:dyDescent="0.5">
      <c r="A35" s="1" t="s">
        <v>402</v>
      </c>
      <c r="B35" s="4" t="s">
        <v>402</v>
      </c>
      <c r="C35" s="10" t="s">
        <v>13</v>
      </c>
      <c r="D35" s="4">
        <v>-2</v>
      </c>
      <c r="E35" s="5">
        <v>128</v>
      </c>
      <c r="F35" s="5">
        <v>-0.93146039999999997</v>
      </c>
      <c r="G35" s="5">
        <v>-1.569288</v>
      </c>
      <c r="H35" s="6">
        <v>2.4439970000000001E-5</v>
      </c>
      <c r="I35" s="6">
        <v>3.1313090000000001E-3</v>
      </c>
      <c r="J35" s="6">
        <v>2.8802939999999998E-3</v>
      </c>
      <c r="K35" s="5">
        <v>1012</v>
      </c>
      <c r="L35" s="4" t="s">
        <v>1316</v>
      </c>
      <c r="M35" s="4" t="s">
        <v>1317</v>
      </c>
    </row>
    <row r="36" spans="1:13" ht="14.65" thickBot="1" x14ac:dyDescent="0.5">
      <c r="A36" s="1" t="s">
        <v>537</v>
      </c>
      <c r="B36" s="4" t="s">
        <v>537</v>
      </c>
      <c r="C36" s="10" t="s">
        <v>62</v>
      </c>
      <c r="D36" s="4">
        <v>-2</v>
      </c>
      <c r="E36" s="5">
        <v>161</v>
      </c>
      <c r="F36" s="5">
        <v>-0.90773579999999998</v>
      </c>
      <c r="G36" s="5">
        <v>-1.5687279999999999</v>
      </c>
      <c r="H36" s="6">
        <v>6.7440109999999999E-5</v>
      </c>
      <c r="I36" s="6">
        <v>6.6154530000000003E-3</v>
      </c>
      <c r="J36" s="6">
        <v>6.0851389999999998E-3</v>
      </c>
      <c r="K36" s="5">
        <v>1317</v>
      </c>
      <c r="L36" s="4" t="s">
        <v>1342</v>
      </c>
      <c r="M36" s="4" t="s">
        <v>1343</v>
      </c>
    </row>
    <row r="37" spans="1:13" ht="14.65" thickBot="1" x14ac:dyDescent="0.5">
      <c r="A37" s="1" t="s">
        <v>1331</v>
      </c>
      <c r="B37" s="4" t="s">
        <v>1331</v>
      </c>
      <c r="C37" s="10" t="s">
        <v>313</v>
      </c>
      <c r="D37" s="4">
        <v>-2</v>
      </c>
      <c r="E37" s="5">
        <v>130</v>
      </c>
      <c r="F37" s="5">
        <v>-0.92678950000000004</v>
      </c>
      <c r="G37" s="5">
        <v>-1.5685290000000001</v>
      </c>
      <c r="H37" s="6">
        <v>5.4667199999999997E-5</v>
      </c>
      <c r="I37" s="6">
        <v>5.9732969999999998E-3</v>
      </c>
      <c r="J37" s="6">
        <v>5.4944590000000001E-3</v>
      </c>
      <c r="K37" s="5">
        <v>1375</v>
      </c>
      <c r="L37" s="4" t="s">
        <v>1080</v>
      </c>
      <c r="M37" s="4" t="s">
        <v>1332</v>
      </c>
    </row>
    <row r="38" spans="1:13" ht="14.65" thickBot="1" x14ac:dyDescent="0.5">
      <c r="A38" s="1" t="s">
        <v>460</v>
      </c>
      <c r="B38" s="4" t="s">
        <v>460</v>
      </c>
      <c r="C38" s="10" t="s">
        <v>34</v>
      </c>
      <c r="D38" s="4">
        <v>-2</v>
      </c>
      <c r="E38" s="5">
        <v>162</v>
      </c>
      <c r="F38" s="5">
        <v>-0.90615920000000005</v>
      </c>
      <c r="G38" s="5">
        <v>-1.5678570000000001</v>
      </c>
      <c r="H38" s="6">
        <v>5.649945E-5</v>
      </c>
      <c r="I38" s="6">
        <v>6.0119240000000001E-3</v>
      </c>
      <c r="J38" s="6">
        <v>5.5299900000000003E-3</v>
      </c>
      <c r="K38" s="5">
        <v>1143</v>
      </c>
      <c r="L38" s="4" t="s">
        <v>638</v>
      </c>
      <c r="M38" s="4" t="s">
        <v>1334</v>
      </c>
    </row>
    <row r="39" spans="1:13" ht="14.65" thickBot="1" x14ac:dyDescent="0.5">
      <c r="A39" s="1" t="s">
        <v>608</v>
      </c>
      <c r="B39" s="4" t="s">
        <v>608</v>
      </c>
      <c r="C39" s="18" t="s">
        <v>88</v>
      </c>
      <c r="D39" s="4">
        <v>3</v>
      </c>
      <c r="E39" s="5">
        <v>176</v>
      </c>
      <c r="F39" s="5">
        <v>-0.89794130000000005</v>
      </c>
      <c r="G39" s="5">
        <v>-1.5671250000000001</v>
      </c>
      <c r="H39" s="6">
        <v>6.6003769999999998E-5</v>
      </c>
      <c r="I39" s="6">
        <v>6.5832590000000002E-3</v>
      </c>
      <c r="J39" s="6">
        <v>6.055525E-3</v>
      </c>
      <c r="K39" s="5">
        <v>2345</v>
      </c>
      <c r="L39" s="4" t="s">
        <v>1337</v>
      </c>
      <c r="M39" s="4" t="s">
        <v>1338</v>
      </c>
    </row>
    <row r="40" spans="1:13" ht="14.65" thickBot="1" x14ac:dyDescent="0.5">
      <c r="A40" s="1" t="s">
        <v>491</v>
      </c>
      <c r="B40" s="4" t="s">
        <v>491</v>
      </c>
      <c r="C40" s="10" t="s">
        <v>46</v>
      </c>
      <c r="D40" s="4">
        <v>-2</v>
      </c>
      <c r="E40" s="5">
        <v>129</v>
      </c>
      <c r="F40" s="5">
        <v>-0.92728619999999995</v>
      </c>
      <c r="G40" s="5">
        <v>-1.5663229999999999</v>
      </c>
      <c r="H40" s="6">
        <v>2.2867690000000001E-5</v>
      </c>
      <c r="I40" s="6">
        <v>2.9909030000000001E-3</v>
      </c>
      <c r="J40" s="6">
        <v>2.7511440000000001E-3</v>
      </c>
      <c r="K40" s="5">
        <v>1068</v>
      </c>
      <c r="L40" s="4" t="s">
        <v>623</v>
      </c>
      <c r="M40" s="4" t="s">
        <v>1315</v>
      </c>
    </row>
    <row r="41" spans="1:13" ht="14.65" thickBot="1" x14ac:dyDescent="0.5">
      <c r="A41" s="1" t="s">
        <v>438</v>
      </c>
      <c r="B41" s="4" t="s">
        <v>438</v>
      </c>
      <c r="C41" s="12" t="s">
        <v>26</v>
      </c>
      <c r="D41" s="4">
        <v>10</v>
      </c>
      <c r="E41" s="5">
        <v>176</v>
      </c>
      <c r="F41" s="5">
        <v>-0.89674960000000004</v>
      </c>
      <c r="G41" s="5">
        <v>-1.565045</v>
      </c>
      <c r="H41" s="6">
        <v>7.3396040000000003E-5</v>
      </c>
      <c r="I41" s="6">
        <v>7.0889280000000004E-3</v>
      </c>
      <c r="J41" s="6">
        <v>6.5206589999999998E-3</v>
      </c>
      <c r="K41" s="5">
        <v>2254</v>
      </c>
      <c r="L41" s="4" t="s">
        <v>1344</v>
      </c>
      <c r="M41" s="4" t="s">
        <v>1345</v>
      </c>
    </row>
    <row r="42" spans="1:13" ht="14.65" thickBot="1" x14ac:dyDescent="0.5">
      <c r="A42" s="1" t="s">
        <v>452</v>
      </c>
      <c r="B42" s="4" t="s">
        <v>452</v>
      </c>
      <c r="C42" s="16" t="s">
        <v>31</v>
      </c>
      <c r="D42" s="4">
        <v>6</v>
      </c>
      <c r="E42" s="5">
        <v>200</v>
      </c>
      <c r="F42" s="5">
        <v>-0.88226490000000002</v>
      </c>
      <c r="G42" s="5">
        <v>-1.559455</v>
      </c>
      <c r="H42" s="6">
        <v>1.173054E-4</v>
      </c>
      <c r="I42" s="6">
        <v>1.052062E-2</v>
      </c>
      <c r="J42" s="6">
        <v>9.6772530000000002E-3</v>
      </c>
      <c r="K42" s="5">
        <v>2464</v>
      </c>
      <c r="L42" s="4" t="s">
        <v>1355</v>
      </c>
      <c r="M42" s="4" t="s">
        <v>1356</v>
      </c>
    </row>
    <row r="43" spans="1:13" ht="14.65" thickBot="1" x14ac:dyDescent="0.5">
      <c r="A43" s="1" t="s">
        <v>561</v>
      </c>
      <c r="B43" s="4" t="s">
        <v>561</v>
      </c>
      <c r="C43" s="10" t="s">
        <v>71</v>
      </c>
      <c r="D43" s="4">
        <v>-2</v>
      </c>
      <c r="E43" s="5">
        <v>129</v>
      </c>
      <c r="F43" s="5">
        <v>-0.92298720000000001</v>
      </c>
      <c r="G43" s="5">
        <v>-1.5590619999999999</v>
      </c>
      <c r="H43" s="6">
        <v>3.7897959999999999E-5</v>
      </c>
      <c r="I43" s="6">
        <v>4.57545E-3</v>
      </c>
      <c r="J43" s="6">
        <v>4.2086679999999996E-3</v>
      </c>
      <c r="K43" s="5">
        <v>1157</v>
      </c>
      <c r="L43" s="4" t="s">
        <v>790</v>
      </c>
      <c r="M43" s="4" t="s">
        <v>1320</v>
      </c>
    </row>
    <row r="44" spans="1:13" ht="14.65" thickBot="1" x14ac:dyDescent="0.5">
      <c r="A44" s="1" t="s">
        <v>443</v>
      </c>
      <c r="B44" s="4" t="s">
        <v>443</v>
      </c>
      <c r="C44" s="12" t="s">
        <v>28</v>
      </c>
      <c r="D44" s="4">
        <v>10</v>
      </c>
      <c r="E44" s="5">
        <v>173</v>
      </c>
      <c r="F44" s="5">
        <v>-0.89505080000000004</v>
      </c>
      <c r="G44" s="5">
        <v>-1.556635</v>
      </c>
      <c r="H44" s="6">
        <v>1.244032E-4</v>
      </c>
      <c r="I44" s="6">
        <v>1.1000050000000001E-2</v>
      </c>
      <c r="J44" s="6">
        <v>1.0118250000000001E-2</v>
      </c>
      <c r="K44" s="5">
        <v>2254</v>
      </c>
      <c r="L44" s="4" t="s">
        <v>1357</v>
      </c>
      <c r="M44" s="4" t="s">
        <v>1358</v>
      </c>
    </row>
    <row r="45" spans="1:13" ht="14.65" thickBot="1" x14ac:dyDescent="0.5">
      <c r="A45" s="1" t="s">
        <v>579</v>
      </c>
      <c r="B45" s="4" t="s">
        <v>579</v>
      </c>
      <c r="C45" s="8" t="s">
        <v>315</v>
      </c>
      <c r="D45" s="4">
        <v>1</v>
      </c>
      <c r="E45" s="5">
        <v>128</v>
      </c>
      <c r="F45" s="5">
        <v>-0.92281630000000003</v>
      </c>
      <c r="G45" s="5">
        <v>-1.554724</v>
      </c>
      <c r="H45" s="6">
        <v>8.5636930000000002E-5</v>
      </c>
      <c r="I45" s="6">
        <v>8.1458889999999999E-3</v>
      </c>
      <c r="J45" s="6">
        <v>7.4928900000000003E-3</v>
      </c>
      <c r="K45" s="5">
        <v>2631</v>
      </c>
      <c r="L45" s="4" t="s">
        <v>1346</v>
      </c>
      <c r="M45" s="4" t="s">
        <v>1347</v>
      </c>
    </row>
    <row r="46" spans="1:13" ht="14.65" thickBot="1" x14ac:dyDescent="0.5">
      <c r="A46" s="1" t="s">
        <v>1361</v>
      </c>
      <c r="B46" s="4" t="s">
        <v>1361</v>
      </c>
      <c r="C46" s="8" t="s">
        <v>319</v>
      </c>
      <c r="D46" s="4">
        <v>1</v>
      </c>
      <c r="E46" s="5">
        <v>218</v>
      </c>
      <c r="F46" s="5">
        <v>-0.87253650000000005</v>
      </c>
      <c r="G46" s="5">
        <v>-1.5539210000000001</v>
      </c>
      <c r="H46" s="6">
        <v>1.3608859999999999E-4</v>
      </c>
      <c r="I46" s="6">
        <v>1.170362E-2</v>
      </c>
      <c r="J46" s="6">
        <v>1.076542E-2</v>
      </c>
      <c r="K46" s="5">
        <v>2736</v>
      </c>
      <c r="L46" s="4" t="s">
        <v>1292</v>
      </c>
      <c r="M46" s="4" t="s">
        <v>1362</v>
      </c>
    </row>
    <row r="47" spans="1:13" ht="14.65" thickBot="1" x14ac:dyDescent="0.5">
      <c r="A47" s="1" t="s">
        <v>504</v>
      </c>
      <c r="B47" s="4" t="s">
        <v>504</v>
      </c>
      <c r="C47" s="46" t="s">
        <v>51</v>
      </c>
      <c r="D47" s="4">
        <v>17</v>
      </c>
      <c r="E47" s="5">
        <v>195</v>
      </c>
      <c r="F47" s="5">
        <v>-0.88250589999999995</v>
      </c>
      <c r="G47" s="5">
        <v>-1.550889</v>
      </c>
      <c r="H47" s="6">
        <v>1.6398620000000001E-4</v>
      </c>
      <c r="I47" s="6">
        <v>1.3726739999999999E-2</v>
      </c>
      <c r="J47" s="6">
        <v>1.262636E-2</v>
      </c>
      <c r="K47" s="5">
        <v>1777</v>
      </c>
      <c r="L47" s="4" t="s">
        <v>603</v>
      </c>
      <c r="M47" s="4" t="s">
        <v>1366</v>
      </c>
    </row>
    <row r="48" spans="1:13" ht="14.65" thickBot="1" x14ac:dyDescent="0.5">
      <c r="A48" s="1" t="s">
        <v>1376</v>
      </c>
      <c r="B48" s="4" t="s">
        <v>1376</v>
      </c>
      <c r="C48" s="10" t="s">
        <v>322</v>
      </c>
      <c r="D48" s="4">
        <v>-2</v>
      </c>
      <c r="E48" s="5">
        <v>123</v>
      </c>
      <c r="F48" s="5">
        <v>-0.92316589999999998</v>
      </c>
      <c r="G48" s="5">
        <v>-1.547882</v>
      </c>
      <c r="H48" s="6">
        <v>2.058076E-4</v>
      </c>
      <c r="I48" s="6">
        <v>1.6150749999999998E-2</v>
      </c>
      <c r="J48" s="6">
        <v>1.4856060000000001E-2</v>
      </c>
      <c r="K48" s="5">
        <v>1162</v>
      </c>
      <c r="L48" s="4" t="s">
        <v>1130</v>
      </c>
      <c r="M48" s="4" t="s">
        <v>1377</v>
      </c>
    </row>
    <row r="49" spans="1:13" ht="14.65" thickBot="1" x14ac:dyDescent="0.5">
      <c r="A49" s="1" t="s">
        <v>676</v>
      </c>
      <c r="B49" s="4" t="s">
        <v>676</v>
      </c>
      <c r="C49" s="16" t="s">
        <v>108</v>
      </c>
      <c r="D49" s="4">
        <v>6</v>
      </c>
      <c r="E49" s="5">
        <v>106</v>
      </c>
      <c r="F49" s="5">
        <v>-0.94446989999999997</v>
      </c>
      <c r="G49" s="5">
        <v>-1.5467740000000001</v>
      </c>
      <c r="H49" s="6">
        <v>3.2548239999999997E-5</v>
      </c>
      <c r="I49" s="6">
        <v>4.0066249999999998E-3</v>
      </c>
      <c r="J49" s="6">
        <v>3.6854420000000001E-3</v>
      </c>
      <c r="K49" s="5">
        <v>986</v>
      </c>
      <c r="L49" s="4" t="s">
        <v>623</v>
      </c>
      <c r="M49" s="4" t="s">
        <v>1319</v>
      </c>
    </row>
    <row r="50" spans="1:13" ht="14.65" thickBot="1" x14ac:dyDescent="0.5">
      <c r="A50" s="1" t="s">
        <v>784</v>
      </c>
      <c r="B50" s="4" t="s">
        <v>784</v>
      </c>
      <c r="C50" s="46" t="s">
        <v>146</v>
      </c>
      <c r="D50" s="4">
        <v>17</v>
      </c>
      <c r="E50" s="5">
        <v>172</v>
      </c>
      <c r="F50" s="5">
        <v>-0.88614360000000003</v>
      </c>
      <c r="G50" s="5">
        <v>-1.5399769999999999</v>
      </c>
      <c r="H50" s="6">
        <v>2.8959189999999999E-4</v>
      </c>
      <c r="I50" s="6">
        <v>2.0897220000000001E-2</v>
      </c>
      <c r="J50" s="6">
        <v>1.9222039999999999E-2</v>
      </c>
      <c r="K50" s="5">
        <v>2737</v>
      </c>
      <c r="L50" s="4" t="s">
        <v>1386</v>
      </c>
      <c r="M50" s="4" t="s">
        <v>1387</v>
      </c>
    </row>
    <row r="51" spans="1:13" ht="14.65" thickBot="1" x14ac:dyDescent="0.5">
      <c r="A51" s="1" t="s">
        <v>454</v>
      </c>
      <c r="B51" s="4" t="s">
        <v>454</v>
      </c>
      <c r="C51" s="10" t="s">
        <v>32</v>
      </c>
      <c r="D51" s="4">
        <v>-2</v>
      </c>
      <c r="E51" s="5">
        <v>420</v>
      </c>
      <c r="F51" s="5">
        <v>-0.79219810000000002</v>
      </c>
      <c r="G51" s="5">
        <v>-1.53433</v>
      </c>
      <c r="H51" s="6">
        <v>2.4505870000000001E-4</v>
      </c>
      <c r="I51" s="6">
        <v>1.8099750000000001E-2</v>
      </c>
      <c r="J51" s="6">
        <v>1.6648820000000002E-2</v>
      </c>
      <c r="K51" s="5">
        <v>1929</v>
      </c>
      <c r="L51" s="4" t="s">
        <v>1383</v>
      </c>
      <c r="M51" s="4" t="s">
        <v>1384</v>
      </c>
    </row>
    <row r="52" spans="1:13" ht="14.65" thickBot="1" x14ac:dyDescent="0.5">
      <c r="A52" s="1" t="s">
        <v>622</v>
      </c>
      <c r="B52" s="4" t="s">
        <v>622</v>
      </c>
      <c r="C52" s="10" t="s">
        <v>92</v>
      </c>
      <c r="D52" s="4">
        <v>-2</v>
      </c>
      <c r="E52" s="5">
        <v>95</v>
      </c>
      <c r="F52" s="5">
        <v>-0.94679590000000002</v>
      </c>
      <c r="G52" s="5">
        <v>-1.530165</v>
      </c>
      <c r="H52" s="6">
        <v>6.1380559999999997E-5</v>
      </c>
      <c r="I52" s="6">
        <v>6.4224529999999998E-3</v>
      </c>
      <c r="J52" s="6">
        <v>5.9076099999999998E-3</v>
      </c>
      <c r="K52" s="5">
        <v>986</v>
      </c>
      <c r="L52" s="4" t="s">
        <v>849</v>
      </c>
      <c r="M52" s="4" t="s">
        <v>1319</v>
      </c>
    </row>
    <row r="53" spans="1:13" ht="14.65" thickBot="1" x14ac:dyDescent="0.5">
      <c r="A53" s="1" t="s">
        <v>743</v>
      </c>
      <c r="B53" s="4" t="s">
        <v>743</v>
      </c>
      <c r="C53" s="10" t="s">
        <v>132</v>
      </c>
      <c r="D53" s="4">
        <v>-2</v>
      </c>
      <c r="E53" s="5">
        <v>108</v>
      </c>
      <c r="F53" s="5">
        <v>-0.92545330000000003</v>
      </c>
      <c r="G53" s="5">
        <v>-1.526427</v>
      </c>
      <c r="H53" s="6">
        <v>2.4064329999999999E-4</v>
      </c>
      <c r="I53" s="6">
        <v>1.798522E-2</v>
      </c>
      <c r="J53" s="6">
        <v>1.6543479999999999E-2</v>
      </c>
      <c r="K53" s="5">
        <v>1280</v>
      </c>
      <c r="L53" s="4" t="s">
        <v>632</v>
      </c>
      <c r="M53" s="4" t="s">
        <v>1382</v>
      </c>
    </row>
    <row r="54" spans="1:13" ht="14.65" thickBot="1" x14ac:dyDescent="0.5">
      <c r="A54" s="1" t="s">
        <v>479</v>
      </c>
      <c r="B54" s="4" t="s">
        <v>479</v>
      </c>
      <c r="C54" s="46" t="s">
        <v>41</v>
      </c>
      <c r="D54" s="4">
        <v>17</v>
      </c>
      <c r="E54" s="5">
        <v>223</v>
      </c>
      <c r="F54" s="5">
        <v>-0.84982769999999996</v>
      </c>
      <c r="G54" s="5">
        <v>-1.5209509999999999</v>
      </c>
      <c r="H54" s="6">
        <v>8.2648610000000001E-4</v>
      </c>
      <c r="I54" s="6">
        <v>4.2184390000000002E-2</v>
      </c>
      <c r="J54" s="6">
        <v>3.8802759999999999E-2</v>
      </c>
      <c r="K54" s="5">
        <v>2488</v>
      </c>
      <c r="L54" s="4" t="s">
        <v>1453</v>
      </c>
      <c r="M54" s="4" t="s">
        <v>1454</v>
      </c>
    </row>
    <row r="55" spans="1:13" ht="14.65" thickBot="1" x14ac:dyDescent="0.5">
      <c r="A55" s="1" t="s">
        <v>759</v>
      </c>
      <c r="B55" s="4" t="s">
        <v>759</v>
      </c>
      <c r="C55" s="46" t="s">
        <v>136</v>
      </c>
      <c r="D55" s="4">
        <v>17</v>
      </c>
      <c r="E55" s="5">
        <v>129</v>
      </c>
      <c r="F55" s="5">
        <v>-0.89899899999999999</v>
      </c>
      <c r="G55" s="5">
        <v>-1.5185420000000001</v>
      </c>
      <c r="H55" s="6">
        <v>4.0371500000000002E-4</v>
      </c>
      <c r="I55" s="6">
        <v>2.650168E-2</v>
      </c>
      <c r="J55" s="6">
        <v>2.437723E-2</v>
      </c>
      <c r="K55" s="5">
        <v>2873</v>
      </c>
      <c r="L55" s="4" t="s">
        <v>1405</v>
      </c>
      <c r="M55" s="4" t="s">
        <v>1406</v>
      </c>
    </row>
    <row r="56" spans="1:13" ht="14.65" thickBot="1" x14ac:dyDescent="0.5">
      <c r="A56" s="1" t="s">
        <v>567</v>
      </c>
      <c r="B56" s="4" t="s">
        <v>567</v>
      </c>
      <c r="C56" s="10" t="s">
        <v>74</v>
      </c>
      <c r="D56" s="4">
        <v>-2</v>
      </c>
      <c r="E56" s="5">
        <v>488</v>
      </c>
      <c r="F56" s="5">
        <v>-0.76922489999999999</v>
      </c>
      <c r="G56" s="5">
        <v>-1.5149779999999999</v>
      </c>
      <c r="H56" s="6">
        <v>2.1324230000000001E-4</v>
      </c>
      <c r="I56" s="6">
        <v>1.632604E-2</v>
      </c>
      <c r="J56" s="6">
        <v>1.5017300000000001E-2</v>
      </c>
      <c r="K56" s="5">
        <v>1746</v>
      </c>
      <c r="L56" s="4" t="s">
        <v>535</v>
      </c>
      <c r="M56" s="4" t="s">
        <v>1379</v>
      </c>
    </row>
    <row r="57" spans="1:13" ht="14.65" thickBot="1" x14ac:dyDescent="0.5">
      <c r="A57" s="1" t="s">
        <v>466</v>
      </c>
      <c r="B57" s="4" t="s">
        <v>466</v>
      </c>
      <c r="C57" s="10" t="s">
        <v>36</v>
      </c>
      <c r="D57" s="4">
        <v>-2</v>
      </c>
      <c r="E57" s="5">
        <v>104</v>
      </c>
      <c r="F57" s="5">
        <v>-0.92693349999999997</v>
      </c>
      <c r="G57" s="5">
        <v>-1.512723</v>
      </c>
      <c r="H57" s="6">
        <v>3.2966629999999999E-4</v>
      </c>
      <c r="I57" s="6">
        <v>2.2879E-2</v>
      </c>
      <c r="J57" s="6">
        <v>2.104495E-2</v>
      </c>
      <c r="K57" s="5">
        <v>1625</v>
      </c>
      <c r="L57" s="4" t="s">
        <v>1394</v>
      </c>
      <c r="M57" s="4" t="s">
        <v>1395</v>
      </c>
    </row>
    <row r="58" spans="1:13" ht="14.65" thickBot="1" x14ac:dyDescent="0.5">
      <c r="A58" s="1" t="s">
        <v>625</v>
      </c>
      <c r="B58" s="4" t="s">
        <v>625</v>
      </c>
      <c r="C58" s="17" t="s">
        <v>85</v>
      </c>
      <c r="D58" s="4">
        <v>3</v>
      </c>
      <c r="E58" s="5">
        <v>127</v>
      </c>
      <c r="F58" s="5">
        <v>-0.89878460000000004</v>
      </c>
      <c r="G58" s="5">
        <v>-1.51234</v>
      </c>
      <c r="H58" s="6">
        <v>9.5426720000000003E-4</v>
      </c>
      <c r="I58" s="6">
        <v>4.538553E-2</v>
      </c>
      <c r="J58" s="6">
        <v>4.1747289999999999E-2</v>
      </c>
      <c r="K58" s="5">
        <v>2345</v>
      </c>
      <c r="L58" s="4" t="s">
        <v>1462</v>
      </c>
      <c r="M58" s="4" t="s">
        <v>1463</v>
      </c>
    </row>
    <row r="59" spans="1:13" ht="14.65" thickBot="1" x14ac:dyDescent="0.5">
      <c r="A59" s="1" t="s">
        <v>555</v>
      </c>
      <c r="B59" s="4" t="s">
        <v>555</v>
      </c>
      <c r="C59" s="10" t="s">
        <v>69</v>
      </c>
      <c r="D59" s="4">
        <v>-2</v>
      </c>
      <c r="E59" s="5">
        <v>326</v>
      </c>
      <c r="F59" s="5">
        <v>-0.80351039999999996</v>
      </c>
      <c r="G59" s="5">
        <v>-1.5085470000000001</v>
      </c>
      <c r="H59" s="6">
        <v>6.4831100000000005E-4</v>
      </c>
      <c r="I59" s="6">
        <v>3.6309470000000003E-2</v>
      </c>
      <c r="J59" s="6">
        <v>3.3398789999999998E-2</v>
      </c>
      <c r="K59" s="5">
        <v>1746</v>
      </c>
      <c r="L59" s="4" t="s">
        <v>1120</v>
      </c>
      <c r="M59" s="4" t="s">
        <v>1434</v>
      </c>
    </row>
    <row r="60" spans="1:13" ht="14.65" thickBot="1" x14ac:dyDescent="0.5">
      <c r="A60" s="1" t="s">
        <v>1464</v>
      </c>
      <c r="B60" s="4" t="s">
        <v>1464</v>
      </c>
      <c r="C60" s="17" t="s">
        <v>344</v>
      </c>
      <c r="D60" s="4">
        <v>3</v>
      </c>
      <c r="E60" s="5">
        <v>221</v>
      </c>
      <c r="F60" s="5">
        <v>-0.84543270000000004</v>
      </c>
      <c r="G60" s="5">
        <v>-1.5083949999999999</v>
      </c>
      <c r="H60" s="6">
        <v>9.3682080000000005E-4</v>
      </c>
      <c r="I60" s="6">
        <v>4.538553E-2</v>
      </c>
      <c r="J60" s="6">
        <v>4.1747289999999999E-2</v>
      </c>
      <c r="K60" s="5">
        <v>2345</v>
      </c>
      <c r="L60" s="4" t="s">
        <v>1465</v>
      </c>
      <c r="M60" s="4" t="s">
        <v>1466</v>
      </c>
    </row>
    <row r="61" spans="1:13" ht="14.65" thickBot="1" x14ac:dyDescent="0.5">
      <c r="A61" s="1" t="s">
        <v>471</v>
      </c>
      <c r="B61" s="4" t="s">
        <v>471</v>
      </c>
      <c r="C61" s="10" t="s">
        <v>38</v>
      </c>
      <c r="D61" s="4">
        <v>-2</v>
      </c>
      <c r="E61" s="5">
        <v>97</v>
      </c>
      <c r="F61" s="5">
        <v>-0.92690810000000001</v>
      </c>
      <c r="G61" s="5">
        <v>-1.5013030000000001</v>
      </c>
      <c r="H61" s="6">
        <v>3.3163250000000001E-4</v>
      </c>
      <c r="I61" s="6">
        <v>2.2879E-2</v>
      </c>
      <c r="J61" s="6">
        <v>2.104495E-2</v>
      </c>
      <c r="K61" s="5">
        <v>1625</v>
      </c>
      <c r="L61" s="4" t="s">
        <v>1396</v>
      </c>
      <c r="M61" s="4" t="s">
        <v>1397</v>
      </c>
    </row>
    <row r="62" spans="1:13" ht="14.65" thickBot="1" x14ac:dyDescent="0.5">
      <c r="A62" s="1" t="s">
        <v>468</v>
      </c>
      <c r="B62" s="4" t="s">
        <v>468</v>
      </c>
      <c r="C62" s="10" t="s">
        <v>37</v>
      </c>
      <c r="D62" s="4">
        <v>-2</v>
      </c>
      <c r="E62" s="5">
        <v>94</v>
      </c>
      <c r="F62" s="5">
        <v>-0.92996330000000005</v>
      </c>
      <c r="G62" s="5">
        <v>-1.5011140000000001</v>
      </c>
      <c r="H62" s="6">
        <v>5.5661260000000005E-4</v>
      </c>
      <c r="I62" s="6">
        <v>3.249494E-2</v>
      </c>
      <c r="J62" s="6">
        <v>2.9890050000000001E-2</v>
      </c>
      <c r="K62" s="5">
        <v>1625</v>
      </c>
      <c r="L62" s="4" t="s">
        <v>892</v>
      </c>
      <c r="M62" s="4" t="s">
        <v>1397</v>
      </c>
    </row>
    <row r="63" spans="1:13" ht="14.65" thickBot="1" x14ac:dyDescent="0.5">
      <c r="A63" s="1" t="s">
        <v>631</v>
      </c>
      <c r="B63" s="4" t="s">
        <v>631</v>
      </c>
      <c r="C63" s="16" t="s">
        <v>93</v>
      </c>
      <c r="D63" s="4">
        <v>6</v>
      </c>
      <c r="E63" s="5">
        <v>92</v>
      </c>
      <c r="F63" s="5">
        <v>-0.93764860000000005</v>
      </c>
      <c r="G63" s="5">
        <v>-1.500413</v>
      </c>
      <c r="H63" s="6">
        <v>1.738094E-4</v>
      </c>
      <c r="I63" s="6">
        <v>1.4171110000000001E-2</v>
      </c>
      <c r="J63" s="6">
        <v>1.3035110000000001E-2</v>
      </c>
      <c r="K63" s="5">
        <v>1023</v>
      </c>
      <c r="L63" s="4" t="s">
        <v>1370</v>
      </c>
      <c r="M63" s="4" t="s">
        <v>1371</v>
      </c>
    </row>
    <row r="64" spans="1:13" ht="14.65" thickBot="1" x14ac:dyDescent="0.5">
      <c r="A64" s="1" t="s">
        <v>522</v>
      </c>
      <c r="B64" s="4" t="s">
        <v>522</v>
      </c>
      <c r="C64" s="10" t="s">
        <v>57</v>
      </c>
      <c r="D64" s="4">
        <v>-2</v>
      </c>
      <c r="E64" s="5">
        <v>88</v>
      </c>
      <c r="F64" s="5">
        <v>-0.9423068</v>
      </c>
      <c r="G64" s="5">
        <v>-1.497207</v>
      </c>
      <c r="H64" s="6">
        <v>1.8062530000000001E-4</v>
      </c>
      <c r="I64" s="6">
        <v>1.4354E-2</v>
      </c>
      <c r="J64" s="6">
        <v>1.3203339999999999E-2</v>
      </c>
      <c r="K64" s="5">
        <v>968</v>
      </c>
      <c r="L64" s="4" t="s">
        <v>1374</v>
      </c>
      <c r="M64" s="4" t="s">
        <v>1375</v>
      </c>
    </row>
    <row r="65" spans="1:13" ht="14.65" thickBot="1" x14ac:dyDescent="0.5">
      <c r="A65" s="1" t="s">
        <v>457</v>
      </c>
      <c r="B65" s="4" t="s">
        <v>457</v>
      </c>
      <c r="C65" s="46" t="s">
        <v>33</v>
      </c>
      <c r="D65" s="4">
        <v>17</v>
      </c>
      <c r="E65" s="5">
        <v>295</v>
      </c>
      <c r="F65" s="5">
        <v>-0.80314640000000004</v>
      </c>
      <c r="G65" s="5">
        <v>-1.489476</v>
      </c>
      <c r="H65" s="6">
        <v>8.4521529999999996E-4</v>
      </c>
      <c r="I65" s="6">
        <v>4.2450090000000003E-2</v>
      </c>
      <c r="J65" s="6">
        <v>3.9047169999999999E-2</v>
      </c>
      <c r="K65" s="5">
        <v>2633</v>
      </c>
      <c r="L65" s="4" t="s">
        <v>1458</v>
      </c>
      <c r="M65" s="4" t="s">
        <v>1459</v>
      </c>
    </row>
    <row r="66" spans="1:13" ht="14.65" thickBot="1" x14ac:dyDescent="0.5">
      <c r="A66" s="1" t="s">
        <v>500</v>
      </c>
      <c r="B66" s="4" t="s">
        <v>500</v>
      </c>
      <c r="C66" s="10" t="s">
        <v>49</v>
      </c>
      <c r="D66" s="4">
        <v>-2</v>
      </c>
      <c r="E66" s="5">
        <v>93</v>
      </c>
      <c r="F66" s="5">
        <v>-0.92671919999999997</v>
      </c>
      <c r="G66" s="5">
        <v>-1.488661</v>
      </c>
      <c r="H66" s="6">
        <v>8.6950350000000005E-4</v>
      </c>
      <c r="I66" s="6">
        <v>4.3323359999999998E-2</v>
      </c>
      <c r="J66" s="6">
        <v>3.9850429999999999E-2</v>
      </c>
      <c r="K66" s="5">
        <v>1680</v>
      </c>
      <c r="L66" s="4" t="s">
        <v>612</v>
      </c>
      <c r="M66" s="4" t="s">
        <v>1409</v>
      </c>
    </row>
    <row r="67" spans="1:13" ht="14.65" thickBot="1" x14ac:dyDescent="0.5">
      <c r="A67" s="1" t="s">
        <v>502</v>
      </c>
      <c r="B67" s="4" t="s">
        <v>502</v>
      </c>
      <c r="C67" s="10" t="s">
        <v>50</v>
      </c>
      <c r="D67" s="4">
        <v>-2</v>
      </c>
      <c r="E67" s="5">
        <v>90</v>
      </c>
      <c r="F67" s="5">
        <v>-0.92986959999999996</v>
      </c>
      <c r="G67" s="5">
        <v>-1.4822979999999999</v>
      </c>
      <c r="H67" s="6">
        <v>4.1369300000000003E-4</v>
      </c>
      <c r="I67" s="6">
        <v>2.650168E-2</v>
      </c>
      <c r="J67" s="6">
        <v>2.437723E-2</v>
      </c>
      <c r="K67" s="5">
        <v>1680</v>
      </c>
      <c r="L67" s="4" t="s">
        <v>617</v>
      </c>
      <c r="M67" s="4" t="s">
        <v>1409</v>
      </c>
    </row>
    <row r="68" spans="1:13" ht="14.65" thickBot="1" x14ac:dyDescent="0.5">
      <c r="A68" s="1" t="s">
        <v>482</v>
      </c>
      <c r="B68" s="4" t="s">
        <v>482</v>
      </c>
      <c r="C68" s="16" t="s">
        <v>42</v>
      </c>
      <c r="D68" s="4">
        <v>6</v>
      </c>
      <c r="E68" s="5">
        <v>90</v>
      </c>
      <c r="F68" s="5">
        <v>-0.92986199999999997</v>
      </c>
      <c r="G68" s="5">
        <v>-1.482286</v>
      </c>
      <c r="H68" s="6">
        <v>4.1369300000000003E-4</v>
      </c>
      <c r="I68" s="6">
        <v>2.650168E-2</v>
      </c>
      <c r="J68" s="6">
        <v>2.437723E-2</v>
      </c>
      <c r="K68" s="5">
        <v>989</v>
      </c>
      <c r="L68" s="4" t="s">
        <v>681</v>
      </c>
      <c r="M68" s="4" t="s">
        <v>1410</v>
      </c>
    </row>
    <row r="69" spans="1:13" ht="14.65" thickBot="1" x14ac:dyDescent="0.5">
      <c r="A69" s="1" t="s">
        <v>476</v>
      </c>
      <c r="B69" s="4" t="s">
        <v>476</v>
      </c>
      <c r="C69" s="10" t="s">
        <v>40</v>
      </c>
      <c r="D69" s="4">
        <v>-2</v>
      </c>
      <c r="E69" s="5">
        <v>80</v>
      </c>
      <c r="F69" s="5">
        <v>-0.95124500000000001</v>
      </c>
      <c r="G69" s="5">
        <v>-1.4796069999999999</v>
      </c>
      <c r="H69" s="6">
        <v>1.764364E-4</v>
      </c>
      <c r="I69" s="6">
        <v>1.4200859999999999E-2</v>
      </c>
      <c r="J69" s="6">
        <v>1.306248E-2</v>
      </c>
      <c r="K69" s="5">
        <v>753</v>
      </c>
      <c r="L69" s="4" t="s">
        <v>1372</v>
      </c>
      <c r="M69" s="4" t="s">
        <v>1373</v>
      </c>
    </row>
    <row r="70" spans="1:13" ht="14.65" thickBot="1" x14ac:dyDescent="0.5">
      <c r="A70" s="1" t="s">
        <v>1427</v>
      </c>
      <c r="B70" s="4" t="s">
        <v>1427</v>
      </c>
      <c r="C70" s="17" t="s">
        <v>334</v>
      </c>
      <c r="D70" s="4">
        <v>3</v>
      </c>
      <c r="E70" s="5">
        <v>483</v>
      </c>
      <c r="F70" s="5">
        <v>-0.75232909999999997</v>
      </c>
      <c r="G70" s="5">
        <v>-1.47959</v>
      </c>
      <c r="H70" s="6">
        <v>5.8930650000000001E-4</v>
      </c>
      <c r="I70" s="6">
        <v>3.3941890000000002E-2</v>
      </c>
      <c r="J70" s="6">
        <v>3.122101E-2</v>
      </c>
      <c r="K70" s="5">
        <v>2353</v>
      </c>
      <c r="L70" s="4" t="s">
        <v>1428</v>
      </c>
      <c r="M70" s="4" t="s">
        <v>1429</v>
      </c>
    </row>
    <row r="71" spans="1:13" ht="14.65" thickBot="1" x14ac:dyDescent="0.5">
      <c r="A71" s="1" t="s">
        <v>519</v>
      </c>
      <c r="B71" s="4" t="s">
        <v>519</v>
      </c>
      <c r="C71" s="10" t="s">
        <v>56</v>
      </c>
      <c r="D71" s="4">
        <v>-2</v>
      </c>
      <c r="E71" s="5">
        <v>74</v>
      </c>
      <c r="F71" s="5">
        <v>-0.9517312</v>
      </c>
      <c r="G71" s="5">
        <v>-1.478971</v>
      </c>
      <c r="H71" s="6">
        <v>2.5957420000000001E-4</v>
      </c>
      <c r="I71" s="6">
        <v>1.8948920000000001E-2</v>
      </c>
      <c r="J71" s="6">
        <v>1.7429920000000002E-2</v>
      </c>
      <c r="K71" s="5">
        <v>753</v>
      </c>
      <c r="L71" s="4" t="s">
        <v>1385</v>
      </c>
      <c r="M71" s="4" t="s">
        <v>1373</v>
      </c>
    </row>
    <row r="72" spans="1:13" ht="14.65" thickBot="1" x14ac:dyDescent="0.5">
      <c r="A72" s="1" t="s">
        <v>1467</v>
      </c>
      <c r="B72" s="4" t="s">
        <v>1467</v>
      </c>
      <c r="C72" s="15" t="s">
        <v>345</v>
      </c>
      <c r="D72" s="4">
        <v>15</v>
      </c>
      <c r="E72" s="5">
        <v>348</v>
      </c>
      <c r="F72" s="5">
        <v>-0.77704890000000004</v>
      </c>
      <c r="G72" s="5">
        <v>-1.4700610000000001</v>
      </c>
      <c r="H72" s="6">
        <v>9.4431539999999996E-4</v>
      </c>
      <c r="I72" s="6">
        <v>4.538553E-2</v>
      </c>
      <c r="J72" s="6">
        <v>4.1747289999999999E-2</v>
      </c>
      <c r="K72" s="5">
        <v>1680</v>
      </c>
      <c r="L72" s="4" t="s">
        <v>1411</v>
      </c>
      <c r="M72" s="4" t="s">
        <v>1468</v>
      </c>
    </row>
    <row r="73" spans="1:13" ht="14.65" thickBot="1" x14ac:dyDescent="0.5">
      <c r="A73" s="1" t="s">
        <v>510</v>
      </c>
      <c r="B73" s="4" t="s">
        <v>510</v>
      </c>
      <c r="C73" s="16" t="s">
        <v>53</v>
      </c>
      <c r="D73" s="4">
        <v>6</v>
      </c>
      <c r="E73" s="5">
        <v>83</v>
      </c>
      <c r="F73" s="5">
        <v>-0.93661450000000002</v>
      </c>
      <c r="G73" s="5">
        <v>-1.467762</v>
      </c>
      <c r="H73" s="6">
        <v>6.6540909999999998E-4</v>
      </c>
      <c r="I73" s="6">
        <v>3.6325549999999998E-2</v>
      </c>
      <c r="J73" s="6">
        <v>3.341359E-2</v>
      </c>
      <c r="K73" s="5">
        <v>989</v>
      </c>
      <c r="L73" s="4" t="s">
        <v>683</v>
      </c>
      <c r="M73" s="4" t="s">
        <v>1410</v>
      </c>
    </row>
    <row r="74" spans="1:13" ht="14.65" thickBot="1" x14ac:dyDescent="0.5">
      <c r="A74" s="1" t="s">
        <v>688</v>
      </c>
      <c r="B74" s="4" t="s">
        <v>688</v>
      </c>
      <c r="C74" s="10" t="s">
        <v>111</v>
      </c>
      <c r="D74" s="4">
        <v>-2</v>
      </c>
      <c r="E74" s="5">
        <v>62</v>
      </c>
      <c r="F74" s="5">
        <v>-0.95562219999999998</v>
      </c>
      <c r="G74" s="5">
        <v>-1.4635549999999999</v>
      </c>
      <c r="H74" s="6">
        <v>6.1508400000000001E-4</v>
      </c>
      <c r="I74" s="6">
        <v>3.510452E-2</v>
      </c>
      <c r="J74" s="6">
        <v>3.2290439999999997E-2</v>
      </c>
      <c r="K74" s="5">
        <v>1012</v>
      </c>
      <c r="L74" s="4" t="s">
        <v>1430</v>
      </c>
      <c r="M74" s="4" t="s">
        <v>1431</v>
      </c>
    </row>
    <row r="75" spans="1:13" ht="14.65" thickBot="1" x14ac:dyDescent="0.5">
      <c r="A75" s="1" t="s">
        <v>680</v>
      </c>
      <c r="B75" s="4" t="s">
        <v>680</v>
      </c>
      <c r="C75" s="10" t="s">
        <v>109</v>
      </c>
      <c r="D75" s="4">
        <v>-2</v>
      </c>
      <c r="E75" s="5">
        <v>63</v>
      </c>
      <c r="F75" s="5">
        <v>-0.95274190000000003</v>
      </c>
      <c r="G75" s="5">
        <v>-1.462037</v>
      </c>
      <c r="H75" s="6">
        <v>6.3179860000000003E-4</v>
      </c>
      <c r="I75" s="6">
        <v>3.5733620000000001E-2</v>
      </c>
      <c r="J75" s="6">
        <v>3.286911E-2</v>
      </c>
      <c r="K75" s="5">
        <v>707</v>
      </c>
      <c r="L75" s="4" t="s">
        <v>1432</v>
      </c>
      <c r="M75" s="4" t="s">
        <v>1433</v>
      </c>
    </row>
    <row r="76" spans="1:13" ht="14.65" thickBot="1" x14ac:dyDescent="0.5">
      <c r="A76" s="1" t="s">
        <v>721</v>
      </c>
      <c r="B76" s="4" t="s">
        <v>721</v>
      </c>
      <c r="C76" s="10" t="s">
        <v>106</v>
      </c>
      <c r="D76" s="4">
        <v>-2</v>
      </c>
      <c r="E76" s="5">
        <v>59</v>
      </c>
      <c r="F76" s="5">
        <v>-0.95569870000000001</v>
      </c>
      <c r="G76" s="5">
        <v>-1.4538310000000001</v>
      </c>
      <c r="H76" s="6">
        <v>6.5354729999999998E-4</v>
      </c>
      <c r="I76" s="6">
        <v>3.6309470000000003E-2</v>
      </c>
      <c r="J76" s="6">
        <v>3.3398789999999998E-2</v>
      </c>
      <c r="K76" s="5">
        <v>707</v>
      </c>
      <c r="L76" s="4" t="s">
        <v>1385</v>
      </c>
      <c r="M76" s="4" t="s">
        <v>1435</v>
      </c>
    </row>
    <row r="77" spans="1:13" ht="14.65" thickBot="1" x14ac:dyDescent="0.5">
      <c r="A77" s="1" t="s">
        <v>714</v>
      </c>
      <c r="B77" s="4" t="s">
        <v>714</v>
      </c>
      <c r="C77" s="10" t="s">
        <v>114</v>
      </c>
      <c r="D77" s="4">
        <v>-2</v>
      </c>
      <c r="E77" s="5">
        <v>54</v>
      </c>
      <c r="F77" s="5">
        <v>-0.9603505</v>
      </c>
      <c r="G77" s="5">
        <v>-1.4436450000000001</v>
      </c>
      <c r="H77" s="6">
        <v>8.0002730000000002E-4</v>
      </c>
      <c r="I77" s="6">
        <v>4.1630359999999998E-2</v>
      </c>
      <c r="J77" s="6">
        <v>3.8293149999999998E-2</v>
      </c>
      <c r="K77" s="5">
        <v>707</v>
      </c>
      <c r="L77" s="4" t="s">
        <v>1385</v>
      </c>
      <c r="M77" s="4" t="s">
        <v>1452</v>
      </c>
    </row>
    <row r="78" spans="1:13" ht="14.65" thickBot="1" x14ac:dyDescent="0.5">
      <c r="A78" s="1" t="s">
        <v>1469</v>
      </c>
      <c r="B78" s="4" t="s">
        <v>1469</v>
      </c>
      <c r="C78" s="11" t="s">
        <v>346</v>
      </c>
      <c r="D78" s="4">
        <v>8</v>
      </c>
      <c r="E78" s="5">
        <v>17</v>
      </c>
      <c r="F78" s="5">
        <v>0.99586350000000001</v>
      </c>
      <c r="G78" s="5">
        <v>1.277685</v>
      </c>
      <c r="H78" s="6">
        <v>9.5193079999999998E-4</v>
      </c>
      <c r="I78" s="6">
        <v>4.538553E-2</v>
      </c>
      <c r="J78" s="6">
        <v>4.1747289999999999E-2</v>
      </c>
      <c r="K78" s="5">
        <v>26</v>
      </c>
      <c r="L78" s="4" t="s">
        <v>1470</v>
      </c>
      <c r="M78" s="4" t="s">
        <v>1471</v>
      </c>
    </row>
    <row r="79" spans="1:13" ht="14.65" thickBot="1" x14ac:dyDescent="0.5">
      <c r="A79" s="1" t="s">
        <v>1472</v>
      </c>
      <c r="B79" s="4" t="s">
        <v>1472</v>
      </c>
      <c r="C79" s="11" t="s">
        <v>347</v>
      </c>
      <c r="D79" s="4">
        <v>8</v>
      </c>
      <c r="E79" s="5">
        <v>17</v>
      </c>
      <c r="F79" s="5">
        <v>0.99586350000000001</v>
      </c>
      <c r="G79" s="5">
        <v>1.277685</v>
      </c>
      <c r="H79" s="6">
        <v>9.5193079999999998E-4</v>
      </c>
      <c r="I79" s="6">
        <v>4.538553E-2</v>
      </c>
      <c r="J79" s="6">
        <v>4.1747289999999999E-2</v>
      </c>
      <c r="K79" s="5">
        <v>26</v>
      </c>
      <c r="L79" s="4" t="s">
        <v>1470</v>
      </c>
      <c r="M79" s="4" t="s">
        <v>1471</v>
      </c>
    </row>
    <row r="80" spans="1:13" ht="14.65" thickBot="1" x14ac:dyDescent="0.5">
      <c r="A80" s="1" t="s">
        <v>1480</v>
      </c>
      <c r="B80" s="4" t="s">
        <v>1480</v>
      </c>
      <c r="C80" s="11" t="s">
        <v>352</v>
      </c>
      <c r="D80" s="4">
        <v>8</v>
      </c>
      <c r="E80" s="5">
        <v>48</v>
      </c>
      <c r="F80" s="5">
        <v>0.96739830000000004</v>
      </c>
      <c r="G80" s="5">
        <v>1.4207050000000001</v>
      </c>
      <c r="H80" s="6">
        <v>1.0901070000000001E-3</v>
      </c>
      <c r="I80" s="6">
        <v>4.9953949999999997E-2</v>
      </c>
      <c r="J80" s="6">
        <v>4.5949490000000003E-2</v>
      </c>
      <c r="K80" s="5">
        <v>874</v>
      </c>
      <c r="L80" s="4" t="s">
        <v>1481</v>
      </c>
      <c r="M80" s="4" t="s">
        <v>1482</v>
      </c>
    </row>
    <row r="81" spans="1:13" ht="14.65" thickBot="1" x14ac:dyDescent="0.5">
      <c r="A81" s="1" t="s">
        <v>1476</v>
      </c>
      <c r="B81" s="4" t="s">
        <v>1476</v>
      </c>
      <c r="C81" s="11" t="s">
        <v>350</v>
      </c>
      <c r="D81" s="4">
        <v>8</v>
      </c>
      <c r="E81" s="5">
        <v>419</v>
      </c>
      <c r="F81" s="5">
        <v>0.75642019999999999</v>
      </c>
      <c r="G81" s="5">
        <v>1.4545729999999999</v>
      </c>
      <c r="H81" s="6">
        <v>1.0426820000000001E-3</v>
      </c>
      <c r="I81" s="6">
        <v>4.8815329999999997E-2</v>
      </c>
      <c r="J81" s="6">
        <v>4.4902150000000002E-2</v>
      </c>
      <c r="K81" s="5">
        <v>1558</v>
      </c>
      <c r="L81" s="4" t="s">
        <v>1281</v>
      </c>
      <c r="M81" s="4" t="s">
        <v>1477</v>
      </c>
    </row>
    <row r="82" spans="1:13" ht="14.65" thickBot="1" x14ac:dyDescent="0.5">
      <c r="A82" s="1" t="s">
        <v>1450</v>
      </c>
      <c r="B82" s="4" t="s">
        <v>1450</v>
      </c>
      <c r="C82" s="11" t="s">
        <v>341</v>
      </c>
      <c r="D82" s="4">
        <v>16</v>
      </c>
      <c r="E82" s="5">
        <v>70</v>
      </c>
      <c r="F82" s="5">
        <v>0.93717569999999994</v>
      </c>
      <c r="G82" s="5">
        <v>1.45486</v>
      </c>
      <c r="H82" s="6">
        <v>7.9938850000000001E-4</v>
      </c>
      <c r="I82" s="6">
        <v>4.1630359999999998E-2</v>
      </c>
      <c r="J82" s="6">
        <v>3.8293149999999998E-2</v>
      </c>
      <c r="K82" s="5">
        <v>1035</v>
      </c>
      <c r="L82" s="4" t="s">
        <v>958</v>
      </c>
      <c r="M82" s="4" t="s">
        <v>1451</v>
      </c>
    </row>
    <row r="83" spans="1:13" ht="14.65" thickBot="1" x14ac:dyDescent="0.5">
      <c r="A83" s="1" t="s">
        <v>1447</v>
      </c>
      <c r="B83" s="4" t="s">
        <v>1447</v>
      </c>
      <c r="C83" s="20" t="s">
        <v>340</v>
      </c>
      <c r="D83" s="4">
        <v>7</v>
      </c>
      <c r="E83" s="5">
        <v>68</v>
      </c>
      <c r="F83" s="5">
        <v>0.9483222</v>
      </c>
      <c r="G83" s="5">
        <v>1.4647479999999999</v>
      </c>
      <c r="H83" s="6">
        <v>8.0900039999999996E-4</v>
      </c>
      <c r="I83" s="6">
        <v>4.1630359999999998E-2</v>
      </c>
      <c r="J83" s="6">
        <v>3.8293149999999998E-2</v>
      </c>
      <c r="K83" s="5">
        <v>674</v>
      </c>
      <c r="L83" s="4" t="s">
        <v>1448</v>
      </c>
      <c r="M83" s="4" t="s">
        <v>1449</v>
      </c>
    </row>
    <row r="84" spans="1:13" ht="14.65" thickBot="1" x14ac:dyDescent="0.5">
      <c r="A84" s="1" t="s">
        <v>1438</v>
      </c>
      <c r="B84" s="4" t="s">
        <v>1438</v>
      </c>
      <c r="C84" s="10" t="s">
        <v>336</v>
      </c>
      <c r="D84" s="4">
        <v>2</v>
      </c>
      <c r="E84" s="5">
        <v>454</v>
      </c>
      <c r="F84" s="5">
        <v>0.76232449999999996</v>
      </c>
      <c r="G84" s="5">
        <v>1.481349</v>
      </c>
      <c r="H84" s="6">
        <v>6.7458700000000004E-4</v>
      </c>
      <c r="I84" s="6">
        <v>3.6509119999999999E-2</v>
      </c>
      <c r="J84" s="6">
        <v>3.3582439999999998E-2</v>
      </c>
      <c r="K84" s="5">
        <v>2097</v>
      </c>
      <c r="L84" s="4" t="s">
        <v>1439</v>
      </c>
      <c r="M84" s="4" t="s">
        <v>1440</v>
      </c>
    </row>
    <row r="85" spans="1:13" ht="14.65" thickBot="1" x14ac:dyDescent="0.5">
      <c r="A85" s="1" t="s">
        <v>870</v>
      </c>
      <c r="B85" s="4" t="s">
        <v>870</v>
      </c>
      <c r="C85" s="20" t="s">
        <v>181</v>
      </c>
      <c r="D85" s="4">
        <v>7</v>
      </c>
      <c r="E85" s="5">
        <v>432</v>
      </c>
      <c r="F85" s="5">
        <v>0.76898840000000002</v>
      </c>
      <c r="G85" s="5">
        <v>1.4814430000000001</v>
      </c>
      <c r="H85" s="6">
        <v>3.5650850000000002E-4</v>
      </c>
      <c r="I85" s="6">
        <v>2.423001E-2</v>
      </c>
      <c r="J85" s="6">
        <v>2.2287660000000001E-2</v>
      </c>
      <c r="K85" s="5">
        <v>2251</v>
      </c>
      <c r="L85" s="4" t="s">
        <v>1401</v>
      </c>
      <c r="M85" s="4" t="s">
        <v>1402</v>
      </c>
    </row>
    <row r="86" spans="1:13" ht="14.65" thickBot="1" x14ac:dyDescent="0.5">
      <c r="A86" s="1" t="s">
        <v>1413</v>
      </c>
      <c r="B86" s="4" t="s">
        <v>1413</v>
      </c>
      <c r="C86" s="20" t="s">
        <v>329</v>
      </c>
      <c r="D86" s="4">
        <v>7</v>
      </c>
      <c r="E86" s="5">
        <v>445</v>
      </c>
      <c r="F86" s="5">
        <v>0.77168840000000005</v>
      </c>
      <c r="G86" s="5">
        <v>1.4891799999999999</v>
      </c>
      <c r="H86" s="6">
        <v>4.515667E-4</v>
      </c>
      <c r="I86" s="6">
        <v>2.8349360000000001E-2</v>
      </c>
      <c r="J86" s="6">
        <v>2.6076789999999999E-2</v>
      </c>
      <c r="K86" s="5">
        <v>2321</v>
      </c>
      <c r="L86" s="4" t="s">
        <v>1335</v>
      </c>
      <c r="M86" s="4" t="s">
        <v>1414</v>
      </c>
    </row>
    <row r="87" spans="1:13" ht="14.65" thickBot="1" x14ac:dyDescent="0.5">
      <c r="A87" s="1" t="s">
        <v>1441</v>
      </c>
      <c r="B87" s="4" t="s">
        <v>1441</v>
      </c>
      <c r="C87" s="11" t="s">
        <v>337</v>
      </c>
      <c r="D87" s="4">
        <v>16</v>
      </c>
      <c r="E87" s="5">
        <v>92</v>
      </c>
      <c r="F87" s="5">
        <v>0.93200050000000001</v>
      </c>
      <c r="G87" s="5">
        <v>1.5019210000000001</v>
      </c>
      <c r="H87" s="6">
        <v>7.2712820000000002E-4</v>
      </c>
      <c r="I87" s="6">
        <v>3.9016330000000002E-2</v>
      </c>
      <c r="J87" s="6">
        <v>3.5888669999999998E-2</v>
      </c>
      <c r="K87" s="5">
        <v>1048</v>
      </c>
      <c r="L87" s="4" t="s">
        <v>1194</v>
      </c>
      <c r="M87" s="4" t="s">
        <v>1442</v>
      </c>
    </row>
    <row r="88" spans="1:13" ht="14.65" thickBot="1" x14ac:dyDescent="0.5">
      <c r="A88" s="1" t="s">
        <v>1445</v>
      </c>
      <c r="B88" s="4" t="s">
        <v>1445</v>
      </c>
      <c r="C88" s="15" t="s">
        <v>339</v>
      </c>
      <c r="D88" s="4">
        <v>15</v>
      </c>
      <c r="E88" s="5">
        <v>312</v>
      </c>
      <c r="F88" s="5">
        <v>0.80136759999999996</v>
      </c>
      <c r="G88" s="5">
        <v>1.5041770000000001</v>
      </c>
      <c r="H88" s="6">
        <v>7.9118730000000005E-4</v>
      </c>
      <c r="I88" s="6">
        <v>4.1630359999999998E-2</v>
      </c>
      <c r="J88" s="6">
        <v>3.8293149999999998E-2</v>
      </c>
      <c r="K88" s="5">
        <v>1631</v>
      </c>
      <c r="L88" s="4" t="s">
        <v>986</v>
      </c>
      <c r="M88" s="4" t="s">
        <v>1446</v>
      </c>
    </row>
    <row r="89" spans="1:13" ht="14.65" thickBot="1" x14ac:dyDescent="0.5">
      <c r="A89" s="1" t="s">
        <v>1455</v>
      </c>
      <c r="B89" s="4" t="s">
        <v>1455</v>
      </c>
      <c r="C89" s="20" t="s">
        <v>342</v>
      </c>
      <c r="D89" s="4">
        <v>7</v>
      </c>
      <c r="E89" s="5">
        <v>108</v>
      </c>
      <c r="F89" s="5">
        <v>0.91691699999999998</v>
      </c>
      <c r="G89" s="5">
        <v>1.504524</v>
      </c>
      <c r="H89" s="6">
        <v>8.365833E-4</v>
      </c>
      <c r="I89" s="6">
        <v>4.2355400000000001E-2</v>
      </c>
      <c r="J89" s="6">
        <v>3.8960069999999999E-2</v>
      </c>
      <c r="K89" s="5">
        <v>1653</v>
      </c>
      <c r="L89" s="4" t="s">
        <v>1456</v>
      </c>
      <c r="M89" s="4" t="s">
        <v>1457</v>
      </c>
    </row>
    <row r="90" spans="1:13" ht="14.65" thickBot="1" x14ac:dyDescent="0.5">
      <c r="A90" s="1" t="s">
        <v>1443</v>
      </c>
      <c r="B90" s="4" t="s">
        <v>1443</v>
      </c>
      <c r="C90" s="11" t="s">
        <v>338</v>
      </c>
      <c r="D90" s="4">
        <v>8</v>
      </c>
      <c r="E90" s="5">
        <v>108</v>
      </c>
      <c r="F90" s="5">
        <v>0.91822479999999995</v>
      </c>
      <c r="G90" s="5">
        <v>1.50667</v>
      </c>
      <c r="H90" s="6">
        <v>8.0854169999999999E-4</v>
      </c>
      <c r="I90" s="6">
        <v>4.1630359999999998E-2</v>
      </c>
      <c r="J90" s="6">
        <v>3.8293149999999998E-2</v>
      </c>
      <c r="K90" s="5">
        <v>1347</v>
      </c>
      <c r="L90" s="4" t="s">
        <v>1297</v>
      </c>
      <c r="M90" s="4" t="s">
        <v>1444</v>
      </c>
    </row>
    <row r="91" spans="1:13" ht="14.65" thickBot="1" x14ac:dyDescent="0.5">
      <c r="A91" s="1" t="s">
        <v>1436</v>
      </c>
      <c r="B91" s="4" t="s">
        <v>1436</v>
      </c>
      <c r="C91" s="11" t="s">
        <v>335</v>
      </c>
      <c r="D91" s="4">
        <v>8</v>
      </c>
      <c r="E91" s="5">
        <v>105</v>
      </c>
      <c r="F91" s="5">
        <v>0.92130129999999999</v>
      </c>
      <c r="G91" s="5">
        <v>1.5074700000000001</v>
      </c>
      <c r="H91" s="6">
        <v>6.6425030000000001E-4</v>
      </c>
      <c r="I91" s="6">
        <v>3.6325549999999998E-2</v>
      </c>
      <c r="J91" s="6">
        <v>3.341359E-2</v>
      </c>
      <c r="K91" s="5">
        <v>1202</v>
      </c>
      <c r="L91" s="4" t="s">
        <v>1351</v>
      </c>
      <c r="M91" s="4" t="s">
        <v>1437</v>
      </c>
    </row>
    <row r="92" spans="1:13" ht="14.65" thickBot="1" x14ac:dyDescent="0.5">
      <c r="A92" s="1" t="s">
        <v>1417</v>
      </c>
      <c r="B92" s="4" t="s">
        <v>1417</v>
      </c>
      <c r="C92" s="15" t="s">
        <v>331</v>
      </c>
      <c r="D92" s="4">
        <v>15</v>
      </c>
      <c r="E92" s="5">
        <v>363</v>
      </c>
      <c r="F92" s="5">
        <v>0.79695020000000005</v>
      </c>
      <c r="G92" s="5">
        <v>1.5092380000000001</v>
      </c>
      <c r="H92" s="6">
        <v>4.6631050000000001E-4</v>
      </c>
      <c r="I92" s="6">
        <v>2.8700960000000001E-2</v>
      </c>
      <c r="J92" s="6">
        <v>2.6400199999999999E-2</v>
      </c>
      <c r="K92" s="5">
        <v>1919</v>
      </c>
      <c r="L92" s="4" t="s">
        <v>1418</v>
      </c>
      <c r="M92" s="4" t="s">
        <v>1419</v>
      </c>
    </row>
    <row r="93" spans="1:13" ht="14.65" thickBot="1" x14ac:dyDescent="0.5">
      <c r="A93" s="1" t="s">
        <v>1478</v>
      </c>
      <c r="B93" s="4" t="s">
        <v>1478</v>
      </c>
      <c r="C93" s="11" t="s">
        <v>351</v>
      </c>
      <c r="D93" s="4">
        <v>16</v>
      </c>
      <c r="E93" s="5">
        <v>231</v>
      </c>
      <c r="F93" s="5">
        <v>0.84206740000000002</v>
      </c>
      <c r="G93" s="5">
        <v>1.5097</v>
      </c>
      <c r="H93" s="6">
        <v>1.0878960000000001E-3</v>
      </c>
      <c r="I93" s="6">
        <v>4.9953949999999997E-2</v>
      </c>
      <c r="J93" s="6">
        <v>4.5949490000000003E-2</v>
      </c>
      <c r="K93" s="5">
        <v>1588</v>
      </c>
      <c r="L93" s="4" t="s">
        <v>1327</v>
      </c>
      <c r="M93" s="4" t="s">
        <v>1479</v>
      </c>
    </row>
    <row r="94" spans="1:13" ht="14.65" thickBot="1" x14ac:dyDescent="0.5">
      <c r="A94" s="1" t="s">
        <v>534</v>
      </c>
      <c r="B94" s="4" t="s">
        <v>534</v>
      </c>
      <c r="C94" s="19" t="s">
        <v>61</v>
      </c>
      <c r="D94" s="4">
        <v>9</v>
      </c>
      <c r="E94" s="5">
        <v>81</v>
      </c>
      <c r="F94" s="5">
        <v>0.95784270000000005</v>
      </c>
      <c r="G94" s="5">
        <v>1.516446</v>
      </c>
      <c r="H94" s="6">
        <v>5.5184959999999998E-5</v>
      </c>
      <c r="I94" s="6">
        <v>5.9732969999999998E-3</v>
      </c>
      <c r="J94" s="6">
        <v>5.4944590000000001E-3</v>
      </c>
      <c r="K94" s="5">
        <v>982</v>
      </c>
      <c r="L94" s="4" t="s">
        <v>1194</v>
      </c>
      <c r="M94" s="4" t="s">
        <v>1333</v>
      </c>
    </row>
    <row r="95" spans="1:13" ht="14.65" thickBot="1" x14ac:dyDescent="0.5">
      <c r="A95" s="1" t="s">
        <v>1460</v>
      </c>
      <c r="B95" s="4" t="s">
        <v>1460</v>
      </c>
      <c r="C95" s="11" t="s">
        <v>343</v>
      </c>
      <c r="D95" s="4">
        <v>16</v>
      </c>
      <c r="E95" s="5">
        <v>225</v>
      </c>
      <c r="F95" s="5">
        <v>0.84646710000000003</v>
      </c>
      <c r="G95" s="5">
        <v>1.517126</v>
      </c>
      <c r="H95" s="6">
        <v>8.7650149999999997E-4</v>
      </c>
      <c r="I95" s="6">
        <v>4.3328159999999998E-2</v>
      </c>
      <c r="J95" s="6">
        <v>3.9854849999999997E-2</v>
      </c>
      <c r="K95" s="5">
        <v>2800</v>
      </c>
      <c r="L95" s="4" t="s">
        <v>1364</v>
      </c>
      <c r="M95" s="4" t="s">
        <v>1461</v>
      </c>
    </row>
    <row r="96" spans="1:13" ht="14.65" thickBot="1" x14ac:dyDescent="0.5">
      <c r="A96" s="1" t="s">
        <v>1415</v>
      </c>
      <c r="B96" s="4" t="s">
        <v>1415</v>
      </c>
      <c r="C96" s="15" t="s">
        <v>330</v>
      </c>
      <c r="D96" s="4">
        <v>15</v>
      </c>
      <c r="E96" s="5">
        <v>498</v>
      </c>
      <c r="F96" s="5">
        <v>0.77446950000000003</v>
      </c>
      <c r="G96" s="5">
        <v>1.5172730000000001</v>
      </c>
      <c r="H96" s="6">
        <v>4.6536849999999997E-4</v>
      </c>
      <c r="I96" s="6">
        <v>2.8700960000000001E-2</v>
      </c>
      <c r="J96" s="6">
        <v>2.6400199999999999E-2</v>
      </c>
      <c r="K96" s="5">
        <v>2314</v>
      </c>
      <c r="L96" s="4" t="s">
        <v>1335</v>
      </c>
      <c r="M96" s="4" t="s">
        <v>1416</v>
      </c>
    </row>
    <row r="97" spans="1:13" ht="14.65" thickBot="1" x14ac:dyDescent="0.5">
      <c r="A97" s="1" t="s">
        <v>1473</v>
      </c>
      <c r="B97" s="4" t="s">
        <v>1473</v>
      </c>
      <c r="C97" s="11" t="s">
        <v>348</v>
      </c>
      <c r="D97" s="4">
        <v>16</v>
      </c>
      <c r="E97" s="5">
        <v>224</v>
      </c>
      <c r="F97" s="5">
        <v>0.84800450000000005</v>
      </c>
      <c r="G97" s="5">
        <v>1.5177229999999999</v>
      </c>
      <c r="H97" s="6">
        <v>1.0053550000000001E-3</v>
      </c>
      <c r="I97" s="6">
        <v>4.745576E-2</v>
      </c>
      <c r="J97" s="6">
        <v>4.3651559999999999E-2</v>
      </c>
      <c r="K97" s="5">
        <v>1588</v>
      </c>
      <c r="L97" s="4" t="s">
        <v>1327</v>
      </c>
      <c r="M97" s="4" t="s">
        <v>1408</v>
      </c>
    </row>
    <row r="98" spans="1:13" ht="14.65" thickBot="1" x14ac:dyDescent="0.5">
      <c r="A98" s="1" t="s">
        <v>1424</v>
      </c>
      <c r="B98" s="4" t="s">
        <v>1424</v>
      </c>
      <c r="C98" s="20" t="s">
        <v>333</v>
      </c>
      <c r="D98" s="4">
        <v>7</v>
      </c>
      <c r="E98" s="5">
        <v>110</v>
      </c>
      <c r="F98" s="5">
        <v>0.92022530000000002</v>
      </c>
      <c r="G98" s="5">
        <v>1.5181960000000001</v>
      </c>
      <c r="H98" s="6">
        <v>5.4830289999999995E-4</v>
      </c>
      <c r="I98" s="6">
        <v>3.2474019999999999E-2</v>
      </c>
      <c r="J98" s="6">
        <v>2.9870799999999999E-2</v>
      </c>
      <c r="K98" s="5">
        <v>1219</v>
      </c>
      <c r="L98" s="4" t="s">
        <v>1425</v>
      </c>
      <c r="M98" s="4" t="s">
        <v>1426</v>
      </c>
    </row>
    <row r="99" spans="1:13" ht="14.65" thickBot="1" x14ac:dyDescent="0.5">
      <c r="A99" s="1" t="s">
        <v>1407</v>
      </c>
      <c r="B99" s="4" t="s">
        <v>1407</v>
      </c>
      <c r="C99" s="11" t="s">
        <v>328</v>
      </c>
      <c r="D99" s="4">
        <v>16</v>
      </c>
      <c r="E99" s="5">
        <v>228</v>
      </c>
      <c r="F99" s="5">
        <v>0.846746</v>
      </c>
      <c r="G99" s="5">
        <v>1.518329</v>
      </c>
      <c r="H99" s="6">
        <v>4.0741129999999999E-4</v>
      </c>
      <c r="I99" s="6">
        <v>2.650168E-2</v>
      </c>
      <c r="J99" s="6">
        <v>2.437723E-2</v>
      </c>
      <c r="K99" s="5">
        <v>1588</v>
      </c>
      <c r="L99" s="4" t="s">
        <v>574</v>
      </c>
      <c r="M99" s="4" t="s">
        <v>1408</v>
      </c>
    </row>
    <row r="100" spans="1:13" ht="14.65" thickBot="1" x14ac:dyDescent="0.5">
      <c r="A100" s="1" t="s">
        <v>1474</v>
      </c>
      <c r="B100" s="4" t="s">
        <v>1474</v>
      </c>
      <c r="C100" s="11" t="s">
        <v>349</v>
      </c>
      <c r="D100" s="4">
        <v>8</v>
      </c>
      <c r="E100" s="5">
        <v>142</v>
      </c>
      <c r="F100" s="5">
        <v>0.8908258</v>
      </c>
      <c r="G100" s="5">
        <v>1.5200659999999999</v>
      </c>
      <c r="H100" s="6">
        <v>1.0497080000000001E-3</v>
      </c>
      <c r="I100" s="6">
        <v>4.8815329999999997E-2</v>
      </c>
      <c r="J100" s="6">
        <v>4.4902150000000002E-2</v>
      </c>
      <c r="K100" s="5">
        <v>1145</v>
      </c>
      <c r="L100" s="4" t="s">
        <v>1141</v>
      </c>
      <c r="M100" s="4" t="s">
        <v>1475</v>
      </c>
    </row>
    <row r="101" spans="1:13" ht="14.65" thickBot="1" x14ac:dyDescent="0.5">
      <c r="A101" s="1" t="s">
        <v>1049</v>
      </c>
      <c r="B101" s="4" t="s">
        <v>1049</v>
      </c>
      <c r="C101" s="20" t="s">
        <v>246</v>
      </c>
      <c r="D101" s="4">
        <v>7</v>
      </c>
      <c r="E101" s="5">
        <v>232</v>
      </c>
      <c r="F101" s="5">
        <v>0.85042930000000005</v>
      </c>
      <c r="G101" s="5">
        <v>1.5238799999999999</v>
      </c>
      <c r="H101" s="6">
        <v>5.3747370000000003E-4</v>
      </c>
      <c r="I101" s="6">
        <v>3.2135810000000001E-2</v>
      </c>
      <c r="J101" s="6">
        <v>2.9559700000000001E-2</v>
      </c>
      <c r="K101" s="5">
        <v>1864</v>
      </c>
      <c r="L101" s="4" t="s">
        <v>1418</v>
      </c>
      <c r="M101" s="4" t="s">
        <v>1423</v>
      </c>
    </row>
    <row r="102" spans="1:13" ht="14.65" thickBot="1" x14ac:dyDescent="0.5">
      <c r="A102" s="1" t="s">
        <v>1052</v>
      </c>
      <c r="B102" s="4" t="s">
        <v>1052</v>
      </c>
      <c r="C102" s="20" t="s">
        <v>247</v>
      </c>
      <c r="D102" s="4">
        <v>7</v>
      </c>
      <c r="E102" s="5">
        <v>232</v>
      </c>
      <c r="F102" s="5">
        <v>0.85042930000000005</v>
      </c>
      <c r="G102" s="5">
        <v>1.5238799999999999</v>
      </c>
      <c r="H102" s="6">
        <v>5.3747370000000003E-4</v>
      </c>
      <c r="I102" s="6">
        <v>3.2135810000000001E-2</v>
      </c>
      <c r="J102" s="6">
        <v>2.9559700000000001E-2</v>
      </c>
      <c r="K102" s="5">
        <v>1864</v>
      </c>
      <c r="L102" s="4" t="s">
        <v>1418</v>
      </c>
      <c r="M102" s="4" t="s">
        <v>1423</v>
      </c>
    </row>
    <row r="103" spans="1:13" ht="14.65" thickBot="1" x14ac:dyDescent="0.5">
      <c r="A103" s="1" t="s">
        <v>1420</v>
      </c>
      <c r="B103" s="4" t="s">
        <v>1420</v>
      </c>
      <c r="C103" s="20" t="s">
        <v>332</v>
      </c>
      <c r="D103" s="4">
        <v>7</v>
      </c>
      <c r="E103" s="5">
        <v>209</v>
      </c>
      <c r="F103" s="5">
        <v>0.85752399999999995</v>
      </c>
      <c r="G103" s="5">
        <v>1.5281260000000001</v>
      </c>
      <c r="H103" s="6">
        <v>5.2489970000000003E-4</v>
      </c>
      <c r="I103" s="6">
        <v>3.1993399999999998E-2</v>
      </c>
      <c r="J103" s="6">
        <v>2.942871E-2</v>
      </c>
      <c r="K103" s="5">
        <v>1221</v>
      </c>
      <c r="L103" s="4" t="s">
        <v>1421</v>
      </c>
      <c r="M103" s="4" t="s">
        <v>1422</v>
      </c>
    </row>
    <row r="104" spans="1:13" ht="14.65" thickBot="1" x14ac:dyDescent="0.5">
      <c r="A104" s="1" t="s">
        <v>1350</v>
      </c>
      <c r="B104" s="4" t="s">
        <v>1350</v>
      </c>
      <c r="C104" s="20" t="s">
        <v>316</v>
      </c>
      <c r="D104" s="4">
        <v>7</v>
      </c>
      <c r="E104" s="5">
        <v>92</v>
      </c>
      <c r="F104" s="5">
        <v>0.95030460000000005</v>
      </c>
      <c r="G104" s="5">
        <v>1.5314179999999999</v>
      </c>
      <c r="H104" s="6">
        <v>9.6232739999999994E-5</v>
      </c>
      <c r="I104" s="6">
        <v>8.8845469999999996E-3</v>
      </c>
      <c r="J104" s="6">
        <v>8.1723349999999993E-3</v>
      </c>
      <c r="K104" s="5">
        <v>988</v>
      </c>
      <c r="L104" s="4" t="s">
        <v>1351</v>
      </c>
      <c r="M104" s="4" t="s">
        <v>1314</v>
      </c>
    </row>
    <row r="105" spans="1:13" ht="14.65" thickBot="1" x14ac:dyDescent="0.5">
      <c r="A105" s="1" t="s">
        <v>1367</v>
      </c>
      <c r="B105" s="4" t="s">
        <v>1367</v>
      </c>
      <c r="C105" s="11" t="s">
        <v>321</v>
      </c>
      <c r="D105" s="4">
        <v>16</v>
      </c>
      <c r="E105" s="5">
        <v>496</v>
      </c>
      <c r="F105" s="5">
        <v>0.78241729999999998</v>
      </c>
      <c r="G105" s="5">
        <v>1.533023</v>
      </c>
      <c r="H105" s="6">
        <v>1.6994929999999999E-4</v>
      </c>
      <c r="I105" s="6">
        <v>1.4038709999999999E-2</v>
      </c>
      <c r="J105" s="6">
        <v>1.2913320000000001E-2</v>
      </c>
      <c r="K105" s="5">
        <v>2106</v>
      </c>
      <c r="L105" s="4" t="s">
        <v>1368</v>
      </c>
      <c r="M105" s="4" t="s">
        <v>1369</v>
      </c>
    </row>
    <row r="106" spans="1:13" ht="14.65" thickBot="1" x14ac:dyDescent="0.5">
      <c r="A106" s="1" t="s">
        <v>528</v>
      </c>
      <c r="B106" s="4" t="s">
        <v>528</v>
      </c>
      <c r="C106" s="11" t="s">
        <v>59</v>
      </c>
      <c r="D106" s="4">
        <v>8</v>
      </c>
      <c r="E106" s="5">
        <v>327</v>
      </c>
      <c r="F106" s="5">
        <v>0.81376689999999996</v>
      </c>
      <c r="G106" s="5">
        <v>1.533547</v>
      </c>
      <c r="H106" s="6">
        <v>5.5900820000000001E-4</v>
      </c>
      <c r="I106" s="6">
        <v>3.249494E-2</v>
      </c>
      <c r="J106" s="6">
        <v>2.9890050000000001E-2</v>
      </c>
      <c r="K106" s="5">
        <v>1662</v>
      </c>
      <c r="L106" s="4" t="s">
        <v>1411</v>
      </c>
      <c r="M106" s="4" t="s">
        <v>1412</v>
      </c>
    </row>
    <row r="107" spans="1:13" ht="14.65" thickBot="1" x14ac:dyDescent="0.5">
      <c r="A107" s="1" t="s">
        <v>539</v>
      </c>
      <c r="B107" s="4" t="s">
        <v>539</v>
      </c>
      <c r="C107" s="11" t="s">
        <v>63</v>
      </c>
      <c r="D107" s="4">
        <v>8</v>
      </c>
      <c r="E107" s="5">
        <v>326</v>
      </c>
      <c r="F107" s="5">
        <v>0.81376809999999999</v>
      </c>
      <c r="G107" s="5">
        <v>1.535264</v>
      </c>
      <c r="H107" s="6">
        <v>4.4903979999999998E-4</v>
      </c>
      <c r="I107" s="6">
        <v>2.8349360000000001E-2</v>
      </c>
      <c r="J107" s="6">
        <v>2.6076789999999999E-2</v>
      </c>
      <c r="K107" s="5">
        <v>1662</v>
      </c>
      <c r="L107" s="4" t="s">
        <v>1411</v>
      </c>
      <c r="M107" s="4" t="s">
        <v>1412</v>
      </c>
    </row>
    <row r="108" spans="1:13" ht="14.65" thickBot="1" x14ac:dyDescent="0.5">
      <c r="A108" s="1" t="s">
        <v>1388</v>
      </c>
      <c r="B108" s="4" t="s">
        <v>1388</v>
      </c>
      <c r="C108" s="11" t="s">
        <v>324</v>
      </c>
      <c r="D108" s="4">
        <v>8</v>
      </c>
      <c r="E108" s="5">
        <v>384</v>
      </c>
      <c r="F108" s="5">
        <v>0.80406500000000003</v>
      </c>
      <c r="G108" s="5">
        <v>1.536043</v>
      </c>
      <c r="H108" s="6">
        <v>3.0184930000000002E-4</v>
      </c>
      <c r="I108" s="6">
        <v>2.15342E-2</v>
      </c>
      <c r="J108" s="6">
        <v>1.9807950000000001E-2</v>
      </c>
      <c r="K108" s="5">
        <v>1761</v>
      </c>
      <c r="L108" s="4" t="s">
        <v>1389</v>
      </c>
      <c r="M108" s="4" t="s">
        <v>1390</v>
      </c>
    </row>
    <row r="109" spans="1:13" ht="14.65" thickBot="1" x14ac:dyDescent="0.5">
      <c r="A109" s="1" t="s">
        <v>1398</v>
      </c>
      <c r="B109" s="4" t="s">
        <v>1398</v>
      </c>
      <c r="C109" s="11" t="s">
        <v>326</v>
      </c>
      <c r="D109" s="4">
        <v>16</v>
      </c>
      <c r="E109" s="5">
        <v>304</v>
      </c>
      <c r="F109" s="5">
        <v>0.82525570000000004</v>
      </c>
      <c r="G109" s="5">
        <v>1.539385</v>
      </c>
      <c r="H109" s="6">
        <v>3.589345E-4</v>
      </c>
      <c r="I109" s="6">
        <v>2.423001E-2</v>
      </c>
      <c r="J109" s="6">
        <v>2.2287660000000001E-2</v>
      </c>
      <c r="K109" s="5">
        <v>2864</v>
      </c>
      <c r="L109" s="4" t="s">
        <v>1399</v>
      </c>
      <c r="M109" s="4" t="s">
        <v>1400</v>
      </c>
    </row>
    <row r="110" spans="1:13" ht="14.65" thickBot="1" x14ac:dyDescent="0.5">
      <c r="A110" s="1" t="s">
        <v>1403</v>
      </c>
      <c r="B110" s="4" t="s">
        <v>1403</v>
      </c>
      <c r="C110" s="11" t="s">
        <v>327</v>
      </c>
      <c r="D110" s="4">
        <v>16</v>
      </c>
      <c r="E110" s="5">
        <v>162</v>
      </c>
      <c r="F110" s="5">
        <v>0.89149149999999999</v>
      </c>
      <c r="G110" s="5">
        <v>1.5413019999999999</v>
      </c>
      <c r="H110" s="6">
        <v>3.645748E-4</v>
      </c>
      <c r="I110" s="6">
        <v>2.4348939999999999E-2</v>
      </c>
      <c r="J110" s="6">
        <v>2.239706E-2</v>
      </c>
      <c r="K110" s="5">
        <v>1048</v>
      </c>
      <c r="L110" s="4" t="s">
        <v>1194</v>
      </c>
      <c r="M110" s="4" t="s">
        <v>1404</v>
      </c>
    </row>
    <row r="111" spans="1:13" ht="14.65" thickBot="1" x14ac:dyDescent="0.5">
      <c r="A111" s="1" t="s">
        <v>489</v>
      </c>
      <c r="B111" s="4" t="s">
        <v>489</v>
      </c>
      <c r="C111" s="11" t="s">
        <v>45</v>
      </c>
      <c r="D111" s="4">
        <v>8</v>
      </c>
      <c r="E111" s="5">
        <v>311</v>
      </c>
      <c r="F111" s="5">
        <v>0.82299120000000003</v>
      </c>
      <c r="G111" s="5">
        <v>1.5435749999999999</v>
      </c>
      <c r="H111" s="6">
        <v>2.1282580000000001E-4</v>
      </c>
      <c r="I111" s="6">
        <v>1.632604E-2</v>
      </c>
      <c r="J111" s="6">
        <v>1.5017300000000001E-2</v>
      </c>
      <c r="K111" s="5">
        <v>1790</v>
      </c>
      <c r="L111" s="4" t="s">
        <v>1219</v>
      </c>
      <c r="M111" s="4" t="s">
        <v>1378</v>
      </c>
    </row>
    <row r="112" spans="1:13" ht="14.65" thickBot="1" x14ac:dyDescent="0.5">
      <c r="A112" s="1" t="s">
        <v>1391</v>
      </c>
      <c r="B112" s="4" t="s">
        <v>1391</v>
      </c>
      <c r="C112" s="20" t="s">
        <v>325</v>
      </c>
      <c r="D112" s="4">
        <v>7</v>
      </c>
      <c r="E112" s="5">
        <v>155</v>
      </c>
      <c r="F112" s="5">
        <v>0.89004850000000002</v>
      </c>
      <c r="G112" s="5">
        <v>1.5439609999999999</v>
      </c>
      <c r="H112" s="6">
        <v>3.2922350000000002E-4</v>
      </c>
      <c r="I112" s="6">
        <v>2.2879E-2</v>
      </c>
      <c r="J112" s="6">
        <v>2.104495E-2</v>
      </c>
      <c r="K112" s="5">
        <v>1495</v>
      </c>
      <c r="L112" s="4" t="s">
        <v>1392</v>
      </c>
      <c r="M112" s="4" t="s">
        <v>1393</v>
      </c>
    </row>
    <row r="113" spans="1:13" ht="14.65" thickBot="1" x14ac:dyDescent="0.5">
      <c r="A113" s="1" t="s">
        <v>1380</v>
      </c>
      <c r="B113" s="4" t="s">
        <v>1380</v>
      </c>
      <c r="C113" s="11" t="s">
        <v>323</v>
      </c>
      <c r="D113" s="4">
        <v>16</v>
      </c>
      <c r="E113" s="5">
        <v>287</v>
      </c>
      <c r="F113" s="5">
        <v>0.83921939999999995</v>
      </c>
      <c r="G113" s="5">
        <v>1.546511</v>
      </c>
      <c r="H113" s="6">
        <v>2.3023440000000001E-4</v>
      </c>
      <c r="I113" s="6">
        <v>1.7414590000000001E-2</v>
      </c>
      <c r="J113" s="6">
        <v>1.6018589999999999E-2</v>
      </c>
      <c r="K113" s="5">
        <v>1821</v>
      </c>
      <c r="L113" s="4" t="s">
        <v>1255</v>
      </c>
      <c r="M113" s="4" t="s">
        <v>1381</v>
      </c>
    </row>
    <row r="114" spans="1:13" ht="14.65" thickBot="1" x14ac:dyDescent="0.5">
      <c r="A114" s="1" t="s">
        <v>1339</v>
      </c>
      <c r="B114" s="4" t="s">
        <v>1339</v>
      </c>
      <c r="C114" s="9" t="s">
        <v>314</v>
      </c>
      <c r="D114" s="4">
        <v>4</v>
      </c>
      <c r="E114" s="5">
        <v>481</v>
      </c>
      <c r="F114" s="5">
        <v>0.79559219999999997</v>
      </c>
      <c r="G114" s="5">
        <v>1.5544309999999999</v>
      </c>
      <c r="H114" s="6">
        <v>6.4127550000000002E-5</v>
      </c>
      <c r="I114" s="6">
        <v>6.5832590000000002E-3</v>
      </c>
      <c r="J114" s="6">
        <v>6.055525E-3</v>
      </c>
      <c r="K114" s="5">
        <v>2694</v>
      </c>
      <c r="L114" s="4" t="s">
        <v>1340</v>
      </c>
      <c r="M114" s="4" t="s">
        <v>1341</v>
      </c>
    </row>
    <row r="115" spans="1:13" ht="14.65" thickBot="1" x14ac:dyDescent="0.5">
      <c r="A115" s="1" t="s">
        <v>1363</v>
      </c>
      <c r="B115" s="4" t="s">
        <v>1363</v>
      </c>
      <c r="C115" s="11" t="s">
        <v>320</v>
      </c>
      <c r="D115" s="4">
        <v>16</v>
      </c>
      <c r="E115" s="5">
        <v>345</v>
      </c>
      <c r="F115" s="5">
        <v>0.82247879999999995</v>
      </c>
      <c r="G115" s="5">
        <v>1.5569820000000001</v>
      </c>
      <c r="H115" s="6">
        <v>1.383379E-4</v>
      </c>
      <c r="I115" s="6">
        <v>1.173629E-2</v>
      </c>
      <c r="J115" s="6">
        <v>1.079547E-2</v>
      </c>
      <c r="K115" s="5">
        <v>2800</v>
      </c>
      <c r="L115" s="4" t="s">
        <v>1364</v>
      </c>
      <c r="M115" s="4" t="s">
        <v>1365</v>
      </c>
    </row>
    <row r="116" spans="1:13" ht="14.65" thickBot="1" x14ac:dyDescent="0.5">
      <c r="A116" s="1" t="s">
        <v>1003</v>
      </c>
      <c r="B116" s="4" t="s">
        <v>1003</v>
      </c>
      <c r="C116" s="20" t="s">
        <v>228</v>
      </c>
      <c r="D116" s="4">
        <v>7</v>
      </c>
      <c r="E116" s="5">
        <v>445</v>
      </c>
      <c r="F116" s="5">
        <v>0.80711270000000002</v>
      </c>
      <c r="G116" s="5">
        <v>1.5575410000000001</v>
      </c>
      <c r="H116" s="6">
        <v>4.5819950000000002E-5</v>
      </c>
      <c r="I116" s="6">
        <v>5.1367440000000004E-3</v>
      </c>
      <c r="J116" s="6">
        <v>4.7249670000000001E-3</v>
      </c>
      <c r="K116" s="5">
        <v>1787</v>
      </c>
      <c r="L116" s="4" t="s">
        <v>1329</v>
      </c>
      <c r="M116" s="4" t="s">
        <v>1330</v>
      </c>
    </row>
    <row r="117" spans="1:13" ht="14.65" thickBot="1" x14ac:dyDescent="0.5">
      <c r="A117" s="1" t="s">
        <v>1313</v>
      </c>
      <c r="B117" s="4" t="s">
        <v>1313</v>
      </c>
      <c r="C117" s="10" t="s">
        <v>309</v>
      </c>
      <c r="D117" s="4">
        <v>2</v>
      </c>
      <c r="E117" s="5">
        <v>109</v>
      </c>
      <c r="F117" s="5">
        <v>0.94775520000000002</v>
      </c>
      <c r="G117" s="5">
        <v>1.5623750000000001</v>
      </c>
      <c r="H117" s="6">
        <v>2.190769E-5</v>
      </c>
      <c r="I117" s="6">
        <v>2.9263090000000002E-3</v>
      </c>
      <c r="J117" s="6">
        <v>2.6917270000000001E-3</v>
      </c>
      <c r="K117" s="5">
        <v>988</v>
      </c>
      <c r="L117" s="4" t="s">
        <v>1141</v>
      </c>
      <c r="M117" s="4" t="s">
        <v>1314</v>
      </c>
    </row>
    <row r="118" spans="1:13" ht="14.65" thickBot="1" x14ac:dyDescent="0.5">
      <c r="A118" s="1" t="s">
        <v>1352</v>
      </c>
      <c r="B118" s="4" t="s">
        <v>1352</v>
      </c>
      <c r="C118" s="11" t="s">
        <v>317</v>
      </c>
      <c r="D118" s="4">
        <v>16</v>
      </c>
      <c r="E118" s="5">
        <v>309</v>
      </c>
      <c r="F118" s="5">
        <v>0.84071660000000004</v>
      </c>
      <c r="G118" s="5">
        <v>1.57474</v>
      </c>
      <c r="H118" s="6">
        <v>9.8208950000000004E-5</v>
      </c>
      <c r="I118" s="6">
        <v>8.9355909999999997E-3</v>
      </c>
      <c r="J118" s="6">
        <v>8.2192870000000005E-3</v>
      </c>
      <c r="K118" s="5">
        <v>1821</v>
      </c>
      <c r="L118" s="4" t="s">
        <v>1353</v>
      </c>
      <c r="M118" s="4" t="s">
        <v>1354</v>
      </c>
    </row>
    <row r="119" spans="1:13" ht="14.65" thickBot="1" x14ac:dyDescent="0.5">
      <c r="A119" s="1" t="s">
        <v>1359</v>
      </c>
      <c r="B119" s="4" t="s">
        <v>1359</v>
      </c>
      <c r="C119" s="19" t="s">
        <v>318</v>
      </c>
      <c r="D119" s="4">
        <v>9</v>
      </c>
      <c r="E119" s="5">
        <v>210</v>
      </c>
      <c r="F119" s="5">
        <v>0.88167879999999998</v>
      </c>
      <c r="G119" s="5">
        <v>1.575901</v>
      </c>
      <c r="H119" s="6">
        <v>1.2660730000000001E-4</v>
      </c>
      <c r="I119" s="6">
        <v>1.1039449999999999E-2</v>
      </c>
      <c r="J119" s="6">
        <v>1.01545E-2</v>
      </c>
      <c r="K119" s="5">
        <v>1244</v>
      </c>
      <c r="L119" s="4" t="s">
        <v>958</v>
      </c>
      <c r="M119" s="4" t="s">
        <v>1360</v>
      </c>
    </row>
    <row r="120" spans="1:13" ht="14.65" thickBot="1" x14ac:dyDescent="0.5">
      <c r="A120" s="1" t="s">
        <v>1323</v>
      </c>
      <c r="B120" s="4" t="s">
        <v>1323</v>
      </c>
      <c r="C120" s="19" t="s">
        <v>311</v>
      </c>
      <c r="D120" s="4">
        <v>9</v>
      </c>
      <c r="E120" s="5">
        <v>172</v>
      </c>
      <c r="F120" s="5">
        <v>0.90756499999999996</v>
      </c>
      <c r="G120" s="5">
        <v>1.58039</v>
      </c>
      <c r="H120" s="6">
        <v>4.2254679999999999E-5</v>
      </c>
      <c r="I120" s="6">
        <v>4.9124980000000004E-3</v>
      </c>
      <c r="J120" s="6">
        <v>4.5186979999999998E-3</v>
      </c>
      <c r="K120" s="5">
        <v>1642</v>
      </c>
      <c r="L120" s="4" t="s">
        <v>1324</v>
      </c>
      <c r="M120" s="4" t="s">
        <v>1325</v>
      </c>
    </row>
    <row r="121" spans="1:13" ht="14.65" thickBot="1" x14ac:dyDescent="0.5">
      <c r="A121" s="1" t="s">
        <v>770</v>
      </c>
      <c r="B121" s="4" t="s">
        <v>770</v>
      </c>
      <c r="C121" s="20" t="s">
        <v>141</v>
      </c>
      <c r="D121" s="4">
        <v>7</v>
      </c>
      <c r="E121" s="5">
        <v>198</v>
      </c>
      <c r="F121" s="5">
        <v>0.89320750000000004</v>
      </c>
      <c r="G121" s="5">
        <v>1.5889450000000001</v>
      </c>
      <c r="H121" s="6">
        <v>6.6063290000000001E-5</v>
      </c>
      <c r="I121" s="6">
        <v>6.5832590000000002E-3</v>
      </c>
      <c r="J121" s="6">
        <v>6.055525E-3</v>
      </c>
      <c r="K121" s="5">
        <v>2368</v>
      </c>
      <c r="L121" s="4" t="s">
        <v>1335</v>
      </c>
      <c r="M121" s="4" t="s">
        <v>1336</v>
      </c>
    </row>
    <row r="122" spans="1:13" ht="14.65" thickBot="1" x14ac:dyDescent="0.5">
      <c r="A122" s="1" t="s">
        <v>1326</v>
      </c>
      <c r="B122" s="4" t="s">
        <v>1326</v>
      </c>
      <c r="C122" s="20" t="s">
        <v>312</v>
      </c>
      <c r="D122" s="4">
        <v>7</v>
      </c>
      <c r="E122" s="5">
        <v>157</v>
      </c>
      <c r="F122" s="5">
        <v>0.91848629999999998</v>
      </c>
      <c r="G122" s="5">
        <v>1.589491</v>
      </c>
      <c r="H122" s="6">
        <v>4.3514579999999997E-5</v>
      </c>
      <c r="I122" s="6">
        <v>4.9669909999999996E-3</v>
      </c>
      <c r="J122" s="6">
        <v>4.5688229999999996E-3</v>
      </c>
      <c r="K122" s="5">
        <v>1389</v>
      </c>
      <c r="L122" s="4" t="s">
        <v>1327</v>
      </c>
      <c r="M122" s="4" t="s">
        <v>1328</v>
      </c>
    </row>
    <row r="123" spans="1:13" ht="14.65" thickBot="1" x14ac:dyDescent="0.5">
      <c r="A123" s="1" t="s">
        <v>1294</v>
      </c>
      <c r="B123" s="4" t="s">
        <v>1294</v>
      </c>
      <c r="C123" s="19" t="s">
        <v>303</v>
      </c>
      <c r="D123" s="4">
        <v>9</v>
      </c>
      <c r="E123" s="5">
        <v>311</v>
      </c>
      <c r="F123" s="5">
        <v>0.85500379999999998</v>
      </c>
      <c r="G123" s="5">
        <v>1.6036159999999999</v>
      </c>
      <c r="H123" s="6">
        <v>1.209604E-5</v>
      </c>
      <c r="I123" s="6">
        <v>1.9983929999999998E-3</v>
      </c>
      <c r="J123" s="6">
        <v>1.8381949999999999E-3</v>
      </c>
      <c r="K123" s="5">
        <v>1642</v>
      </c>
      <c r="L123" s="4" t="s">
        <v>1281</v>
      </c>
      <c r="M123" s="4" t="s">
        <v>1295</v>
      </c>
    </row>
    <row r="124" spans="1:13" ht="14.65" thickBot="1" x14ac:dyDescent="0.5">
      <c r="A124" s="1" t="s">
        <v>820</v>
      </c>
      <c r="B124" s="4" t="s">
        <v>820</v>
      </c>
      <c r="C124" s="22" t="s">
        <v>156</v>
      </c>
      <c r="D124" s="4">
        <v>11</v>
      </c>
      <c r="E124" s="5">
        <v>167</v>
      </c>
      <c r="F124" s="5">
        <v>0.92170079999999999</v>
      </c>
      <c r="G124" s="5">
        <v>1.6042149999999999</v>
      </c>
      <c r="H124" s="6">
        <v>9.1925939999999993E-6</v>
      </c>
      <c r="I124" s="6">
        <v>1.760036E-3</v>
      </c>
      <c r="J124" s="6">
        <v>1.618946E-3</v>
      </c>
      <c r="K124" s="5">
        <v>1307</v>
      </c>
      <c r="L124" s="4" t="s">
        <v>986</v>
      </c>
      <c r="M124" s="4" t="s">
        <v>1288</v>
      </c>
    </row>
    <row r="125" spans="1:13" ht="14.65" thickBot="1" x14ac:dyDescent="0.5">
      <c r="A125" s="1" t="s">
        <v>1274</v>
      </c>
      <c r="B125" s="4" t="s">
        <v>1274</v>
      </c>
      <c r="C125" s="20" t="s">
        <v>298</v>
      </c>
      <c r="D125" s="4">
        <v>7</v>
      </c>
      <c r="E125" s="5">
        <v>244</v>
      </c>
      <c r="F125" s="5">
        <v>0.89083449999999997</v>
      </c>
      <c r="G125" s="5">
        <v>1.6073930000000001</v>
      </c>
      <c r="H125" s="6">
        <v>5.8669370000000001E-6</v>
      </c>
      <c r="I125" s="6">
        <v>1.364171E-3</v>
      </c>
      <c r="J125" s="6">
        <v>1.2548150000000001E-3</v>
      </c>
      <c r="K125" s="5">
        <v>1495</v>
      </c>
      <c r="L125" s="4" t="s">
        <v>1275</v>
      </c>
      <c r="M125" s="4" t="s">
        <v>1276</v>
      </c>
    </row>
    <row r="126" spans="1:13" ht="14.65" thickBot="1" x14ac:dyDescent="0.5">
      <c r="A126" s="1" t="s">
        <v>1296</v>
      </c>
      <c r="B126" s="4" t="s">
        <v>1296</v>
      </c>
      <c r="C126" s="19" t="s">
        <v>304</v>
      </c>
      <c r="D126" s="4">
        <v>9</v>
      </c>
      <c r="E126" s="5">
        <v>376</v>
      </c>
      <c r="F126" s="5">
        <v>0.84668580000000004</v>
      </c>
      <c r="G126" s="5">
        <v>1.609081</v>
      </c>
      <c r="H126" s="6">
        <v>1.2676859999999999E-5</v>
      </c>
      <c r="I126" s="6">
        <v>2.0406489999999998E-3</v>
      </c>
      <c r="J126" s="6">
        <v>1.8770639999999999E-3</v>
      </c>
      <c r="K126" s="5">
        <v>1642</v>
      </c>
      <c r="L126" s="4" t="s">
        <v>1297</v>
      </c>
      <c r="M126" s="4" t="s">
        <v>1298</v>
      </c>
    </row>
    <row r="127" spans="1:13" ht="14.65" thickBot="1" x14ac:dyDescent="0.5">
      <c r="A127" s="1" t="s">
        <v>1301</v>
      </c>
      <c r="B127" s="4" t="s">
        <v>1301</v>
      </c>
      <c r="C127" s="11" t="s">
        <v>306</v>
      </c>
      <c r="D127" s="4">
        <v>16</v>
      </c>
      <c r="E127" s="5">
        <v>317</v>
      </c>
      <c r="F127" s="5">
        <v>0.85851809999999995</v>
      </c>
      <c r="G127" s="5">
        <v>1.6142719999999999</v>
      </c>
      <c r="H127" s="6">
        <v>1.4448069999999999E-5</v>
      </c>
      <c r="I127" s="6">
        <v>2.2123170000000001E-3</v>
      </c>
      <c r="J127" s="6">
        <v>2.034971E-3</v>
      </c>
      <c r="K127" s="5">
        <v>1891</v>
      </c>
      <c r="L127" s="4" t="s">
        <v>1285</v>
      </c>
      <c r="M127" s="4" t="s">
        <v>1286</v>
      </c>
    </row>
    <row r="128" spans="1:13" ht="14.65" thickBot="1" x14ac:dyDescent="0.5">
      <c r="A128" s="1" t="s">
        <v>1318</v>
      </c>
      <c r="B128" s="4" t="s">
        <v>1318</v>
      </c>
      <c r="C128" s="11" t="s">
        <v>310</v>
      </c>
      <c r="D128" s="4">
        <v>16</v>
      </c>
      <c r="E128" s="5">
        <v>318</v>
      </c>
      <c r="F128" s="5">
        <v>0.85851670000000002</v>
      </c>
      <c r="G128" s="5">
        <v>1.6145320000000001</v>
      </c>
      <c r="H128" s="6">
        <v>3.1752679999999997E-5</v>
      </c>
      <c r="I128" s="6">
        <v>3.9868660000000004E-3</v>
      </c>
      <c r="J128" s="6">
        <v>3.6672670000000001E-3</v>
      </c>
      <c r="K128" s="5">
        <v>1891</v>
      </c>
      <c r="L128" s="4" t="s">
        <v>1285</v>
      </c>
      <c r="M128" s="4" t="s">
        <v>1286</v>
      </c>
    </row>
    <row r="129" spans="1:13" ht="14.65" thickBot="1" x14ac:dyDescent="0.5">
      <c r="A129" s="1" t="s">
        <v>1284</v>
      </c>
      <c r="B129" s="4" t="s">
        <v>1284</v>
      </c>
      <c r="C129" s="11" t="s">
        <v>301</v>
      </c>
      <c r="D129" s="4">
        <v>16</v>
      </c>
      <c r="E129" s="5">
        <v>319</v>
      </c>
      <c r="F129" s="5">
        <v>0.85851529999999998</v>
      </c>
      <c r="G129" s="5">
        <v>1.6161700000000001</v>
      </c>
      <c r="H129" s="6">
        <v>1.037294E-5</v>
      </c>
      <c r="I129" s="6">
        <v>1.760036E-3</v>
      </c>
      <c r="J129" s="6">
        <v>1.618946E-3</v>
      </c>
      <c r="K129" s="5">
        <v>1891</v>
      </c>
      <c r="L129" s="4" t="s">
        <v>1285</v>
      </c>
      <c r="M129" s="4" t="s">
        <v>1286</v>
      </c>
    </row>
    <row r="130" spans="1:13" ht="14.65" thickBot="1" x14ac:dyDescent="0.5">
      <c r="A130" s="1" t="s">
        <v>1280</v>
      </c>
      <c r="B130" s="4" t="s">
        <v>1280</v>
      </c>
      <c r="C130" s="19" t="s">
        <v>300</v>
      </c>
      <c r="D130" s="4">
        <v>9</v>
      </c>
      <c r="E130" s="5">
        <v>239</v>
      </c>
      <c r="F130" s="5">
        <v>0.89846239999999999</v>
      </c>
      <c r="G130" s="5">
        <v>1.6212789999999999</v>
      </c>
      <c r="H130" s="6">
        <v>7.7585649999999998E-6</v>
      </c>
      <c r="I130" s="6">
        <v>1.679596E-3</v>
      </c>
      <c r="J130" s="6">
        <v>1.5449540000000001E-3</v>
      </c>
      <c r="K130" s="5">
        <v>1642</v>
      </c>
      <c r="L130" s="4" t="s">
        <v>1281</v>
      </c>
      <c r="M130" s="4" t="s">
        <v>1282</v>
      </c>
    </row>
    <row r="131" spans="1:13" ht="14.65" thickBot="1" x14ac:dyDescent="0.5">
      <c r="A131" s="1" t="s">
        <v>1041</v>
      </c>
      <c r="B131" s="4" t="s">
        <v>1041</v>
      </c>
      <c r="C131" s="20" t="s">
        <v>248</v>
      </c>
      <c r="D131" s="4">
        <v>7</v>
      </c>
      <c r="E131" s="5">
        <v>442</v>
      </c>
      <c r="F131" s="5">
        <v>0.85681300000000005</v>
      </c>
      <c r="G131" s="5">
        <v>1.653816</v>
      </c>
      <c r="H131" s="6">
        <v>3.7193579999999999E-7</v>
      </c>
      <c r="I131" s="6">
        <v>1.061369E-4</v>
      </c>
      <c r="J131" s="6">
        <v>9.7628700000000003E-5</v>
      </c>
      <c r="K131" s="5">
        <v>1544</v>
      </c>
      <c r="L131" s="4" t="s">
        <v>464</v>
      </c>
      <c r="M131" s="4" t="s">
        <v>1263</v>
      </c>
    </row>
    <row r="132" spans="1:13" ht="14.65" thickBot="1" x14ac:dyDescent="0.5">
      <c r="A132" s="1" t="s">
        <v>1266</v>
      </c>
      <c r="B132" s="4" t="s">
        <v>1266</v>
      </c>
      <c r="C132" s="11" t="s">
        <v>296</v>
      </c>
      <c r="D132" s="4">
        <v>8</v>
      </c>
      <c r="E132" s="5">
        <v>487</v>
      </c>
      <c r="F132" s="5">
        <v>0.84686879999999998</v>
      </c>
      <c r="G132" s="5">
        <v>1.6565179999999999</v>
      </c>
      <c r="H132" s="6">
        <v>6.9240820000000003E-7</v>
      </c>
      <c r="I132" s="6">
        <v>1.8899729999999999E-4</v>
      </c>
      <c r="J132" s="6">
        <v>1.7384670000000001E-4</v>
      </c>
      <c r="K132" s="5">
        <v>2102</v>
      </c>
      <c r="L132" s="4" t="s">
        <v>1267</v>
      </c>
      <c r="M132" s="4" t="s">
        <v>1268</v>
      </c>
    </row>
    <row r="133" spans="1:13" ht="14.65" thickBot="1" x14ac:dyDescent="0.5">
      <c r="A133" s="1" t="s">
        <v>685</v>
      </c>
      <c r="B133" s="4" t="s">
        <v>685</v>
      </c>
      <c r="C133" s="22" t="s">
        <v>110</v>
      </c>
      <c r="D133" s="4">
        <v>11</v>
      </c>
      <c r="E133" s="5">
        <v>277</v>
      </c>
      <c r="F133" s="5">
        <v>0.91444479999999995</v>
      </c>
      <c r="G133" s="5">
        <v>1.687271</v>
      </c>
      <c r="H133" s="6">
        <v>6.0183200000000001E-8</v>
      </c>
      <c r="I133" s="6">
        <v>2.3614380000000001E-5</v>
      </c>
      <c r="J133" s="6">
        <v>2.172138E-5</v>
      </c>
      <c r="K133" s="5">
        <v>1750</v>
      </c>
      <c r="L133" s="4" t="s">
        <v>1255</v>
      </c>
      <c r="M133" s="4" t="s">
        <v>1256</v>
      </c>
    </row>
    <row r="134" spans="1:13" ht="14.65" thickBot="1" x14ac:dyDescent="0.5">
      <c r="A134" s="1" t="s">
        <v>1252</v>
      </c>
      <c r="B134" s="4" t="s">
        <v>1252</v>
      </c>
      <c r="C134" s="11" t="s">
        <v>295</v>
      </c>
      <c r="D134" s="4">
        <v>16</v>
      </c>
      <c r="E134" s="5">
        <v>412</v>
      </c>
      <c r="F134" s="5">
        <v>0.87889539999999999</v>
      </c>
      <c r="G134" s="5">
        <v>1.691295</v>
      </c>
      <c r="H134" s="6">
        <v>5.128764E-8</v>
      </c>
      <c r="I134" s="6">
        <v>2.3614380000000001E-5</v>
      </c>
      <c r="J134" s="6">
        <v>2.172138E-5</v>
      </c>
      <c r="K134" s="5">
        <v>1697</v>
      </c>
      <c r="L134" s="4" t="s">
        <v>1253</v>
      </c>
      <c r="M134" s="4" t="s">
        <v>1254</v>
      </c>
    </row>
    <row r="135" spans="1:13" ht="14.65" thickBot="1" x14ac:dyDescent="0.5">
      <c r="A135" s="1" t="s">
        <v>375</v>
      </c>
      <c r="B135" s="4" t="s">
        <v>375</v>
      </c>
      <c r="C135" s="9" t="s">
        <v>4</v>
      </c>
      <c r="D135" s="4">
        <v>4</v>
      </c>
      <c r="E135" s="5">
        <v>497</v>
      </c>
      <c r="F135" s="5">
        <v>0.8941614</v>
      </c>
      <c r="G135" s="5">
        <v>1.751409</v>
      </c>
      <c r="H135" s="6">
        <v>1E-10</v>
      </c>
      <c r="I135" s="6">
        <v>1.046333E-7</v>
      </c>
      <c r="J135" s="6">
        <v>9.6245610000000002E-8</v>
      </c>
      <c r="K135" s="5">
        <v>2694</v>
      </c>
      <c r="L135" s="4" t="s">
        <v>1238</v>
      </c>
      <c r="M135" s="4" t="s">
        <v>1239</v>
      </c>
    </row>
    <row r="136" spans="1:13" ht="14.65" thickBot="1" x14ac:dyDescent="0.5">
      <c r="A136" s="1" t="s">
        <v>1230</v>
      </c>
      <c r="B136" s="4" t="s">
        <v>1230</v>
      </c>
      <c r="C136" s="9" t="s">
        <v>83</v>
      </c>
      <c r="D136" s="4">
        <v>4</v>
      </c>
      <c r="E136" s="5">
        <v>409</v>
      </c>
      <c r="F136" s="5">
        <v>0.92412459999999996</v>
      </c>
      <c r="G136" s="5">
        <v>1.779998</v>
      </c>
      <c r="H136" s="6">
        <v>1E-10</v>
      </c>
      <c r="I136" s="6">
        <v>1.046333E-7</v>
      </c>
      <c r="J136" s="6">
        <v>9.6245610000000002E-8</v>
      </c>
      <c r="K136" s="5">
        <v>1405</v>
      </c>
      <c r="L136" s="4" t="s">
        <v>1236</v>
      </c>
      <c r="M136" s="4" t="s">
        <v>1237</v>
      </c>
    </row>
    <row r="137" spans="1:13" ht="14.65" thickBot="1" x14ac:dyDescent="0.5">
      <c r="A137" s="1" t="s">
        <v>366</v>
      </c>
      <c r="B137" s="4" t="s">
        <v>366</v>
      </c>
      <c r="C137" s="9" t="s">
        <v>1</v>
      </c>
      <c r="D137" s="4">
        <v>4</v>
      </c>
      <c r="E137" s="5">
        <v>464</v>
      </c>
      <c r="F137" s="5">
        <v>0.91703259999999998</v>
      </c>
      <c r="G137" s="5">
        <v>1.7823519999999999</v>
      </c>
      <c r="H137" s="6">
        <v>1E-10</v>
      </c>
      <c r="I137" s="6">
        <v>1.046333E-7</v>
      </c>
      <c r="J137" s="6">
        <v>9.6245610000000002E-8</v>
      </c>
      <c r="K137" s="5">
        <v>1532</v>
      </c>
      <c r="L137" s="4" t="s">
        <v>1234</v>
      </c>
      <c r="M137" s="4" t="s">
        <v>1235</v>
      </c>
    </row>
    <row r="138" spans="1:13" ht="14.65" thickBot="1" x14ac:dyDescent="0.5">
      <c r="A138" s="1" t="s">
        <v>369</v>
      </c>
      <c r="B138" s="4" t="s">
        <v>369</v>
      </c>
      <c r="C138" s="9" t="s">
        <v>2</v>
      </c>
      <c r="D138" s="4">
        <v>4</v>
      </c>
      <c r="E138" s="5">
        <v>430</v>
      </c>
      <c r="F138" s="5">
        <v>0.92563099999999998</v>
      </c>
      <c r="G138" s="5">
        <v>1.7825299999999999</v>
      </c>
      <c r="H138" s="6">
        <v>1E-10</v>
      </c>
      <c r="I138" s="6">
        <v>1.046333E-7</v>
      </c>
      <c r="J138" s="6">
        <v>9.6245610000000002E-8</v>
      </c>
      <c r="K138" s="5">
        <v>2694</v>
      </c>
      <c r="L138" s="4" t="s">
        <v>1232</v>
      </c>
      <c r="M138" s="4" t="s">
        <v>1233</v>
      </c>
    </row>
    <row r="139" spans="1:13" x14ac:dyDescent="0.45">
      <c r="A139" s="7"/>
    </row>
    <row r="142" spans="1:13" x14ac:dyDescent="0.45">
      <c r="A142" s="30" t="s">
        <v>1535</v>
      </c>
      <c r="B142" t="s">
        <v>1518</v>
      </c>
      <c r="C142" t="s">
        <v>1523</v>
      </c>
    </row>
    <row r="143" spans="1:13" x14ac:dyDescent="0.45">
      <c r="A143">
        <v>1</v>
      </c>
      <c r="B143" s="31" t="s">
        <v>1504</v>
      </c>
      <c r="C143">
        <f>COUNTIF(D2:D77, 1)</f>
        <v>7</v>
      </c>
    </row>
    <row r="144" spans="1:13" x14ac:dyDescent="0.45">
      <c r="A144">
        <v>-2</v>
      </c>
      <c r="B144" s="32" t="s">
        <v>1505</v>
      </c>
      <c r="C144">
        <f>COUNTIF(D2:D77, -2)</f>
        <v>40</v>
      </c>
    </row>
    <row r="145" spans="1:3" x14ac:dyDescent="0.45">
      <c r="A145">
        <v>3</v>
      </c>
      <c r="B145" s="33" t="s">
        <v>1506</v>
      </c>
      <c r="C145">
        <f>COUNTIF(D2:D77,3)</f>
        <v>5</v>
      </c>
    </row>
    <row r="146" spans="1:3" x14ac:dyDescent="0.45">
      <c r="A146">
        <v>4</v>
      </c>
      <c r="B146" s="34" t="s">
        <v>1630</v>
      </c>
      <c r="C146">
        <f>COUNTIF(D2:D77, 4)</f>
        <v>0</v>
      </c>
    </row>
    <row r="147" spans="1:3" x14ac:dyDescent="0.45">
      <c r="A147">
        <v>5</v>
      </c>
      <c r="B147" s="35" t="s">
        <v>1507</v>
      </c>
      <c r="C147">
        <f>COUNTIF(D2:D77, 5)</f>
        <v>0</v>
      </c>
    </row>
    <row r="148" spans="1:3" x14ac:dyDescent="0.45">
      <c r="A148">
        <v>6</v>
      </c>
      <c r="B148" s="36" t="s">
        <v>1509</v>
      </c>
      <c r="C148">
        <f>COUNTIF(D2:D77, 6)</f>
        <v>7</v>
      </c>
    </row>
    <row r="149" spans="1:3" x14ac:dyDescent="0.45">
      <c r="A149">
        <v>7</v>
      </c>
      <c r="B149" s="37" t="s">
        <v>1508</v>
      </c>
      <c r="C149">
        <f>COUNTIF(D2:D77, 7)</f>
        <v>0</v>
      </c>
    </row>
    <row r="150" spans="1:3" x14ac:dyDescent="0.45">
      <c r="A150">
        <v>8</v>
      </c>
      <c r="B150" s="40" t="s">
        <v>1510</v>
      </c>
      <c r="C150">
        <f>COUNTIF(D2:D77, 8)</f>
        <v>0</v>
      </c>
    </row>
    <row r="151" spans="1:3" x14ac:dyDescent="0.45">
      <c r="A151">
        <v>9</v>
      </c>
      <c r="B151" s="44" t="s">
        <v>1511</v>
      </c>
      <c r="C151">
        <f>COUNTIF(D2:D77, 9)</f>
        <v>0</v>
      </c>
    </row>
    <row r="152" spans="1:3" x14ac:dyDescent="0.45">
      <c r="A152">
        <v>10</v>
      </c>
      <c r="B152" s="42" t="s">
        <v>1512</v>
      </c>
      <c r="C152">
        <f>COUNTIF(D2:D77, 10)</f>
        <v>4</v>
      </c>
    </row>
    <row r="153" spans="1:3" x14ac:dyDescent="0.45">
      <c r="A153">
        <v>11</v>
      </c>
      <c r="B153" s="38" t="s">
        <v>1513</v>
      </c>
      <c r="C153">
        <f>COUNTIF(D2:D77, 11)</f>
        <v>0</v>
      </c>
    </row>
    <row r="154" spans="1:3" x14ac:dyDescent="0.45">
      <c r="A154">
        <v>12</v>
      </c>
      <c r="B154" s="39" t="s">
        <v>1516</v>
      </c>
      <c r="C154">
        <f>COUNTIF(D2:D77, 12)</f>
        <v>0</v>
      </c>
    </row>
    <row r="155" spans="1:3" x14ac:dyDescent="0.45">
      <c r="A155">
        <v>13</v>
      </c>
      <c r="B155" s="41" t="s">
        <v>1517</v>
      </c>
      <c r="C155">
        <f>COUNTIF(D2:D77, 13)</f>
        <v>0</v>
      </c>
    </row>
    <row r="156" spans="1:3" x14ac:dyDescent="0.45">
      <c r="A156">
        <v>15</v>
      </c>
      <c r="B156" s="43" t="s">
        <v>1514</v>
      </c>
      <c r="C156">
        <f>COUNTIF(D2:D77, 15)</f>
        <v>1</v>
      </c>
    </row>
    <row r="157" spans="1:3" x14ac:dyDescent="0.45">
      <c r="A157">
        <v>16</v>
      </c>
      <c r="B157" s="40" t="s">
        <v>1515</v>
      </c>
      <c r="C157">
        <f>COUNTIF(D2:D77, 16)</f>
        <v>0</v>
      </c>
    </row>
    <row r="158" spans="1:3" x14ac:dyDescent="0.45">
      <c r="A158">
        <v>17</v>
      </c>
      <c r="B158" s="45" t="s">
        <v>1603</v>
      </c>
      <c r="C158">
        <f>COUNTIF(D2:D77, 17)</f>
        <v>12</v>
      </c>
    </row>
    <row r="161" spans="1:3" x14ac:dyDescent="0.45">
      <c r="A161" s="30" t="s">
        <v>1535</v>
      </c>
      <c r="B161" t="s">
        <v>1518</v>
      </c>
      <c r="C161" t="s">
        <v>1524</v>
      </c>
    </row>
    <row r="162" spans="1:3" x14ac:dyDescent="0.45">
      <c r="A162">
        <v>1</v>
      </c>
      <c r="B162" s="31" t="s">
        <v>1504</v>
      </c>
      <c r="C162">
        <f>COUNTIF(D78:D138, 1)</f>
        <v>0</v>
      </c>
    </row>
    <row r="163" spans="1:3" x14ac:dyDescent="0.45">
      <c r="A163">
        <v>2</v>
      </c>
      <c r="B163" s="32" t="s">
        <v>1505</v>
      </c>
      <c r="C163">
        <f>COUNTIF(D78:D138, 2)</f>
        <v>2</v>
      </c>
    </row>
    <row r="164" spans="1:3" x14ac:dyDescent="0.45">
      <c r="A164">
        <v>3</v>
      </c>
      <c r="B164" s="33" t="s">
        <v>1506</v>
      </c>
      <c r="C164">
        <f>COUNTIF(D78:D138, 3)</f>
        <v>0</v>
      </c>
    </row>
    <row r="165" spans="1:3" x14ac:dyDescent="0.45">
      <c r="A165">
        <v>4</v>
      </c>
      <c r="B165" s="34" t="s">
        <v>1630</v>
      </c>
      <c r="C165">
        <f>COUNTIF(D78:D138, 4)</f>
        <v>5</v>
      </c>
    </row>
    <row r="166" spans="1:3" x14ac:dyDescent="0.45">
      <c r="A166">
        <v>5</v>
      </c>
      <c r="B166" s="35" t="s">
        <v>1507</v>
      </c>
      <c r="C166">
        <f>COUNTIF(D78:D138, 5)</f>
        <v>0</v>
      </c>
    </row>
    <row r="167" spans="1:3" x14ac:dyDescent="0.45">
      <c r="A167">
        <v>6</v>
      </c>
      <c r="B167" s="36" t="s">
        <v>1509</v>
      </c>
      <c r="C167">
        <f>COUNTIF(D78:D138, 6)</f>
        <v>0</v>
      </c>
    </row>
    <row r="168" spans="1:3" x14ac:dyDescent="0.45">
      <c r="A168">
        <v>7</v>
      </c>
      <c r="B168" s="37" t="s">
        <v>1628</v>
      </c>
      <c r="C168">
        <f>COUNTIF(D78:D138, 7)</f>
        <v>15</v>
      </c>
    </row>
    <row r="169" spans="1:3" x14ac:dyDescent="0.45">
      <c r="A169">
        <v>8</v>
      </c>
      <c r="B169" s="40" t="s">
        <v>1510</v>
      </c>
      <c r="C169">
        <f>COUNTIF(D78:D138, 8)</f>
        <v>12</v>
      </c>
    </row>
    <row r="170" spans="1:3" x14ac:dyDescent="0.45">
      <c r="A170">
        <v>9</v>
      </c>
      <c r="B170" s="44" t="s">
        <v>1511</v>
      </c>
      <c r="C170">
        <f>COUNTIF(D78:D138, 9)</f>
        <v>6</v>
      </c>
    </row>
    <row r="171" spans="1:3" x14ac:dyDescent="0.45">
      <c r="A171">
        <v>10</v>
      </c>
      <c r="B171" s="42" t="s">
        <v>1512</v>
      </c>
      <c r="C171">
        <f>COUNTIF(D78:D138, 10)</f>
        <v>0</v>
      </c>
    </row>
    <row r="172" spans="1:3" x14ac:dyDescent="0.45">
      <c r="A172">
        <v>11</v>
      </c>
      <c r="B172" s="38" t="s">
        <v>1513</v>
      </c>
      <c r="C172">
        <f>COUNTIF(D78:D138, 11)</f>
        <v>2</v>
      </c>
    </row>
    <row r="173" spans="1:3" x14ac:dyDescent="0.45">
      <c r="A173">
        <v>12</v>
      </c>
      <c r="B173" s="39" t="s">
        <v>1516</v>
      </c>
      <c r="C173">
        <f>COUNTIF(D78:D138, 12)</f>
        <v>0</v>
      </c>
    </row>
    <row r="174" spans="1:3" x14ac:dyDescent="0.45">
      <c r="A174">
        <v>13</v>
      </c>
      <c r="B174" s="41" t="s">
        <v>1517</v>
      </c>
      <c r="C174">
        <f>COUNTIF(D78:D138, 13)</f>
        <v>0</v>
      </c>
    </row>
    <row r="175" spans="1:3" x14ac:dyDescent="0.45">
      <c r="A175">
        <v>15</v>
      </c>
      <c r="B175" s="43" t="s">
        <v>1514</v>
      </c>
      <c r="C175">
        <f>COUNTIF(D78:D138, 15)</f>
        <v>3</v>
      </c>
    </row>
    <row r="176" spans="1:3" x14ac:dyDescent="0.45">
      <c r="A176">
        <v>16</v>
      </c>
      <c r="B176" s="40" t="s">
        <v>1629</v>
      </c>
      <c r="C176">
        <f>COUNTIF(D78:D138, 16)</f>
        <v>16</v>
      </c>
    </row>
    <row r="177" spans="1:2" x14ac:dyDescent="0.45">
      <c r="A177">
        <v>17</v>
      </c>
      <c r="B177" s="45" t="s">
        <v>1603</v>
      </c>
    </row>
    <row r="194" spans="1:13" x14ac:dyDescent="0.45">
      <c r="A194" s="25" t="s">
        <v>1533</v>
      </c>
    </row>
    <row r="195" spans="1:13" ht="14.65" thickBot="1" x14ac:dyDescent="0.5">
      <c r="A195" s="1" t="s">
        <v>1241</v>
      </c>
      <c r="B195" s="4" t="s">
        <v>1241</v>
      </c>
      <c r="C195" s="8" t="s">
        <v>294</v>
      </c>
      <c r="D195" s="4">
        <v>1</v>
      </c>
      <c r="E195" s="5">
        <v>460</v>
      </c>
      <c r="F195" s="5">
        <v>-0.89146669999999995</v>
      </c>
      <c r="G195" s="5">
        <v>-1.7476929999999999</v>
      </c>
      <c r="H195" s="6">
        <v>2.9035400000000002E-10</v>
      </c>
      <c r="I195" s="6">
        <v>2.6040609999999997E-7</v>
      </c>
      <c r="J195" s="6">
        <v>2.3953109999999999E-7</v>
      </c>
      <c r="K195" s="5">
        <v>2503</v>
      </c>
      <c r="L195" s="4" t="s">
        <v>1242</v>
      </c>
      <c r="M195" s="4" t="s">
        <v>1243</v>
      </c>
    </row>
    <row r="196" spans="1:13" ht="14.65" thickBot="1" x14ac:dyDescent="0.5">
      <c r="A196" s="1" t="s">
        <v>384</v>
      </c>
      <c r="B196" s="4" t="s">
        <v>384</v>
      </c>
      <c r="C196" s="8" t="s">
        <v>7</v>
      </c>
      <c r="D196" s="4">
        <v>1</v>
      </c>
      <c r="E196" s="5">
        <v>473</v>
      </c>
      <c r="F196" s="5">
        <v>-0.87505949999999999</v>
      </c>
      <c r="G196" s="5">
        <v>-1.717204</v>
      </c>
      <c r="H196" s="6">
        <v>6.1307539999999998E-9</v>
      </c>
      <c r="I196" s="6">
        <v>4.2765420000000004E-6</v>
      </c>
      <c r="J196" s="6">
        <v>3.9337210000000001E-6</v>
      </c>
      <c r="K196" s="5">
        <v>2174</v>
      </c>
      <c r="L196" s="4" t="s">
        <v>1245</v>
      </c>
      <c r="M196" s="4" t="s">
        <v>1246</v>
      </c>
    </row>
    <row r="197" spans="1:13" ht="14.65" thickBot="1" x14ac:dyDescent="0.5">
      <c r="A197" s="1" t="s">
        <v>411</v>
      </c>
      <c r="B197" s="4" t="s">
        <v>411</v>
      </c>
      <c r="C197" s="8" t="s">
        <v>16</v>
      </c>
      <c r="D197" s="4">
        <v>1</v>
      </c>
      <c r="E197" s="5">
        <v>442</v>
      </c>
      <c r="F197" s="5">
        <v>-0.86571229999999999</v>
      </c>
      <c r="G197" s="5">
        <v>-1.6935100000000001</v>
      </c>
      <c r="H197" s="6">
        <v>6.9200039999999997E-8</v>
      </c>
      <c r="I197" s="6">
        <v>2.555517E-5</v>
      </c>
      <c r="J197" s="6">
        <v>2.3506589999999999E-5</v>
      </c>
      <c r="K197" s="5">
        <v>2174</v>
      </c>
      <c r="L197" s="4" t="s">
        <v>1245</v>
      </c>
      <c r="M197" s="4" t="s">
        <v>1258</v>
      </c>
    </row>
    <row r="198" spans="1:13" ht="14.65" thickBot="1" x14ac:dyDescent="0.5">
      <c r="A198" s="1" t="s">
        <v>420</v>
      </c>
      <c r="B198" s="4" t="s">
        <v>420</v>
      </c>
      <c r="C198" s="8" t="s">
        <v>19</v>
      </c>
      <c r="D198" s="4">
        <v>1</v>
      </c>
      <c r="E198" s="5">
        <v>296</v>
      </c>
      <c r="F198" s="5">
        <v>-0.90574840000000001</v>
      </c>
      <c r="G198" s="5">
        <v>-1.6802680000000001</v>
      </c>
      <c r="H198" s="6">
        <v>5.7173309999999998E-8</v>
      </c>
      <c r="I198" s="6">
        <v>2.3614380000000001E-5</v>
      </c>
      <c r="J198" s="6">
        <v>2.172138E-5</v>
      </c>
      <c r="K198" s="5">
        <v>2174</v>
      </c>
      <c r="L198" s="4" t="s">
        <v>1250</v>
      </c>
      <c r="M198" s="4" t="s">
        <v>1257</v>
      </c>
    </row>
    <row r="199" spans="1:13" ht="14.65" thickBot="1" x14ac:dyDescent="0.5">
      <c r="A199" s="1" t="s">
        <v>423</v>
      </c>
      <c r="B199" s="4" t="s">
        <v>423</v>
      </c>
      <c r="C199" s="8" t="s">
        <v>20</v>
      </c>
      <c r="D199" s="4">
        <v>1</v>
      </c>
      <c r="E199" s="5">
        <v>296</v>
      </c>
      <c r="F199" s="5">
        <v>-0.90574840000000001</v>
      </c>
      <c r="G199" s="5">
        <v>-1.6802680000000001</v>
      </c>
      <c r="H199" s="6">
        <v>5.7173309999999998E-8</v>
      </c>
      <c r="I199" s="6">
        <v>2.3614380000000001E-5</v>
      </c>
      <c r="J199" s="6">
        <v>2.172138E-5</v>
      </c>
      <c r="K199" s="5">
        <v>2174</v>
      </c>
      <c r="L199" s="4" t="s">
        <v>1250</v>
      </c>
      <c r="M199" s="4" t="s">
        <v>1257</v>
      </c>
    </row>
    <row r="200" spans="1:13" ht="14.65" thickBot="1" x14ac:dyDescent="0.5">
      <c r="A200" s="1" t="s">
        <v>430</v>
      </c>
      <c r="B200" s="4" t="s">
        <v>430</v>
      </c>
      <c r="C200" s="8" t="s">
        <v>23</v>
      </c>
      <c r="D200" s="4">
        <v>1</v>
      </c>
      <c r="E200" s="5">
        <v>300</v>
      </c>
      <c r="F200" s="5">
        <v>-0.90539559999999997</v>
      </c>
      <c r="G200" s="5">
        <v>-1.6765270000000001</v>
      </c>
      <c r="H200" s="6">
        <v>2.9764780000000002E-8</v>
      </c>
      <c r="I200" s="6">
        <v>1.5571939999999998E-5</v>
      </c>
      <c r="J200" s="6">
        <v>1.432365E-5</v>
      </c>
      <c r="K200" s="5">
        <v>2174</v>
      </c>
      <c r="L200" s="4" t="s">
        <v>1250</v>
      </c>
      <c r="M200" s="4" t="s">
        <v>1251</v>
      </c>
    </row>
    <row r="201" spans="1:13" ht="14.65" thickBot="1" x14ac:dyDescent="0.5">
      <c r="A201" s="1" t="s">
        <v>1227</v>
      </c>
      <c r="B201" s="4" t="s">
        <v>1227</v>
      </c>
      <c r="C201" s="8" t="s">
        <v>79</v>
      </c>
      <c r="D201" s="4">
        <v>1</v>
      </c>
      <c r="E201" s="5">
        <v>313</v>
      </c>
      <c r="F201" s="5">
        <v>-0.88656250000000003</v>
      </c>
      <c r="G201" s="5">
        <v>-1.6510290000000001</v>
      </c>
      <c r="H201" s="6">
        <v>3.5748380000000002E-7</v>
      </c>
      <c r="I201" s="6">
        <v>1.061369E-4</v>
      </c>
      <c r="J201" s="6">
        <v>9.7628700000000003E-5</v>
      </c>
      <c r="K201" s="5">
        <v>2639</v>
      </c>
      <c r="L201" s="4" t="s">
        <v>1264</v>
      </c>
      <c r="M201" s="4" t="s">
        <v>1265</v>
      </c>
    </row>
    <row r="202" spans="1:13" ht="14.65" thickBot="1" x14ac:dyDescent="0.5">
      <c r="A202" s="1" t="s">
        <v>1269</v>
      </c>
      <c r="B202" s="4" t="s">
        <v>1269</v>
      </c>
      <c r="C202" s="8" t="s">
        <v>297</v>
      </c>
      <c r="D202" s="4">
        <v>1</v>
      </c>
      <c r="E202" s="5">
        <v>426</v>
      </c>
      <c r="F202" s="5">
        <v>-0.84852340000000004</v>
      </c>
      <c r="G202" s="5">
        <v>-1.646217</v>
      </c>
      <c r="H202" s="6">
        <v>1.4121110000000001E-6</v>
      </c>
      <c r="I202" s="6">
        <v>3.6938470000000002E-4</v>
      </c>
      <c r="J202" s="6">
        <v>3.397737E-4</v>
      </c>
      <c r="K202" s="5">
        <v>2778</v>
      </c>
      <c r="L202" s="4" t="s">
        <v>1270</v>
      </c>
      <c r="M202" s="4" t="s">
        <v>1271</v>
      </c>
    </row>
    <row r="203" spans="1:13" ht="14.65" thickBot="1" x14ac:dyDescent="0.5">
      <c r="A203" s="1" t="s">
        <v>1299</v>
      </c>
      <c r="B203" s="4" t="s">
        <v>1299</v>
      </c>
      <c r="C203" s="8" t="s">
        <v>305</v>
      </c>
      <c r="D203" s="4">
        <v>1</v>
      </c>
      <c r="E203" s="5">
        <v>199</v>
      </c>
      <c r="F203" s="5">
        <v>-0.8981538</v>
      </c>
      <c r="G203" s="5">
        <v>-1.587936</v>
      </c>
      <c r="H203" s="6">
        <v>1.3075090000000001E-5</v>
      </c>
      <c r="I203" s="6">
        <v>2.0521350000000001E-3</v>
      </c>
      <c r="J203" s="6">
        <v>1.88763E-3</v>
      </c>
      <c r="K203" s="5">
        <v>2164</v>
      </c>
      <c r="L203" s="4" t="s">
        <v>999</v>
      </c>
      <c r="M203" s="4" t="s">
        <v>1300</v>
      </c>
    </row>
    <row r="204" spans="1:13" ht="14.65" thickBot="1" x14ac:dyDescent="0.5">
      <c r="A204" s="1" t="s">
        <v>1307</v>
      </c>
      <c r="B204" s="4" t="s">
        <v>1307</v>
      </c>
      <c r="C204" s="8" t="s">
        <v>307</v>
      </c>
      <c r="D204" s="4">
        <v>1</v>
      </c>
      <c r="E204" s="5">
        <v>207</v>
      </c>
      <c r="F204" s="5">
        <v>-0.89706470000000005</v>
      </c>
      <c r="G204" s="5">
        <v>-1.5859099999999999</v>
      </c>
      <c r="H204" s="6">
        <v>2.0083060000000001E-5</v>
      </c>
      <c r="I204" s="6">
        <v>2.9216149999999998E-3</v>
      </c>
      <c r="J204" s="6">
        <v>2.6874099999999999E-3</v>
      </c>
      <c r="K204" s="5">
        <v>2464</v>
      </c>
      <c r="L204" s="4" t="s">
        <v>1308</v>
      </c>
      <c r="M204" s="4" t="s">
        <v>1309</v>
      </c>
    </row>
    <row r="205" spans="1:13" ht="14.65" thickBot="1" x14ac:dyDescent="0.5">
      <c r="A205" s="1" t="s">
        <v>1310</v>
      </c>
      <c r="B205" s="4" t="s">
        <v>1310</v>
      </c>
      <c r="C205" s="8" t="s">
        <v>308</v>
      </c>
      <c r="D205" s="4">
        <v>1</v>
      </c>
      <c r="E205" s="5">
        <v>253</v>
      </c>
      <c r="F205" s="5">
        <v>-0.87315399999999999</v>
      </c>
      <c r="G205" s="5">
        <v>-1.58328</v>
      </c>
      <c r="H205" s="6">
        <v>2.1000869999999999E-5</v>
      </c>
      <c r="I205" s="6">
        <v>2.9216149999999998E-3</v>
      </c>
      <c r="J205" s="6">
        <v>2.6874099999999999E-3</v>
      </c>
      <c r="K205" s="5">
        <v>2710</v>
      </c>
      <c r="L205" s="4" t="s">
        <v>1311</v>
      </c>
      <c r="M205" s="4" t="s">
        <v>1312</v>
      </c>
    </row>
    <row r="206" spans="1:13" ht="14.65" thickBot="1" x14ac:dyDescent="0.5">
      <c r="A206" s="1" t="s">
        <v>694</v>
      </c>
      <c r="B206" s="4" t="s">
        <v>694</v>
      </c>
      <c r="C206" s="8" t="s">
        <v>97</v>
      </c>
      <c r="D206" s="4">
        <v>1</v>
      </c>
      <c r="E206" s="5">
        <v>175</v>
      </c>
      <c r="F206" s="5">
        <v>-0.90233189999999996</v>
      </c>
      <c r="G206" s="5">
        <v>-1.5734619999999999</v>
      </c>
      <c r="H206" s="6">
        <v>9.2404790000000006E-5</v>
      </c>
      <c r="I206" s="6">
        <v>8.6584669999999996E-3</v>
      </c>
      <c r="J206" s="6">
        <v>7.9643790000000006E-3</v>
      </c>
      <c r="K206" s="5">
        <v>2873</v>
      </c>
      <c r="L206" s="4" t="s">
        <v>1348</v>
      </c>
      <c r="M206" s="4" t="s">
        <v>1349</v>
      </c>
    </row>
    <row r="207" spans="1:13" ht="14.65" thickBot="1" x14ac:dyDescent="0.5">
      <c r="A207" s="1" t="s">
        <v>579</v>
      </c>
      <c r="B207" s="4" t="s">
        <v>579</v>
      </c>
      <c r="C207" s="8" t="s">
        <v>315</v>
      </c>
      <c r="D207" s="4">
        <v>1</v>
      </c>
      <c r="E207" s="5">
        <v>128</v>
      </c>
      <c r="F207" s="5">
        <v>-0.92281630000000003</v>
      </c>
      <c r="G207" s="5">
        <v>-1.554724</v>
      </c>
      <c r="H207" s="6">
        <v>8.5636930000000002E-5</v>
      </c>
      <c r="I207" s="6">
        <v>8.1458889999999999E-3</v>
      </c>
      <c r="J207" s="6">
        <v>7.4928900000000003E-3</v>
      </c>
      <c r="K207" s="5">
        <v>2631</v>
      </c>
      <c r="L207" s="4" t="s">
        <v>1346</v>
      </c>
      <c r="M207" s="4" t="s">
        <v>1347</v>
      </c>
    </row>
    <row r="208" spans="1:13" ht="14.65" thickBot="1" x14ac:dyDescent="0.5">
      <c r="A208" s="1" t="s">
        <v>1361</v>
      </c>
      <c r="B208" s="4" t="s">
        <v>1361</v>
      </c>
      <c r="C208" s="8" t="s">
        <v>319</v>
      </c>
      <c r="D208" s="4">
        <v>1</v>
      </c>
      <c r="E208" s="5">
        <v>218</v>
      </c>
      <c r="F208" s="5">
        <v>-0.87253650000000005</v>
      </c>
      <c r="G208" s="5">
        <v>-1.5539210000000001</v>
      </c>
      <c r="H208" s="6">
        <v>1.3608859999999999E-4</v>
      </c>
      <c r="I208" s="6">
        <v>1.170362E-2</v>
      </c>
      <c r="J208" s="6">
        <v>1.076542E-2</v>
      </c>
      <c r="K208" s="5">
        <v>2736</v>
      </c>
      <c r="L208" s="4" t="s">
        <v>1292</v>
      </c>
      <c r="M208" s="4" t="s">
        <v>1362</v>
      </c>
    </row>
    <row r="209" spans="1:13" ht="14.65" thickBot="1" x14ac:dyDescent="0.5">
      <c r="A209" s="1" t="s">
        <v>504</v>
      </c>
      <c r="B209" s="4" t="s">
        <v>504</v>
      </c>
      <c r="C209" s="8" t="s">
        <v>51</v>
      </c>
      <c r="D209" s="4">
        <v>1</v>
      </c>
      <c r="E209" s="5">
        <v>195</v>
      </c>
      <c r="F209" s="5">
        <v>-0.88250589999999995</v>
      </c>
      <c r="G209" s="5">
        <v>-1.550889</v>
      </c>
      <c r="H209" s="6">
        <v>1.6398620000000001E-4</v>
      </c>
      <c r="I209" s="6">
        <v>1.3726739999999999E-2</v>
      </c>
      <c r="J209" s="6">
        <v>1.262636E-2</v>
      </c>
      <c r="K209" s="5">
        <v>1777</v>
      </c>
      <c r="L209" s="4" t="s">
        <v>603</v>
      </c>
      <c r="M209" s="4" t="s">
        <v>1366</v>
      </c>
    </row>
    <row r="210" spans="1:13" ht="14.65" thickBot="1" x14ac:dyDescent="0.5">
      <c r="A210" s="1" t="s">
        <v>784</v>
      </c>
      <c r="B210" s="4" t="s">
        <v>784</v>
      </c>
      <c r="C210" s="8" t="s">
        <v>146</v>
      </c>
      <c r="D210" s="4">
        <v>1</v>
      </c>
      <c r="E210" s="5">
        <v>172</v>
      </c>
      <c r="F210" s="5">
        <v>-0.88614360000000003</v>
      </c>
      <c r="G210" s="5">
        <v>-1.5399769999999999</v>
      </c>
      <c r="H210" s="6">
        <v>2.8959189999999999E-4</v>
      </c>
      <c r="I210" s="6">
        <v>2.0897220000000001E-2</v>
      </c>
      <c r="J210" s="6">
        <v>1.9222039999999999E-2</v>
      </c>
      <c r="K210" s="5">
        <v>2737</v>
      </c>
      <c r="L210" s="4" t="s">
        <v>1386</v>
      </c>
      <c r="M210" s="4" t="s">
        <v>1387</v>
      </c>
    </row>
    <row r="211" spans="1:13" ht="14.65" thickBot="1" x14ac:dyDescent="0.5">
      <c r="A211" s="1" t="s">
        <v>479</v>
      </c>
      <c r="B211" s="4" t="s">
        <v>479</v>
      </c>
      <c r="C211" s="8" t="s">
        <v>41</v>
      </c>
      <c r="D211" s="4">
        <v>1</v>
      </c>
      <c r="E211" s="5">
        <v>223</v>
      </c>
      <c r="F211" s="5">
        <v>-0.84982769999999996</v>
      </c>
      <c r="G211" s="5">
        <v>-1.5209509999999999</v>
      </c>
      <c r="H211" s="6">
        <v>8.2648610000000001E-4</v>
      </c>
      <c r="I211" s="6">
        <v>4.2184390000000002E-2</v>
      </c>
      <c r="J211" s="6">
        <v>3.8802759999999999E-2</v>
      </c>
      <c r="K211" s="5">
        <v>2488</v>
      </c>
      <c r="L211" s="4" t="s">
        <v>1453</v>
      </c>
      <c r="M211" s="4" t="s">
        <v>1454</v>
      </c>
    </row>
    <row r="212" spans="1:13" ht="14.65" thickBot="1" x14ac:dyDescent="0.5">
      <c r="A212" s="1" t="s">
        <v>759</v>
      </c>
      <c r="B212" s="4" t="s">
        <v>759</v>
      </c>
      <c r="C212" s="8" t="s">
        <v>136</v>
      </c>
      <c r="D212" s="4">
        <v>1</v>
      </c>
      <c r="E212" s="5">
        <v>129</v>
      </c>
      <c r="F212" s="5">
        <v>-0.89899899999999999</v>
      </c>
      <c r="G212" s="5">
        <v>-1.5185420000000001</v>
      </c>
      <c r="H212" s="6">
        <v>4.0371500000000002E-4</v>
      </c>
      <c r="I212" s="6">
        <v>2.650168E-2</v>
      </c>
      <c r="J212" s="6">
        <v>2.437723E-2</v>
      </c>
      <c r="K212" s="5">
        <v>2873</v>
      </c>
      <c r="L212" s="4" t="s">
        <v>1405</v>
      </c>
      <c r="M212" s="4" t="s">
        <v>1406</v>
      </c>
    </row>
    <row r="213" spans="1:13" ht="14.65" thickBot="1" x14ac:dyDescent="0.5">
      <c r="A213" s="1" t="s">
        <v>457</v>
      </c>
      <c r="B213" s="4" t="s">
        <v>457</v>
      </c>
      <c r="C213" s="8" t="s">
        <v>33</v>
      </c>
      <c r="D213" s="4">
        <v>1</v>
      </c>
      <c r="E213" s="5">
        <v>295</v>
      </c>
      <c r="F213" s="5">
        <v>-0.80314640000000004</v>
      </c>
      <c r="G213" s="5">
        <v>-1.489476</v>
      </c>
      <c r="H213" s="6">
        <v>8.4521529999999996E-4</v>
      </c>
      <c r="I213" s="6">
        <v>4.2450090000000003E-2</v>
      </c>
      <c r="J213" s="6">
        <v>3.9047169999999999E-2</v>
      </c>
      <c r="K213" s="5">
        <v>2633</v>
      </c>
      <c r="L213" s="4" t="s">
        <v>1458</v>
      </c>
      <c r="M213" s="4" t="s">
        <v>1459</v>
      </c>
    </row>
  </sheetData>
  <sortState xmlns:xlrd2="http://schemas.microsoft.com/office/spreadsheetml/2017/richdata2" ref="A3:M138">
    <sortCondition ref="G3:G138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7A689-65D0-4E12-9CAE-CED8BBBA5C89}">
  <dimension ref="A1:M76"/>
  <sheetViews>
    <sheetView zoomScale="60" zoomScaleNormal="60" workbookViewId="0">
      <selection activeCell="D1" sqref="D1"/>
    </sheetView>
  </sheetViews>
  <sheetFormatPr defaultRowHeight="14.25" x14ac:dyDescent="0.45"/>
  <cols>
    <col min="1" max="1" width="21.59765625" customWidth="1"/>
    <col min="2" max="2" width="53.59765625" customWidth="1"/>
    <col min="3" max="3" width="61.59765625" customWidth="1"/>
    <col min="4" max="4" width="22.265625" customWidth="1"/>
    <col min="5" max="5" width="27.59765625" customWidth="1"/>
  </cols>
  <sheetData>
    <row r="1" spans="1:13" ht="14.65" thickBot="1" x14ac:dyDescent="0.5">
      <c r="A1" s="2"/>
      <c r="B1" s="3" t="s">
        <v>353</v>
      </c>
      <c r="C1" s="3" t="s">
        <v>354</v>
      </c>
      <c r="D1" s="3" t="s">
        <v>1632</v>
      </c>
      <c r="E1" s="3" t="s">
        <v>355</v>
      </c>
      <c r="F1" s="3" t="s">
        <v>356</v>
      </c>
      <c r="G1" s="3" t="s">
        <v>78</v>
      </c>
      <c r="H1" s="3" t="s">
        <v>357</v>
      </c>
      <c r="I1" s="3" t="s">
        <v>358</v>
      </c>
      <c r="J1" s="3" t="s">
        <v>359</v>
      </c>
      <c r="K1" s="3" t="s">
        <v>360</v>
      </c>
      <c r="L1" s="3" t="s">
        <v>361</v>
      </c>
      <c r="M1" s="3" t="s">
        <v>362</v>
      </c>
    </row>
    <row r="2" spans="1:13" ht="14.65" thickBot="1" x14ac:dyDescent="0.5">
      <c r="A2" s="1" t="s">
        <v>1228</v>
      </c>
      <c r="B2" s="4" t="s">
        <v>1228</v>
      </c>
      <c r="C2" s="8" t="s">
        <v>80</v>
      </c>
      <c r="D2" s="4">
        <v>1</v>
      </c>
      <c r="E2" s="5">
        <v>10</v>
      </c>
      <c r="F2" s="5">
        <v>-0.99983599999999995</v>
      </c>
      <c r="G2" s="5">
        <v>-1.931978</v>
      </c>
      <c r="H2" s="6">
        <v>2.829883E-5</v>
      </c>
      <c r="I2" s="5">
        <v>2.5359797E-2</v>
      </c>
      <c r="J2" s="5">
        <v>2.5359797E-2</v>
      </c>
      <c r="K2" s="5">
        <v>8</v>
      </c>
      <c r="L2" s="4" t="s">
        <v>1492</v>
      </c>
      <c r="M2" s="4" t="s">
        <v>1493</v>
      </c>
    </row>
    <row r="3" spans="1:13" ht="14.65" thickBot="1" x14ac:dyDescent="0.5">
      <c r="A3" s="1" t="s">
        <v>1227</v>
      </c>
      <c r="B3" s="4" t="s">
        <v>1227</v>
      </c>
      <c r="C3" s="8" t="s">
        <v>79</v>
      </c>
      <c r="D3" s="4">
        <v>1</v>
      </c>
      <c r="E3" s="5">
        <v>313</v>
      </c>
      <c r="F3" s="5">
        <v>-0.89521379999999995</v>
      </c>
      <c r="G3" s="5">
        <v>-1.7394480000000001</v>
      </c>
      <c r="H3" s="6">
        <v>7.7269450000000003E-6</v>
      </c>
      <c r="I3" s="5">
        <v>9.6942260000000002E-3</v>
      </c>
      <c r="J3" s="5">
        <v>9.6942260000000002E-3</v>
      </c>
      <c r="K3" s="5">
        <v>639</v>
      </c>
      <c r="L3" s="4" t="s">
        <v>1488</v>
      </c>
      <c r="M3" s="4" t="s">
        <v>1489</v>
      </c>
    </row>
    <row r="4" spans="1:13" ht="14.65" thickBot="1" x14ac:dyDescent="0.5">
      <c r="A4" s="1" t="s">
        <v>1229</v>
      </c>
      <c r="B4" s="4" t="s">
        <v>1229</v>
      </c>
      <c r="C4" s="8" t="s">
        <v>81</v>
      </c>
      <c r="D4" s="4">
        <v>1</v>
      </c>
      <c r="E4" s="5">
        <v>14</v>
      </c>
      <c r="F4" s="5">
        <v>-0.99983599999999995</v>
      </c>
      <c r="G4" s="5">
        <v>-1.7375370000000001</v>
      </c>
      <c r="H4" s="6">
        <v>7.2954310000000001E-5</v>
      </c>
      <c r="I4" s="5">
        <v>4.5057157E-2</v>
      </c>
      <c r="J4" s="5">
        <v>4.5057157E-2</v>
      </c>
      <c r="K4" s="5">
        <v>8</v>
      </c>
      <c r="L4" s="4" t="s">
        <v>883</v>
      </c>
      <c r="M4" s="4" t="s">
        <v>1493</v>
      </c>
    </row>
    <row r="5" spans="1:13" ht="14.65" thickBot="1" x14ac:dyDescent="0.5">
      <c r="A5" s="1" t="s">
        <v>619</v>
      </c>
      <c r="B5" s="4" t="s">
        <v>619</v>
      </c>
      <c r="C5" s="8" t="s">
        <v>82</v>
      </c>
      <c r="D5" s="4">
        <v>1</v>
      </c>
      <c r="E5" s="5">
        <v>152</v>
      </c>
      <c r="F5" s="5">
        <v>-0.97259870000000004</v>
      </c>
      <c r="G5" s="5">
        <v>-1.7226919999999999</v>
      </c>
      <c r="H5" s="6">
        <v>6.6760760000000004E-5</v>
      </c>
      <c r="I5" s="5">
        <v>4.5057157E-2</v>
      </c>
      <c r="J5" s="5">
        <v>4.5057157E-2</v>
      </c>
      <c r="K5" s="5">
        <v>554</v>
      </c>
      <c r="L5" s="4" t="s">
        <v>1495</v>
      </c>
      <c r="M5" s="4" t="s">
        <v>1496</v>
      </c>
    </row>
    <row r="6" spans="1:13" ht="14.65" thickBot="1" x14ac:dyDescent="0.5">
      <c r="A6" s="1" t="s">
        <v>375</v>
      </c>
      <c r="B6" s="4" t="s">
        <v>375</v>
      </c>
      <c r="C6" s="9" t="s">
        <v>4</v>
      </c>
      <c r="D6" s="4">
        <v>4</v>
      </c>
      <c r="E6" s="5">
        <v>497</v>
      </c>
      <c r="F6" s="5">
        <v>0.93899920000000003</v>
      </c>
      <c r="G6" s="5">
        <v>1.1250370000000001</v>
      </c>
      <c r="H6" s="6">
        <v>1.077407E-4</v>
      </c>
      <c r="I6" s="5">
        <v>4.5057157E-2</v>
      </c>
      <c r="J6" s="5">
        <v>4.5057157E-2</v>
      </c>
      <c r="K6" s="5">
        <v>2119</v>
      </c>
      <c r="L6" s="4" t="s">
        <v>1498</v>
      </c>
      <c r="M6" s="4" t="s">
        <v>1502</v>
      </c>
    </row>
    <row r="7" spans="1:13" ht="14.65" thickBot="1" x14ac:dyDescent="0.5">
      <c r="A7" s="1" t="s">
        <v>432</v>
      </c>
      <c r="B7" s="4" t="s">
        <v>432</v>
      </c>
      <c r="C7" s="10" t="s">
        <v>24</v>
      </c>
      <c r="D7" s="4">
        <v>2</v>
      </c>
      <c r="E7" s="5">
        <v>440</v>
      </c>
      <c r="F7" s="5">
        <v>0.94270390000000004</v>
      </c>
      <c r="G7" s="5">
        <v>1.1301460000000001</v>
      </c>
      <c r="H7" s="6">
        <v>1.009919E-4</v>
      </c>
      <c r="I7" s="5">
        <v>4.5057157E-2</v>
      </c>
      <c r="J7" s="5">
        <v>4.5057157E-2</v>
      </c>
      <c r="K7" s="5">
        <v>1217</v>
      </c>
      <c r="L7" s="4" t="s">
        <v>1351</v>
      </c>
      <c r="M7" s="4" t="s">
        <v>1501</v>
      </c>
    </row>
    <row r="8" spans="1:13" ht="14.65" thickBot="1" x14ac:dyDescent="0.5">
      <c r="A8" s="1" t="s">
        <v>369</v>
      </c>
      <c r="B8" s="4" t="s">
        <v>369</v>
      </c>
      <c r="C8" s="9" t="s">
        <v>2</v>
      </c>
      <c r="D8" s="4">
        <v>4</v>
      </c>
      <c r="E8" s="5">
        <v>430</v>
      </c>
      <c r="F8" s="5">
        <v>0.94296539999999995</v>
      </c>
      <c r="G8" s="5">
        <v>1.130447</v>
      </c>
      <c r="H8" s="6">
        <v>8.2945990000000001E-5</v>
      </c>
      <c r="I8" s="5">
        <v>4.5057157E-2</v>
      </c>
      <c r="J8" s="5">
        <v>4.5057157E-2</v>
      </c>
      <c r="K8" s="5">
        <v>2066</v>
      </c>
      <c r="L8" s="4" t="s">
        <v>1498</v>
      </c>
      <c r="M8" s="4" t="s">
        <v>1500</v>
      </c>
    </row>
    <row r="9" spans="1:13" ht="14.65" thickBot="1" x14ac:dyDescent="0.5">
      <c r="A9" s="1" t="s">
        <v>1230</v>
      </c>
      <c r="B9" s="4" t="s">
        <v>1230</v>
      </c>
      <c r="C9" s="9" t="s">
        <v>83</v>
      </c>
      <c r="D9" s="4">
        <v>4</v>
      </c>
      <c r="E9" s="5">
        <v>409</v>
      </c>
      <c r="F9" s="5">
        <v>0.94305369999999999</v>
      </c>
      <c r="G9" s="5">
        <v>1.1307590000000001</v>
      </c>
      <c r="H9" s="6">
        <v>8.9716989999999994E-5</v>
      </c>
      <c r="I9" s="5">
        <v>4.5057157E-2</v>
      </c>
      <c r="J9" s="5">
        <v>4.5057157E-2</v>
      </c>
      <c r="K9" s="5">
        <v>2066</v>
      </c>
      <c r="L9" s="4" t="s">
        <v>1498</v>
      </c>
      <c r="M9" s="4" t="s">
        <v>1499</v>
      </c>
    </row>
    <row r="10" spans="1:13" ht="14.65" thickBot="1" x14ac:dyDescent="0.5">
      <c r="A10" s="1" t="s">
        <v>567</v>
      </c>
      <c r="B10" s="4" t="s">
        <v>567</v>
      </c>
      <c r="C10" s="10" t="s">
        <v>74</v>
      </c>
      <c r="D10" s="4">
        <v>2</v>
      </c>
      <c r="E10" s="5">
        <v>488</v>
      </c>
      <c r="F10" s="5">
        <v>0.94420009999999999</v>
      </c>
      <c r="G10" s="5">
        <v>1.1313690000000001</v>
      </c>
      <c r="H10" s="6">
        <v>1.38286E-5</v>
      </c>
      <c r="I10" s="5">
        <v>1.4457800999999999E-2</v>
      </c>
      <c r="J10" s="5">
        <v>1.4457800999999999E-2</v>
      </c>
      <c r="K10" s="5">
        <v>1217</v>
      </c>
      <c r="L10" s="4" t="s">
        <v>1490</v>
      </c>
      <c r="M10" s="4" t="s">
        <v>1491</v>
      </c>
    </row>
    <row r="11" spans="1:13" ht="14.65" thickBot="1" x14ac:dyDescent="0.5">
      <c r="A11" s="1" t="s">
        <v>393</v>
      </c>
      <c r="B11" s="4" t="s">
        <v>393</v>
      </c>
      <c r="C11" s="10" t="s">
        <v>10</v>
      </c>
      <c r="D11" s="4">
        <v>2</v>
      </c>
      <c r="E11" s="5">
        <v>477</v>
      </c>
      <c r="F11" s="5">
        <v>0.95179380000000002</v>
      </c>
      <c r="G11" s="5">
        <v>1.1404240000000001</v>
      </c>
      <c r="H11" s="6">
        <v>4.30105E-7</v>
      </c>
      <c r="I11" s="5">
        <v>1.4291620000000001E-3</v>
      </c>
      <c r="J11" s="5">
        <v>1.4291620000000001E-3</v>
      </c>
      <c r="K11" s="5">
        <v>993</v>
      </c>
      <c r="L11" s="4" t="s">
        <v>1484</v>
      </c>
      <c r="M11" s="4" t="s">
        <v>1485</v>
      </c>
    </row>
    <row r="12" spans="1:13" ht="14.65" thickBot="1" x14ac:dyDescent="0.5">
      <c r="A12" s="1" t="s">
        <v>396</v>
      </c>
      <c r="B12" s="4" t="s">
        <v>396</v>
      </c>
      <c r="C12" s="10" t="s">
        <v>11</v>
      </c>
      <c r="D12" s="4">
        <v>2</v>
      </c>
      <c r="E12" s="5">
        <v>433</v>
      </c>
      <c r="F12" s="5">
        <v>0.95317059999999998</v>
      </c>
      <c r="G12" s="5">
        <v>1.142552</v>
      </c>
      <c r="H12" s="6">
        <v>1.480837E-6</v>
      </c>
      <c r="I12" s="5">
        <v>3.0964299999999998E-3</v>
      </c>
      <c r="J12" s="5">
        <v>3.0964299999999998E-3</v>
      </c>
      <c r="K12" s="5">
        <v>993</v>
      </c>
      <c r="L12" s="4" t="s">
        <v>855</v>
      </c>
      <c r="M12" s="4" t="s">
        <v>1486</v>
      </c>
    </row>
    <row r="13" spans="1:13" ht="14.65" thickBot="1" x14ac:dyDescent="0.5">
      <c r="A13" s="1" t="s">
        <v>440</v>
      </c>
      <c r="B13" s="4" t="s">
        <v>440</v>
      </c>
      <c r="C13" s="10" t="s">
        <v>27</v>
      </c>
      <c r="D13" s="4">
        <v>2</v>
      </c>
      <c r="E13" s="5">
        <v>273</v>
      </c>
      <c r="F13" s="5">
        <v>0.95506029999999997</v>
      </c>
      <c r="G13" s="5">
        <v>1.1465110000000001</v>
      </c>
      <c r="H13" s="6">
        <v>9.4524109999999999E-5</v>
      </c>
      <c r="I13" s="5">
        <v>4.5057157E-2</v>
      </c>
      <c r="J13" s="5">
        <v>4.5057157E-2</v>
      </c>
      <c r="K13" s="5">
        <v>981</v>
      </c>
      <c r="L13" s="4" t="s">
        <v>826</v>
      </c>
      <c r="M13" s="4" t="s">
        <v>1497</v>
      </c>
    </row>
    <row r="14" spans="1:13" ht="14.65" thickBot="1" x14ac:dyDescent="0.5">
      <c r="A14" s="1" t="s">
        <v>372</v>
      </c>
      <c r="B14" s="4" t="s">
        <v>372</v>
      </c>
      <c r="C14" s="10" t="s">
        <v>3</v>
      </c>
      <c r="D14" s="4">
        <v>2</v>
      </c>
      <c r="E14" s="5">
        <v>414</v>
      </c>
      <c r="F14" s="5">
        <v>0.95711860000000004</v>
      </c>
      <c r="G14" s="5">
        <v>1.1474839999999999</v>
      </c>
      <c r="H14" s="6">
        <v>4.5565490000000002E-7</v>
      </c>
      <c r="I14" s="5">
        <v>1.4291620000000001E-3</v>
      </c>
      <c r="J14" s="5">
        <v>1.4291620000000001E-3</v>
      </c>
      <c r="K14" s="5">
        <v>1246</v>
      </c>
      <c r="L14" s="4" t="s">
        <v>517</v>
      </c>
      <c r="M14" s="4" t="s">
        <v>1483</v>
      </c>
    </row>
    <row r="15" spans="1:13" ht="14.65" thickBot="1" x14ac:dyDescent="0.5">
      <c r="A15" s="1" t="s">
        <v>378</v>
      </c>
      <c r="B15" s="4" t="s">
        <v>378</v>
      </c>
      <c r="C15" s="10" t="s">
        <v>5</v>
      </c>
      <c r="D15" s="4">
        <v>2</v>
      </c>
      <c r="E15" s="5">
        <v>308</v>
      </c>
      <c r="F15" s="5">
        <v>0.96244079999999999</v>
      </c>
      <c r="G15" s="5">
        <v>1.1545129999999999</v>
      </c>
      <c r="H15" s="6">
        <v>3.2580789999999998E-6</v>
      </c>
      <c r="I15" s="5">
        <v>5.1094829999999997E-3</v>
      </c>
      <c r="J15" s="5">
        <v>5.1094829999999997E-3</v>
      </c>
      <c r="K15" s="5">
        <v>1226</v>
      </c>
      <c r="L15" s="4" t="s">
        <v>677</v>
      </c>
      <c r="M15" s="4" t="s">
        <v>1487</v>
      </c>
    </row>
    <row r="16" spans="1:13" ht="14.65" thickBot="1" x14ac:dyDescent="0.5">
      <c r="A16" s="1" t="s">
        <v>399</v>
      </c>
      <c r="B16" s="4" t="s">
        <v>399</v>
      </c>
      <c r="C16" s="10" t="s">
        <v>12</v>
      </c>
      <c r="D16" s="4">
        <v>2</v>
      </c>
      <c r="E16" s="5">
        <v>183</v>
      </c>
      <c r="F16" s="5">
        <v>0.96494420000000003</v>
      </c>
      <c r="G16" s="5">
        <v>1.157014</v>
      </c>
      <c r="H16" s="6">
        <v>1.151081E-4</v>
      </c>
      <c r="I16" s="5">
        <v>4.5129584E-2</v>
      </c>
      <c r="J16" s="5">
        <v>4.5129584E-2</v>
      </c>
      <c r="K16" s="5">
        <v>981</v>
      </c>
      <c r="L16" s="4" t="s">
        <v>582</v>
      </c>
      <c r="M16" s="4" t="s">
        <v>1503</v>
      </c>
    </row>
    <row r="17" spans="1:13" ht="14.65" thickBot="1" x14ac:dyDescent="0.5">
      <c r="A17" s="1" t="s">
        <v>387</v>
      </c>
      <c r="B17" s="4" t="s">
        <v>387</v>
      </c>
      <c r="C17" s="10" t="s">
        <v>8</v>
      </c>
      <c r="D17" s="4">
        <v>2</v>
      </c>
      <c r="E17" s="5">
        <v>224</v>
      </c>
      <c r="F17" s="5">
        <v>0.96287400000000001</v>
      </c>
      <c r="G17" s="5">
        <v>1.1575580000000001</v>
      </c>
      <c r="H17" s="6">
        <v>4.9996439999999997E-5</v>
      </c>
      <c r="I17" s="5">
        <v>3.9203457999999997E-2</v>
      </c>
      <c r="J17" s="5">
        <v>3.9203457999999997E-2</v>
      </c>
      <c r="K17" s="5">
        <v>1226</v>
      </c>
      <c r="L17" s="4" t="s">
        <v>588</v>
      </c>
      <c r="M17" s="4" t="s">
        <v>1494</v>
      </c>
    </row>
    <row r="18" spans="1:13" x14ac:dyDescent="0.45">
      <c r="A18" s="7"/>
    </row>
    <row r="25" spans="1:13" x14ac:dyDescent="0.45">
      <c r="A25" s="30" t="s">
        <v>1535</v>
      </c>
      <c r="B25" t="s">
        <v>1518</v>
      </c>
      <c r="C25" t="s">
        <v>1521</v>
      </c>
    </row>
    <row r="26" spans="1:13" x14ac:dyDescent="0.45">
      <c r="A26">
        <v>1</v>
      </c>
      <c r="B26" s="31" t="s">
        <v>1504</v>
      </c>
      <c r="C26">
        <f>COUNTIF(D2:D5, 1)</f>
        <v>4</v>
      </c>
    </row>
    <row r="27" spans="1:13" x14ac:dyDescent="0.45">
      <c r="A27">
        <v>-2</v>
      </c>
      <c r="B27" s="32" t="s">
        <v>1505</v>
      </c>
      <c r="C27">
        <f>COUNTIF(D2:D5, 2)</f>
        <v>0</v>
      </c>
    </row>
    <row r="28" spans="1:13" x14ac:dyDescent="0.45">
      <c r="A28">
        <v>3</v>
      </c>
      <c r="B28" s="33" t="s">
        <v>1506</v>
      </c>
      <c r="C28">
        <f>COUNTIF(D2:D5,3)</f>
        <v>0</v>
      </c>
    </row>
    <row r="29" spans="1:13" x14ac:dyDescent="0.45">
      <c r="A29">
        <v>4</v>
      </c>
      <c r="B29" s="34" t="s">
        <v>1630</v>
      </c>
      <c r="C29">
        <f>COUNTIF(D2:D5, 4)</f>
        <v>0</v>
      </c>
    </row>
    <row r="30" spans="1:13" x14ac:dyDescent="0.45">
      <c r="A30">
        <v>5</v>
      </c>
      <c r="B30" s="35" t="s">
        <v>1507</v>
      </c>
      <c r="C30">
        <f>COUNTIF(D2:D5, 5)</f>
        <v>0</v>
      </c>
    </row>
    <row r="31" spans="1:13" x14ac:dyDescent="0.45">
      <c r="A31">
        <v>6</v>
      </c>
      <c r="B31" s="36" t="s">
        <v>1509</v>
      </c>
      <c r="C31">
        <f>COUNTIF(D2:D5, 6)</f>
        <v>0</v>
      </c>
    </row>
    <row r="32" spans="1:13" x14ac:dyDescent="0.45">
      <c r="A32">
        <v>7</v>
      </c>
      <c r="B32" s="37" t="s">
        <v>1628</v>
      </c>
      <c r="C32">
        <f>COUNTIF(D2:D5, 7)</f>
        <v>0</v>
      </c>
    </row>
    <row r="33" spans="1:3" x14ac:dyDescent="0.45">
      <c r="A33">
        <v>8</v>
      </c>
      <c r="B33" s="40" t="s">
        <v>1510</v>
      </c>
      <c r="C33">
        <f>COUNTIF(D2:D5, 8)</f>
        <v>0</v>
      </c>
    </row>
    <row r="34" spans="1:3" x14ac:dyDescent="0.45">
      <c r="A34">
        <v>9</v>
      </c>
      <c r="B34" s="44" t="s">
        <v>1511</v>
      </c>
      <c r="C34">
        <f>COUNTIF(D2:D5, 9)</f>
        <v>0</v>
      </c>
    </row>
    <row r="35" spans="1:3" x14ac:dyDescent="0.45">
      <c r="A35">
        <v>10</v>
      </c>
      <c r="B35" s="42" t="s">
        <v>1512</v>
      </c>
      <c r="C35">
        <f>COUNTIF(D2:D5, 10)</f>
        <v>0</v>
      </c>
    </row>
    <row r="36" spans="1:3" x14ac:dyDescent="0.45">
      <c r="A36">
        <v>11</v>
      </c>
      <c r="B36" s="38" t="s">
        <v>1513</v>
      </c>
      <c r="C36">
        <f>COUNTIF(D2:D5, 11)</f>
        <v>0</v>
      </c>
    </row>
    <row r="37" spans="1:3" x14ac:dyDescent="0.45">
      <c r="A37">
        <v>12</v>
      </c>
      <c r="B37" s="39" t="s">
        <v>1516</v>
      </c>
      <c r="C37">
        <f>COUNTIF(D2:D5, 12)</f>
        <v>0</v>
      </c>
    </row>
    <row r="38" spans="1:3" x14ac:dyDescent="0.45">
      <c r="A38">
        <v>13</v>
      </c>
      <c r="B38" s="41" t="s">
        <v>1517</v>
      </c>
      <c r="C38">
        <f>COUNTIF(D2:D5, 13)</f>
        <v>0</v>
      </c>
    </row>
    <row r="39" spans="1:3" x14ac:dyDescent="0.45">
      <c r="A39">
        <v>15</v>
      </c>
      <c r="B39" s="43" t="s">
        <v>1514</v>
      </c>
      <c r="C39">
        <f>COUNTIF(D2:D5, 15)</f>
        <v>0</v>
      </c>
    </row>
    <row r="40" spans="1:3" x14ac:dyDescent="0.45">
      <c r="A40">
        <v>16</v>
      </c>
      <c r="B40" s="40" t="s">
        <v>1629</v>
      </c>
      <c r="C40">
        <f>COUNTIF(D2:D5, 16)</f>
        <v>0</v>
      </c>
    </row>
    <row r="41" spans="1:3" x14ac:dyDescent="0.45">
      <c r="A41">
        <v>17</v>
      </c>
      <c r="B41" s="45" t="s">
        <v>1603</v>
      </c>
      <c r="C41">
        <f>COUNTIF(D2:D5, 16)</f>
        <v>0</v>
      </c>
    </row>
    <row r="42" spans="1:3" s="48" customFormat="1" x14ac:dyDescent="0.45"/>
    <row r="44" spans="1:3" x14ac:dyDescent="0.45">
      <c r="A44" s="30" t="s">
        <v>1535</v>
      </c>
      <c r="B44" t="s">
        <v>1518</v>
      </c>
      <c r="C44" t="s">
        <v>1522</v>
      </c>
    </row>
    <row r="45" spans="1:3" x14ac:dyDescent="0.45">
      <c r="A45">
        <v>1</v>
      </c>
      <c r="B45" s="31" t="s">
        <v>1504</v>
      </c>
      <c r="C45">
        <f>COUNTIF(D6:D17, 1)</f>
        <v>0</v>
      </c>
    </row>
    <row r="46" spans="1:3" x14ac:dyDescent="0.45">
      <c r="A46">
        <v>2</v>
      </c>
      <c r="B46" s="32" t="s">
        <v>1505</v>
      </c>
      <c r="C46">
        <f>COUNTIF(D6:D17, 2)</f>
        <v>9</v>
      </c>
    </row>
    <row r="47" spans="1:3" x14ac:dyDescent="0.45">
      <c r="A47">
        <v>3</v>
      </c>
      <c r="B47" s="33" t="s">
        <v>1506</v>
      </c>
      <c r="C47">
        <f>COUNTIF(D6:D17,3)</f>
        <v>0</v>
      </c>
    </row>
    <row r="48" spans="1:3" x14ac:dyDescent="0.45">
      <c r="A48">
        <v>4</v>
      </c>
      <c r="B48" s="34" t="s">
        <v>1630</v>
      </c>
      <c r="C48">
        <f>COUNTIF(D6:D17, 4)</f>
        <v>3</v>
      </c>
    </row>
    <row r="49" spans="1:3" x14ac:dyDescent="0.45">
      <c r="A49">
        <v>5</v>
      </c>
      <c r="B49" s="35" t="s">
        <v>1507</v>
      </c>
      <c r="C49">
        <f>COUNTIF(D6:D17, 5)</f>
        <v>0</v>
      </c>
    </row>
    <row r="50" spans="1:3" x14ac:dyDescent="0.45">
      <c r="A50">
        <v>6</v>
      </c>
      <c r="B50" s="36" t="s">
        <v>1509</v>
      </c>
      <c r="C50">
        <f>COUNTIF(D6:D17, 6)</f>
        <v>0</v>
      </c>
    </row>
    <row r="51" spans="1:3" x14ac:dyDescent="0.45">
      <c r="A51">
        <v>7</v>
      </c>
      <c r="B51" s="37" t="s">
        <v>1628</v>
      </c>
      <c r="C51">
        <f>COUNTIF(D6:D17, 7)</f>
        <v>0</v>
      </c>
    </row>
    <row r="52" spans="1:3" x14ac:dyDescent="0.45">
      <c r="A52">
        <v>8</v>
      </c>
      <c r="B52" s="40" t="s">
        <v>1510</v>
      </c>
      <c r="C52">
        <f>COUNTIF(D6:D17, 8)</f>
        <v>0</v>
      </c>
    </row>
    <row r="53" spans="1:3" x14ac:dyDescent="0.45">
      <c r="A53">
        <v>9</v>
      </c>
      <c r="B53" s="44" t="s">
        <v>1511</v>
      </c>
      <c r="C53">
        <f>COUNTIF(D6:D17, 9)</f>
        <v>0</v>
      </c>
    </row>
    <row r="54" spans="1:3" x14ac:dyDescent="0.45">
      <c r="A54">
        <v>10</v>
      </c>
      <c r="B54" s="42" t="s">
        <v>1512</v>
      </c>
      <c r="C54">
        <f>COUNTIF(D6:D17, 10)</f>
        <v>0</v>
      </c>
    </row>
    <row r="55" spans="1:3" x14ac:dyDescent="0.45">
      <c r="A55">
        <v>11</v>
      </c>
      <c r="B55" s="38" t="s">
        <v>1513</v>
      </c>
      <c r="C55">
        <f>COUNTIF(D6:D17, 11)</f>
        <v>0</v>
      </c>
    </row>
    <row r="56" spans="1:3" x14ac:dyDescent="0.45">
      <c r="A56">
        <v>12</v>
      </c>
      <c r="B56" s="39" t="s">
        <v>1516</v>
      </c>
      <c r="C56">
        <f>COUNTIF(D6:D17, 12)</f>
        <v>0</v>
      </c>
    </row>
    <row r="57" spans="1:3" x14ac:dyDescent="0.45">
      <c r="A57">
        <v>13</v>
      </c>
      <c r="B57" s="41" t="s">
        <v>1517</v>
      </c>
      <c r="C57">
        <f>COUNTIF(D6:D17, 13)</f>
        <v>0</v>
      </c>
    </row>
    <row r="58" spans="1:3" x14ac:dyDescent="0.45">
      <c r="A58">
        <v>15</v>
      </c>
      <c r="B58" s="43" t="s">
        <v>1514</v>
      </c>
      <c r="C58">
        <f>COUNTIF(D6:D17, 15)</f>
        <v>0</v>
      </c>
    </row>
    <row r="59" spans="1:3" x14ac:dyDescent="0.45">
      <c r="A59">
        <v>16</v>
      </c>
      <c r="B59" s="40" t="s">
        <v>1629</v>
      </c>
      <c r="C59">
        <f>COUNTIF(D6:D17, 16)</f>
        <v>0</v>
      </c>
    </row>
    <row r="60" spans="1:3" x14ac:dyDescent="0.45">
      <c r="A60">
        <v>17</v>
      </c>
      <c r="B60" s="45" t="s">
        <v>1603</v>
      </c>
      <c r="C60">
        <f>COUNTIF(D6:D17, 17)</f>
        <v>0</v>
      </c>
    </row>
    <row r="61" spans="1:3" x14ac:dyDescent="0.45">
      <c r="A61" s="48"/>
      <c r="B61" s="48"/>
    </row>
    <row r="72" spans="1:13" x14ac:dyDescent="0.45">
      <c r="A72" s="25" t="s">
        <v>1532</v>
      </c>
    </row>
    <row r="73" spans="1:13" ht="14.65" thickBot="1" x14ac:dyDescent="0.5">
      <c r="A73" s="1" t="s">
        <v>1228</v>
      </c>
      <c r="B73" s="4" t="s">
        <v>1228</v>
      </c>
      <c r="C73" s="8" t="s">
        <v>80</v>
      </c>
      <c r="D73" s="8">
        <v>1</v>
      </c>
      <c r="E73" s="5">
        <v>10</v>
      </c>
      <c r="F73" s="5">
        <v>-0.99983599999999995</v>
      </c>
      <c r="G73" s="5">
        <v>-1.931978</v>
      </c>
      <c r="H73" s="6">
        <v>2.829883E-5</v>
      </c>
      <c r="I73" s="5">
        <v>2.5359797E-2</v>
      </c>
      <c r="J73" s="5">
        <v>2.5359797E-2</v>
      </c>
      <c r="K73" s="5">
        <v>8</v>
      </c>
      <c r="L73" s="4" t="s">
        <v>1492</v>
      </c>
      <c r="M73" s="4" t="s">
        <v>1493</v>
      </c>
    </row>
    <row r="74" spans="1:13" ht="14.65" thickBot="1" x14ac:dyDescent="0.5">
      <c r="A74" s="1" t="s">
        <v>1227</v>
      </c>
      <c r="B74" s="4" t="s">
        <v>1227</v>
      </c>
      <c r="C74" s="8" t="s">
        <v>79</v>
      </c>
      <c r="D74" s="8">
        <v>1</v>
      </c>
      <c r="E74" s="5">
        <v>313</v>
      </c>
      <c r="F74" s="5">
        <v>-0.89521379999999995</v>
      </c>
      <c r="G74" s="5">
        <v>-1.7394480000000001</v>
      </c>
      <c r="H74" s="6">
        <v>7.7269450000000003E-6</v>
      </c>
      <c r="I74" s="5">
        <v>9.6942260000000002E-3</v>
      </c>
      <c r="J74" s="5">
        <v>9.6942260000000002E-3</v>
      </c>
      <c r="K74" s="5">
        <v>639</v>
      </c>
      <c r="L74" s="4" t="s">
        <v>1488</v>
      </c>
      <c r="M74" s="4" t="s">
        <v>1489</v>
      </c>
    </row>
    <row r="75" spans="1:13" ht="14.65" thickBot="1" x14ac:dyDescent="0.5">
      <c r="A75" s="1" t="s">
        <v>1229</v>
      </c>
      <c r="B75" s="4" t="s">
        <v>1229</v>
      </c>
      <c r="C75" s="8" t="s">
        <v>81</v>
      </c>
      <c r="D75" s="8">
        <v>1</v>
      </c>
      <c r="E75" s="5">
        <v>14</v>
      </c>
      <c r="F75" s="5">
        <v>-0.99983599999999995</v>
      </c>
      <c r="G75" s="5">
        <v>-1.7375370000000001</v>
      </c>
      <c r="H75" s="6">
        <v>7.2954310000000001E-5</v>
      </c>
      <c r="I75" s="5">
        <v>4.5057157E-2</v>
      </c>
      <c r="J75" s="5">
        <v>4.5057157E-2</v>
      </c>
      <c r="K75" s="5">
        <v>8</v>
      </c>
      <c r="L75" s="4" t="s">
        <v>883</v>
      </c>
      <c r="M75" s="4" t="s">
        <v>1493</v>
      </c>
    </row>
    <row r="76" spans="1:13" ht="14.65" thickBot="1" x14ac:dyDescent="0.5">
      <c r="A76" s="1" t="s">
        <v>619</v>
      </c>
      <c r="B76" s="4" t="s">
        <v>619</v>
      </c>
      <c r="C76" s="8" t="s">
        <v>82</v>
      </c>
      <c r="D76" s="8">
        <v>1</v>
      </c>
      <c r="E76" s="5">
        <v>152</v>
      </c>
      <c r="F76" s="5">
        <v>-0.97259870000000004</v>
      </c>
      <c r="G76" s="5">
        <v>-1.7226919999999999</v>
      </c>
      <c r="H76" s="6">
        <v>6.6760760000000004E-5</v>
      </c>
      <c r="I76" s="5">
        <v>4.5057157E-2</v>
      </c>
      <c r="J76" s="5">
        <v>4.5057157E-2</v>
      </c>
      <c r="K76" s="5">
        <v>554</v>
      </c>
      <c r="L76" s="4" t="s">
        <v>1495</v>
      </c>
      <c r="M76" s="4" t="s">
        <v>1496</v>
      </c>
    </row>
  </sheetData>
  <sortState xmlns:xlrd2="http://schemas.microsoft.com/office/spreadsheetml/2017/richdata2" ref="A2:M17">
    <sortCondition ref="G2:G17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99E90-FD51-449C-B33E-98EF72284A72}">
  <dimension ref="A1"/>
  <sheetViews>
    <sheetView workbookViewId="0">
      <selection activeCell="C6" sqref="C6"/>
    </sheetView>
  </sheetViews>
  <sheetFormatPr defaultRowHeight="14.25" x14ac:dyDescent="0.45"/>
  <cols>
    <col min="1" max="1" width="35.3984375" customWidth="1"/>
  </cols>
  <sheetData>
    <row r="1" spans="1:1" x14ac:dyDescent="0.45">
      <c r="A1" t="s">
        <v>29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62315-D9B1-4943-98F8-3CE21FC0E112}">
  <dimension ref="A1:M231"/>
  <sheetViews>
    <sheetView zoomScale="70" zoomScaleNormal="70" workbookViewId="0">
      <selection activeCell="D1" sqref="D1"/>
    </sheetView>
  </sheetViews>
  <sheetFormatPr defaultRowHeight="14.25" x14ac:dyDescent="0.45"/>
  <cols>
    <col min="1" max="1" width="19.1328125" customWidth="1"/>
    <col min="2" max="2" width="20.3984375" customWidth="1"/>
    <col min="3" max="3" width="70.1328125" customWidth="1"/>
    <col min="4" max="4" width="12.59765625" customWidth="1"/>
    <col min="5" max="5" width="28.1328125" customWidth="1"/>
    <col min="11" max="11" width="0.1328125" customWidth="1"/>
    <col min="12" max="12" width="6" customWidth="1"/>
    <col min="13" max="13" width="132.265625" customWidth="1"/>
  </cols>
  <sheetData>
    <row r="1" spans="1:13" ht="14.65" thickBot="1" x14ac:dyDescent="0.5">
      <c r="A1" s="2"/>
      <c r="B1" s="3" t="s">
        <v>353</v>
      </c>
      <c r="C1" s="3" t="s">
        <v>354</v>
      </c>
      <c r="D1" s="3" t="s">
        <v>1632</v>
      </c>
      <c r="E1" s="3" t="s">
        <v>355</v>
      </c>
      <c r="F1" s="3" t="s">
        <v>356</v>
      </c>
      <c r="G1" s="3" t="s">
        <v>78</v>
      </c>
      <c r="H1" s="3" t="s">
        <v>357</v>
      </c>
      <c r="I1" s="3" t="s">
        <v>358</v>
      </c>
      <c r="J1" s="3" t="s">
        <v>359</v>
      </c>
      <c r="K1" s="3" t="s">
        <v>360</v>
      </c>
      <c r="L1" s="3" t="s">
        <v>361</v>
      </c>
      <c r="M1" s="3" t="s">
        <v>362</v>
      </c>
    </row>
    <row r="2" spans="1:13" ht="14.65" thickBot="1" x14ac:dyDescent="0.5">
      <c r="A2" s="1" t="s">
        <v>378</v>
      </c>
      <c r="B2" s="4" t="s">
        <v>378</v>
      </c>
      <c r="C2" s="10" t="s">
        <v>5</v>
      </c>
      <c r="D2" s="4">
        <v>-2</v>
      </c>
      <c r="E2" s="5">
        <v>308</v>
      </c>
      <c r="F2" s="5">
        <v>-0.87496110000000005</v>
      </c>
      <c r="G2" s="5">
        <v>-1.437087</v>
      </c>
      <c r="H2" s="6">
        <v>1.0325960000000001E-9</v>
      </c>
      <c r="I2" s="6">
        <v>1.0804390000000001E-6</v>
      </c>
      <c r="J2" s="6">
        <v>1.047632E-6</v>
      </c>
      <c r="K2" s="5">
        <v>2875</v>
      </c>
      <c r="L2" s="4" t="s">
        <v>379</v>
      </c>
      <c r="M2" s="4" t="s">
        <v>380</v>
      </c>
    </row>
    <row r="3" spans="1:13" ht="14.65" thickBot="1" x14ac:dyDescent="0.5">
      <c r="A3" s="1" t="s">
        <v>372</v>
      </c>
      <c r="B3" s="4" t="s">
        <v>372</v>
      </c>
      <c r="C3" s="10" t="s">
        <v>3</v>
      </c>
      <c r="D3" s="4">
        <v>-2</v>
      </c>
      <c r="E3" s="5">
        <v>414</v>
      </c>
      <c r="F3" s="5">
        <v>-0.87064839999999999</v>
      </c>
      <c r="G3" s="5">
        <v>-1.434639</v>
      </c>
      <c r="H3" s="6">
        <v>1E-10</v>
      </c>
      <c r="I3" s="6">
        <v>1.5695000000000001E-7</v>
      </c>
      <c r="J3" s="6">
        <v>1.5218419999999999E-7</v>
      </c>
      <c r="K3" s="5">
        <v>3454</v>
      </c>
      <c r="L3" s="4" t="s">
        <v>373</v>
      </c>
      <c r="M3" s="4" t="s">
        <v>374</v>
      </c>
    </row>
    <row r="4" spans="1:13" ht="14.65" thickBot="1" x14ac:dyDescent="0.5">
      <c r="A4" s="1" t="s">
        <v>381</v>
      </c>
      <c r="B4" s="4" t="s">
        <v>381</v>
      </c>
      <c r="C4" s="16" t="s">
        <v>6</v>
      </c>
      <c r="D4" s="4">
        <v>6</v>
      </c>
      <c r="E4" s="5">
        <v>244</v>
      </c>
      <c r="F4" s="5">
        <v>-0.87698379999999998</v>
      </c>
      <c r="G4" s="5">
        <v>-1.432857</v>
      </c>
      <c r="H4" s="6">
        <v>3.0445880000000002E-8</v>
      </c>
      <c r="I4" s="6">
        <v>2.7305600000000002E-5</v>
      </c>
      <c r="J4" s="6">
        <v>2.6476470000000001E-5</v>
      </c>
      <c r="K4" s="5">
        <v>3212</v>
      </c>
      <c r="L4" s="4" t="s">
        <v>382</v>
      </c>
      <c r="M4" s="4" t="s">
        <v>383</v>
      </c>
    </row>
    <row r="5" spans="1:13" ht="14.65" thickBot="1" x14ac:dyDescent="0.5">
      <c r="A5" s="1" t="s">
        <v>402</v>
      </c>
      <c r="B5" s="4" t="s">
        <v>402</v>
      </c>
      <c r="C5" s="10" t="s">
        <v>13</v>
      </c>
      <c r="D5" s="4">
        <v>-2</v>
      </c>
      <c r="E5" s="5">
        <v>128</v>
      </c>
      <c r="F5" s="5">
        <v>-0.89791370000000004</v>
      </c>
      <c r="G5" s="5">
        <v>-1.431009</v>
      </c>
      <c r="H5" s="6">
        <v>1.9833830000000001E-6</v>
      </c>
      <c r="I5" s="6">
        <v>7.7433690000000002E-4</v>
      </c>
      <c r="J5" s="6">
        <v>7.5082420000000005E-4</v>
      </c>
      <c r="K5" s="5">
        <v>2771</v>
      </c>
      <c r="L5" s="4" t="s">
        <v>403</v>
      </c>
      <c r="M5" s="4" t="s">
        <v>404</v>
      </c>
    </row>
    <row r="6" spans="1:13" ht="14.65" thickBot="1" x14ac:dyDescent="0.5">
      <c r="A6" s="1" t="s">
        <v>387</v>
      </c>
      <c r="B6" s="4" t="s">
        <v>387</v>
      </c>
      <c r="C6" s="10" t="s">
        <v>8</v>
      </c>
      <c r="D6" s="4">
        <v>-2</v>
      </c>
      <c r="E6" s="5">
        <v>224</v>
      </c>
      <c r="F6" s="5">
        <v>-0.87674289999999999</v>
      </c>
      <c r="G6" s="5">
        <v>-1.4289590000000001</v>
      </c>
      <c r="H6" s="6">
        <v>9.6782260000000003E-8</v>
      </c>
      <c r="I6" s="6">
        <v>6.1927859999999998E-5</v>
      </c>
      <c r="J6" s="6">
        <v>6.0047419999999998E-5</v>
      </c>
      <c r="K6" s="5">
        <v>2875</v>
      </c>
      <c r="L6" s="4" t="s">
        <v>388</v>
      </c>
      <c r="M6" s="4" t="s">
        <v>389</v>
      </c>
    </row>
    <row r="7" spans="1:13" ht="14.65" thickBot="1" x14ac:dyDescent="0.5">
      <c r="A7" s="1" t="s">
        <v>399</v>
      </c>
      <c r="B7" s="4" t="s">
        <v>399</v>
      </c>
      <c r="C7" s="10" t="s">
        <v>12</v>
      </c>
      <c r="D7" s="4">
        <v>-2</v>
      </c>
      <c r="E7" s="5">
        <v>183</v>
      </c>
      <c r="F7" s="5">
        <v>-0.87695730000000005</v>
      </c>
      <c r="G7" s="5">
        <v>-1.4211499999999999</v>
      </c>
      <c r="H7" s="6">
        <v>4.7734909999999999E-7</v>
      </c>
      <c r="I7" s="6">
        <v>2.3052289999999999E-4</v>
      </c>
      <c r="J7" s="6">
        <v>2.235231E-4</v>
      </c>
      <c r="K7" s="5">
        <v>3331</v>
      </c>
      <c r="L7" s="4" t="s">
        <v>400</v>
      </c>
      <c r="M7" s="4" t="s">
        <v>401</v>
      </c>
    </row>
    <row r="8" spans="1:13" ht="14.65" thickBot="1" x14ac:dyDescent="0.5">
      <c r="A8" s="1" t="s">
        <v>466</v>
      </c>
      <c r="B8" s="4" t="s">
        <v>466</v>
      </c>
      <c r="C8" s="10" t="s">
        <v>36</v>
      </c>
      <c r="D8" s="4">
        <v>-2</v>
      </c>
      <c r="E8" s="5">
        <v>104</v>
      </c>
      <c r="F8" s="5">
        <v>-0.89221159999999999</v>
      </c>
      <c r="G8" s="5">
        <v>-1.406534</v>
      </c>
      <c r="H8" s="6">
        <v>5.4669700000000003E-5</v>
      </c>
      <c r="I8" s="6">
        <v>9.2761179999999999E-3</v>
      </c>
      <c r="J8" s="6">
        <v>8.9944480000000004E-3</v>
      </c>
      <c r="K8" s="5">
        <v>3212</v>
      </c>
      <c r="L8" s="4" t="s">
        <v>400</v>
      </c>
      <c r="M8" s="4" t="s">
        <v>467</v>
      </c>
    </row>
    <row r="9" spans="1:13" ht="14.65" thickBot="1" x14ac:dyDescent="0.5">
      <c r="A9" s="1" t="s">
        <v>471</v>
      </c>
      <c r="B9" s="4" t="s">
        <v>471</v>
      </c>
      <c r="C9" s="10" t="s">
        <v>38</v>
      </c>
      <c r="D9" s="4">
        <v>-2</v>
      </c>
      <c r="E9" s="5">
        <v>97</v>
      </c>
      <c r="F9" s="5">
        <v>-0.89457600000000004</v>
      </c>
      <c r="G9" s="5">
        <v>-1.4035569999999999</v>
      </c>
      <c r="H9" s="6">
        <v>6.3058010000000006E-5</v>
      </c>
      <c r="I9" s="6">
        <v>1.015072E-2</v>
      </c>
      <c r="J9" s="6">
        <v>9.8424949999999997E-3</v>
      </c>
      <c r="K9" s="5">
        <v>3212</v>
      </c>
      <c r="L9" s="4" t="s">
        <v>472</v>
      </c>
      <c r="M9" s="4" t="s">
        <v>470</v>
      </c>
    </row>
    <row r="10" spans="1:13" ht="14.65" thickBot="1" x14ac:dyDescent="0.5">
      <c r="A10" s="1" t="s">
        <v>468</v>
      </c>
      <c r="B10" s="4" t="s">
        <v>468</v>
      </c>
      <c r="C10" s="10" t="s">
        <v>37</v>
      </c>
      <c r="D10" s="4">
        <v>-2</v>
      </c>
      <c r="E10" s="5">
        <v>94</v>
      </c>
      <c r="F10" s="5">
        <v>-0.89578990000000003</v>
      </c>
      <c r="G10" s="5">
        <v>-1.402836</v>
      </c>
      <c r="H10" s="6">
        <v>5.9584379999999997E-5</v>
      </c>
      <c r="I10" s="6">
        <v>9.8439670000000003E-3</v>
      </c>
      <c r="J10" s="6">
        <v>9.5450550000000002E-3</v>
      </c>
      <c r="K10" s="5">
        <v>3212</v>
      </c>
      <c r="L10" s="4" t="s">
        <v>469</v>
      </c>
      <c r="M10" s="4" t="s">
        <v>470</v>
      </c>
    </row>
    <row r="11" spans="1:13" ht="14.65" thickBot="1" x14ac:dyDescent="0.5">
      <c r="A11" s="1" t="s">
        <v>482</v>
      </c>
      <c r="B11" s="4" t="s">
        <v>482</v>
      </c>
      <c r="C11" s="16" t="s">
        <v>42</v>
      </c>
      <c r="D11" s="4">
        <v>6</v>
      </c>
      <c r="E11" s="5">
        <v>90</v>
      </c>
      <c r="F11" s="5">
        <v>-0.89715560000000005</v>
      </c>
      <c r="G11" s="5">
        <v>-1.4002190000000001</v>
      </c>
      <c r="H11" s="6">
        <v>9.9265750000000004E-5</v>
      </c>
      <c r="I11" s="6">
        <v>1.44928E-2</v>
      </c>
      <c r="J11" s="6">
        <v>1.4052729999999999E-2</v>
      </c>
      <c r="K11" s="5">
        <v>3143</v>
      </c>
      <c r="L11" s="4" t="s">
        <v>483</v>
      </c>
      <c r="M11" s="4" t="s">
        <v>484</v>
      </c>
    </row>
    <row r="12" spans="1:13" ht="15" customHeight="1" thickBot="1" x14ac:dyDescent="0.5">
      <c r="A12" s="1" t="s">
        <v>476</v>
      </c>
      <c r="B12" s="4" t="s">
        <v>476</v>
      </c>
      <c r="C12" s="10" t="s">
        <v>40</v>
      </c>
      <c r="D12" s="4">
        <v>-2</v>
      </c>
      <c r="E12" s="5">
        <v>80</v>
      </c>
      <c r="F12" s="5">
        <v>-0.90430920000000004</v>
      </c>
      <c r="G12" s="5">
        <v>-1.399375</v>
      </c>
      <c r="H12" s="6">
        <v>6.9648789999999996E-5</v>
      </c>
      <c r="I12" s="6">
        <v>1.0664760000000001E-2</v>
      </c>
      <c r="J12" s="6">
        <v>1.034092E-2</v>
      </c>
      <c r="K12" s="5">
        <v>2508</v>
      </c>
      <c r="L12" s="4" t="s">
        <v>477</v>
      </c>
      <c r="M12" s="4" t="s">
        <v>478</v>
      </c>
    </row>
    <row r="13" spans="1:13" ht="14.65" thickBot="1" x14ac:dyDescent="0.5">
      <c r="A13" s="1" t="s">
        <v>390</v>
      </c>
      <c r="B13" s="4" t="s">
        <v>390</v>
      </c>
      <c r="C13" s="12" t="s">
        <v>9</v>
      </c>
      <c r="D13" s="4">
        <v>10</v>
      </c>
      <c r="E13" s="5">
        <v>317</v>
      </c>
      <c r="F13" s="5">
        <v>-0.85133499999999995</v>
      </c>
      <c r="G13" s="5">
        <v>-1.3987849999999999</v>
      </c>
      <c r="H13" s="6">
        <v>9.8642650000000006E-8</v>
      </c>
      <c r="I13" s="6">
        <v>6.1927859999999998E-5</v>
      </c>
      <c r="J13" s="6">
        <v>6.0047419999999998E-5</v>
      </c>
      <c r="K13" s="5">
        <v>3497</v>
      </c>
      <c r="L13" s="4" t="s">
        <v>391</v>
      </c>
      <c r="M13" s="4" t="s">
        <v>392</v>
      </c>
    </row>
    <row r="14" spans="1:13" ht="14.65" thickBot="1" x14ac:dyDescent="0.5">
      <c r="A14" s="1" t="s">
        <v>500</v>
      </c>
      <c r="B14" s="4" t="s">
        <v>500</v>
      </c>
      <c r="C14" s="10" t="s">
        <v>49</v>
      </c>
      <c r="D14" s="4">
        <v>-2</v>
      </c>
      <c r="E14" s="5">
        <v>93</v>
      </c>
      <c r="F14" s="5">
        <v>-0.89349219999999996</v>
      </c>
      <c r="G14" s="5">
        <v>-1.397948</v>
      </c>
      <c r="H14" s="6">
        <v>1.1992700000000001E-4</v>
      </c>
      <c r="I14" s="6">
        <v>1.505803E-2</v>
      </c>
      <c r="J14" s="6">
        <v>1.4600790000000001E-2</v>
      </c>
      <c r="K14" s="5">
        <v>3212</v>
      </c>
      <c r="L14" s="4" t="s">
        <v>382</v>
      </c>
      <c r="M14" s="4" t="s">
        <v>501</v>
      </c>
    </row>
    <row r="15" spans="1:13" ht="14.65" thickBot="1" x14ac:dyDescent="0.5">
      <c r="A15" s="1" t="s">
        <v>502</v>
      </c>
      <c r="B15" s="4" t="s">
        <v>502</v>
      </c>
      <c r="C15" s="10" t="s">
        <v>50</v>
      </c>
      <c r="D15" s="4">
        <v>-2</v>
      </c>
      <c r="E15" s="5">
        <v>90</v>
      </c>
      <c r="F15" s="5">
        <v>-0.89476889999999998</v>
      </c>
      <c r="G15" s="5">
        <v>-1.3964939999999999</v>
      </c>
      <c r="H15" s="6">
        <v>1.3259590000000001E-4</v>
      </c>
      <c r="I15" s="6">
        <v>1.5828729999999999E-2</v>
      </c>
      <c r="J15" s="6">
        <v>1.534809E-2</v>
      </c>
      <c r="K15" s="5">
        <v>3212</v>
      </c>
      <c r="L15" s="4" t="s">
        <v>503</v>
      </c>
      <c r="M15" s="4" t="s">
        <v>501</v>
      </c>
    </row>
    <row r="16" spans="1:13" ht="14.65" thickBot="1" x14ac:dyDescent="0.5">
      <c r="A16" s="1" t="s">
        <v>519</v>
      </c>
      <c r="B16" s="4" t="s">
        <v>519</v>
      </c>
      <c r="C16" s="10" t="s">
        <v>56</v>
      </c>
      <c r="D16" s="4">
        <v>-2</v>
      </c>
      <c r="E16" s="5">
        <v>74</v>
      </c>
      <c r="F16" s="5">
        <v>-0.90702190000000005</v>
      </c>
      <c r="G16" s="5">
        <v>-1.3949689999999999</v>
      </c>
      <c r="H16" s="6">
        <v>1.9242E-4</v>
      </c>
      <c r="I16" s="6">
        <v>2.1193210000000001E-2</v>
      </c>
      <c r="J16" s="6">
        <v>2.0549680000000001E-2</v>
      </c>
      <c r="K16" s="5">
        <v>2508</v>
      </c>
      <c r="L16" s="4" t="s">
        <v>520</v>
      </c>
      <c r="M16" s="4" t="s">
        <v>521</v>
      </c>
    </row>
    <row r="17" spans="1:13" ht="14.65" thickBot="1" x14ac:dyDescent="0.5">
      <c r="A17" s="1" t="s">
        <v>446</v>
      </c>
      <c r="B17" s="4" t="s">
        <v>446</v>
      </c>
      <c r="C17" s="10" t="s">
        <v>29</v>
      </c>
      <c r="D17" s="4">
        <v>-2</v>
      </c>
      <c r="E17" s="5">
        <v>198</v>
      </c>
      <c r="F17" s="5">
        <v>-0.85805109999999996</v>
      </c>
      <c r="G17" s="5">
        <v>-1.394638</v>
      </c>
      <c r="H17" s="6">
        <v>2.4460510000000001E-5</v>
      </c>
      <c r="I17" s="6">
        <v>5.1187699999999999E-3</v>
      </c>
      <c r="J17" s="6">
        <v>4.9633380000000003E-3</v>
      </c>
      <c r="K17" s="5">
        <v>2920</v>
      </c>
      <c r="L17" s="4" t="s">
        <v>447</v>
      </c>
      <c r="M17" s="4" t="s">
        <v>448</v>
      </c>
    </row>
    <row r="18" spans="1:13" ht="14.65" thickBot="1" x14ac:dyDescent="0.5">
      <c r="A18" s="1" t="s">
        <v>438</v>
      </c>
      <c r="B18" s="4" t="s">
        <v>438</v>
      </c>
      <c r="C18" s="12" t="s">
        <v>26</v>
      </c>
      <c r="D18" s="4">
        <v>10</v>
      </c>
      <c r="E18" s="5">
        <v>176</v>
      </c>
      <c r="F18" s="5">
        <v>-0.86140059999999996</v>
      </c>
      <c r="G18" s="5">
        <v>-1.3944749999999999</v>
      </c>
      <c r="H18" s="6">
        <v>1.7408279999999999E-5</v>
      </c>
      <c r="I18" s="6">
        <v>3.9031840000000001E-3</v>
      </c>
      <c r="J18" s="6">
        <v>3.7846640000000001E-3</v>
      </c>
      <c r="K18" s="5">
        <v>3329</v>
      </c>
      <c r="L18" s="4" t="s">
        <v>373</v>
      </c>
      <c r="M18" s="4" t="s">
        <v>439</v>
      </c>
    </row>
    <row r="19" spans="1:13" ht="14.65" thickBot="1" x14ac:dyDescent="0.5">
      <c r="A19" s="1" t="s">
        <v>510</v>
      </c>
      <c r="B19" s="4" t="s">
        <v>510</v>
      </c>
      <c r="C19" s="16" t="s">
        <v>53</v>
      </c>
      <c r="D19" s="4">
        <v>6</v>
      </c>
      <c r="E19" s="5">
        <v>83</v>
      </c>
      <c r="F19" s="5">
        <v>-0.89841249999999995</v>
      </c>
      <c r="G19" s="5">
        <v>-1.3931960000000001</v>
      </c>
      <c r="H19" s="6">
        <v>1.4691469999999999E-4</v>
      </c>
      <c r="I19" s="6">
        <v>1.7080189999999999E-2</v>
      </c>
      <c r="J19" s="6">
        <v>1.6561550000000001E-2</v>
      </c>
      <c r="K19" s="5">
        <v>3143</v>
      </c>
      <c r="L19" s="4" t="s">
        <v>511</v>
      </c>
      <c r="M19" s="4" t="s">
        <v>512</v>
      </c>
    </row>
    <row r="20" spans="1:13" ht="14.65" thickBot="1" x14ac:dyDescent="0.5">
      <c r="A20" s="1" t="s">
        <v>443</v>
      </c>
      <c r="B20" s="4" t="s">
        <v>443</v>
      </c>
      <c r="C20" s="12" t="s">
        <v>28</v>
      </c>
      <c r="D20" s="4">
        <v>10</v>
      </c>
      <c r="E20" s="5">
        <v>173</v>
      </c>
      <c r="F20" s="5">
        <v>-0.86015260000000004</v>
      </c>
      <c r="G20" s="5">
        <v>-1.3911</v>
      </c>
      <c r="H20" s="6">
        <v>2.3213189999999999E-5</v>
      </c>
      <c r="I20" s="6">
        <v>5.0252550000000002E-3</v>
      </c>
      <c r="J20" s="6">
        <v>4.8726630000000002E-3</v>
      </c>
      <c r="K20" s="5">
        <v>3329</v>
      </c>
      <c r="L20" s="4" t="s">
        <v>444</v>
      </c>
      <c r="M20" s="4" t="s">
        <v>445</v>
      </c>
    </row>
    <row r="21" spans="1:13" ht="14.65" thickBot="1" x14ac:dyDescent="0.5">
      <c r="A21" s="1" t="s">
        <v>460</v>
      </c>
      <c r="B21" s="4" t="s">
        <v>460</v>
      </c>
      <c r="C21" s="10" t="s">
        <v>34</v>
      </c>
      <c r="D21" s="4">
        <v>-2</v>
      </c>
      <c r="E21" s="5">
        <v>162</v>
      </c>
      <c r="F21" s="5">
        <v>-0.86151520000000004</v>
      </c>
      <c r="G21" s="5">
        <v>-1.390449</v>
      </c>
      <c r="H21" s="6">
        <v>4.3402309999999997E-5</v>
      </c>
      <c r="I21" s="6">
        <v>7.7851350000000003E-3</v>
      </c>
      <c r="J21" s="6">
        <v>7.5487389999999996E-3</v>
      </c>
      <c r="K21" s="5">
        <v>2855</v>
      </c>
      <c r="L21" s="4" t="s">
        <v>461</v>
      </c>
      <c r="M21" s="4" t="s">
        <v>462</v>
      </c>
    </row>
    <row r="22" spans="1:13" ht="14.65" thickBot="1" x14ac:dyDescent="0.5">
      <c r="A22" s="1" t="s">
        <v>522</v>
      </c>
      <c r="B22" s="4" t="s">
        <v>522</v>
      </c>
      <c r="C22" s="10" t="s">
        <v>57</v>
      </c>
      <c r="D22" s="4">
        <v>-2</v>
      </c>
      <c r="E22" s="5">
        <v>88</v>
      </c>
      <c r="F22" s="5">
        <v>-0.89207230000000004</v>
      </c>
      <c r="G22" s="5">
        <v>-1.3900410000000001</v>
      </c>
      <c r="H22" s="6">
        <v>2.0278820000000001E-4</v>
      </c>
      <c r="I22" s="6">
        <v>2.1950069999999999E-2</v>
      </c>
      <c r="J22" s="6">
        <v>2.128356E-2</v>
      </c>
      <c r="K22" s="5">
        <v>2212</v>
      </c>
      <c r="L22" s="4" t="s">
        <v>523</v>
      </c>
      <c r="M22" s="4" t="s">
        <v>524</v>
      </c>
    </row>
    <row r="23" spans="1:13" ht="14.65" thickBot="1" x14ac:dyDescent="0.5">
      <c r="A23" s="1" t="s">
        <v>405</v>
      </c>
      <c r="B23" s="4" t="s">
        <v>405</v>
      </c>
      <c r="C23" s="12" t="s">
        <v>14</v>
      </c>
      <c r="D23" s="4">
        <v>10</v>
      </c>
      <c r="E23" s="5">
        <v>303</v>
      </c>
      <c r="F23" s="5">
        <v>-0.84545530000000002</v>
      </c>
      <c r="G23" s="5">
        <v>-1.3881730000000001</v>
      </c>
      <c r="H23" s="6">
        <v>1.817715E-6</v>
      </c>
      <c r="I23" s="6">
        <v>7.7433690000000002E-4</v>
      </c>
      <c r="J23" s="6">
        <v>7.5082420000000005E-4</v>
      </c>
      <c r="K23" s="5">
        <v>3820</v>
      </c>
      <c r="L23" s="4" t="s">
        <v>406</v>
      </c>
      <c r="M23" s="4" t="s">
        <v>407</v>
      </c>
    </row>
    <row r="24" spans="1:13" ht="14.65" thickBot="1" x14ac:dyDescent="0.5">
      <c r="A24" s="1" t="s">
        <v>452</v>
      </c>
      <c r="B24" s="4" t="s">
        <v>452</v>
      </c>
      <c r="C24" s="16" t="s">
        <v>31</v>
      </c>
      <c r="D24" s="4">
        <v>6</v>
      </c>
      <c r="E24" s="5">
        <v>200</v>
      </c>
      <c r="F24" s="5">
        <v>-0.85331820000000003</v>
      </c>
      <c r="G24" s="5">
        <v>-1.3875489999999999</v>
      </c>
      <c r="H24" s="6">
        <v>3.0156949999999999E-5</v>
      </c>
      <c r="I24" s="6">
        <v>5.7371319999999998E-3</v>
      </c>
      <c r="J24" s="6">
        <v>5.5629240000000003E-3</v>
      </c>
      <c r="K24" s="5">
        <v>3932</v>
      </c>
      <c r="L24" s="4" t="s">
        <v>436</v>
      </c>
      <c r="M24" s="4" t="s">
        <v>453</v>
      </c>
    </row>
    <row r="25" spans="1:13" ht="14.65" thickBot="1" x14ac:dyDescent="0.5">
      <c r="A25" s="1" t="s">
        <v>491</v>
      </c>
      <c r="B25" s="4" t="s">
        <v>491</v>
      </c>
      <c r="C25" s="10" t="s">
        <v>46</v>
      </c>
      <c r="D25" s="4">
        <v>-2</v>
      </c>
      <c r="E25" s="5">
        <v>129</v>
      </c>
      <c r="F25" s="5">
        <v>-0.87039719999999998</v>
      </c>
      <c r="G25" s="5">
        <v>-1.387534</v>
      </c>
      <c r="H25" s="6">
        <v>1.0915519999999999E-4</v>
      </c>
      <c r="I25" s="6">
        <v>1.4594589999999999E-2</v>
      </c>
      <c r="J25" s="6">
        <v>1.415142E-2</v>
      </c>
      <c r="K25" s="5">
        <v>2727</v>
      </c>
      <c r="L25" s="4" t="s">
        <v>492</v>
      </c>
      <c r="M25" s="4" t="s">
        <v>493</v>
      </c>
    </row>
    <row r="26" spans="1:13" ht="14.65" thickBot="1" x14ac:dyDescent="0.5">
      <c r="A26" s="1" t="s">
        <v>414</v>
      </c>
      <c r="B26" s="4" t="s">
        <v>414</v>
      </c>
      <c r="C26" s="10" t="s">
        <v>17</v>
      </c>
      <c r="D26" s="4">
        <v>-2</v>
      </c>
      <c r="E26" s="5">
        <v>278</v>
      </c>
      <c r="F26" s="5">
        <v>-0.84475140000000004</v>
      </c>
      <c r="G26" s="5">
        <v>-1.3840060000000001</v>
      </c>
      <c r="H26" s="6">
        <v>2.2408499999999999E-6</v>
      </c>
      <c r="I26" s="6">
        <v>7.8155870000000004E-4</v>
      </c>
      <c r="J26" s="6">
        <v>7.5782659999999995E-4</v>
      </c>
      <c r="K26" s="5">
        <v>3595</v>
      </c>
      <c r="L26" s="4" t="s">
        <v>415</v>
      </c>
      <c r="M26" s="4" t="s">
        <v>416</v>
      </c>
    </row>
    <row r="27" spans="1:13" ht="14.65" thickBot="1" x14ac:dyDescent="0.5">
      <c r="A27" s="1" t="s">
        <v>558</v>
      </c>
      <c r="B27" s="4" t="s">
        <v>558</v>
      </c>
      <c r="C27" s="10" t="s">
        <v>70</v>
      </c>
      <c r="D27" s="4">
        <v>-2</v>
      </c>
      <c r="E27" s="5">
        <v>77</v>
      </c>
      <c r="F27" s="5">
        <v>-0.89724720000000002</v>
      </c>
      <c r="G27" s="5">
        <v>-1.3837470000000001</v>
      </c>
      <c r="H27" s="6">
        <v>4.66861E-4</v>
      </c>
      <c r="I27" s="6">
        <v>4.1281030000000003E-2</v>
      </c>
      <c r="J27" s="6">
        <v>4.0027529999999999E-2</v>
      </c>
      <c r="K27" s="5">
        <v>3143</v>
      </c>
      <c r="L27" s="4" t="s">
        <v>559</v>
      </c>
      <c r="M27" s="4" t="s">
        <v>560</v>
      </c>
    </row>
    <row r="28" spans="1:13" ht="14.65" thickBot="1" x14ac:dyDescent="0.5">
      <c r="A28" s="1" t="s">
        <v>408</v>
      </c>
      <c r="B28" s="4" t="s">
        <v>408</v>
      </c>
      <c r="C28" s="10" t="s">
        <v>15</v>
      </c>
      <c r="D28" s="4">
        <v>-2</v>
      </c>
      <c r="E28" s="5">
        <v>295</v>
      </c>
      <c r="F28" s="5">
        <v>-0.84201729999999997</v>
      </c>
      <c r="G28" s="5">
        <v>-1.381783</v>
      </c>
      <c r="H28" s="6">
        <v>2.0968029999999999E-6</v>
      </c>
      <c r="I28" s="6">
        <v>7.7433690000000002E-4</v>
      </c>
      <c r="J28" s="6">
        <v>7.5082420000000005E-4</v>
      </c>
      <c r="K28" s="5">
        <v>3442</v>
      </c>
      <c r="L28" s="4" t="s">
        <v>409</v>
      </c>
      <c r="M28" s="4" t="s">
        <v>410</v>
      </c>
    </row>
    <row r="29" spans="1:13" ht="14.65" thickBot="1" x14ac:dyDescent="0.5">
      <c r="A29" s="1" t="s">
        <v>504</v>
      </c>
      <c r="B29" s="4" t="s">
        <v>504</v>
      </c>
      <c r="C29" s="46" t="s">
        <v>51</v>
      </c>
      <c r="D29" s="4">
        <v>17</v>
      </c>
      <c r="E29" s="5">
        <v>195</v>
      </c>
      <c r="F29" s="5">
        <v>-0.84897449999999997</v>
      </c>
      <c r="G29" s="5">
        <v>-1.3794310000000001</v>
      </c>
      <c r="H29" s="6">
        <v>1.3362899999999999E-4</v>
      </c>
      <c r="I29" s="6">
        <v>1.5828729999999999E-2</v>
      </c>
      <c r="J29" s="6">
        <v>1.534809E-2</v>
      </c>
      <c r="K29" s="5">
        <v>4147</v>
      </c>
      <c r="L29" s="4" t="s">
        <v>505</v>
      </c>
      <c r="M29" s="4" t="s">
        <v>506</v>
      </c>
    </row>
    <row r="30" spans="1:13" ht="14.65" thickBot="1" x14ac:dyDescent="0.5">
      <c r="A30" s="1" t="s">
        <v>420</v>
      </c>
      <c r="B30" s="4" t="s">
        <v>420</v>
      </c>
      <c r="C30" s="46" t="s">
        <v>19</v>
      </c>
      <c r="D30" s="4">
        <v>17</v>
      </c>
      <c r="E30" s="5">
        <v>296</v>
      </c>
      <c r="F30" s="5">
        <v>-0.83820050000000001</v>
      </c>
      <c r="G30" s="5">
        <v>-1.3757250000000001</v>
      </c>
      <c r="H30" s="6">
        <v>5.0501939999999998E-6</v>
      </c>
      <c r="I30" s="6">
        <v>1.509767E-3</v>
      </c>
      <c r="J30" s="6">
        <v>1.463923E-3</v>
      </c>
      <c r="K30" s="5">
        <v>3651</v>
      </c>
      <c r="L30" s="4" t="s">
        <v>421</v>
      </c>
      <c r="M30" s="4" t="s">
        <v>422</v>
      </c>
    </row>
    <row r="31" spans="1:13" ht="14.65" thickBot="1" x14ac:dyDescent="0.5">
      <c r="A31" s="1" t="s">
        <v>423</v>
      </c>
      <c r="B31" s="4" t="s">
        <v>423</v>
      </c>
      <c r="C31" s="46" t="s">
        <v>20</v>
      </c>
      <c r="D31" s="4">
        <v>17</v>
      </c>
      <c r="E31" s="5">
        <v>296</v>
      </c>
      <c r="F31" s="5">
        <v>-0.83820050000000001</v>
      </c>
      <c r="G31" s="5">
        <v>-1.3757250000000001</v>
      </c>
      <c r="H31" s="6">
        <v>5.0501939999999998E-6</v>
      </c>
      <c r="I31" s="6">
        <v>1.509767E-3</v>
      </c>
      <c r="J31" s="6">
        <v>1.463923E-3</v>
      </c>
      <c r="K31" s="5">
        <v>3651</v>
      </c>
      <c r="L31" s="4" t="s">
        <v>421</v>
      </c>
      <c r="M31" s="4" t="s">
        <v>422</v>
      </c>
    </row>
    <row r="32" spans="1:13" ht="14.65" thickBot="1" x14ac:dyDescent="0.5">
      <c r="A32" s="1" t="s">
        <v>427</v>
      </c>
      <c r="B32" s="4" t="s">
        <v>427</v>
      </c>
      <c r="C32" s="15" t="s">
        <v>22</v>
      </c>
      <c r="D32" s="4">
        <v>-15</v>
      </c>
      <c r="E32" s="5">
        <v>292</v>
      </c>
      <c r="F32" s="5">
        <v>-0.83796499999999996</v>
      </c>
      <c r="G32" s="5">
        <v>-1.374433</v>
      </c>
      <c r="H32" s="6">
        <v>7.0019980000000004E-6</v>
      </c>
      <c r="I32" s="6">
        <v>1.7740500000000001E-3</v>
      </c>
      <c r="J32" s="6">
        <v>1.7201810000000001E-3</v>
      </c>
      <c r="K32" s="5">
        <v>3935</v>
      </c>
      <c r="L32" s="4" t="s">
        <v>428</v>
      </c>
      <c r="M32" s="4" t="s">
        <v>429</v>
      </c>
    </row>
    <row r="33" spans="1:13" ht="14.65" thickBot="1" x14ac:dyDescent="0.5">
      <c r="A33" s="1" t="s">
        <v>507</v>
      </c>
      <c r="B33" s="4" t="s">
        <v>507</v>
      </c>
      <c r="C33" s="15" t="s">
        <v>52</v>
      </c>
      <c r="D33" s="4">
        <v>-15</v>
      </c>
      <c r="E33" s="5">
        <v>200</v>
      </c>
      <c r="F33" s="5">
        <v>-0.84406479999999995</v>
      </c>
      <c r="G33" s="5">
        <v>-1.3725020000000001</v>
      </c>
      <c r="H33" s="6">
        <v>1.3342390000000001E-4</v>
      </c>
      <c r="I33" s="6">
        <v>1.5828729999999999E-2</v>
      </c>
      <c r="J33" s="6">
        <v>1.534809E-2</v>
      </c>
      <c r="K33" s="5">
        <v>3603</v>
      </c>
      <c r="L33" s="4" t="s">
        <v>508</v>
      </c>
      <c r="M33" s="4" t="s">
        <v>509</v>
      </c>
    </row>
    <row r="34" spans="1:13" ht="14.65" thickBot="1" x14ac:dyDescent="0.5">
      <c r="A34" s="1" t="s">
        <v>537</v>
      </c>
      <c r="B34" s="4" t="s">
        <v>537</v>
      </c>
      <c r="C34" s="10" t="s">
        <v>62</v>
      </c>
      <c r="D34" s="4">
        <v>-2</v>
      </c>
      <c r="E34" s="5">
        <v>161</v>
      </c>
      <c r="F34" s="5">
        <v>-0.85027640000000004</v>
      </c>
      <c r="G34" s="5">
        <v>-1.3720699999999999</v>
      </c>
      <c r="H34" s="6">
        <v>2.766798E-4</v>
      </c>
      <c r="I34" s="6">
        <v>2.757136E-2</v>
      </c>
      <c r="J34" s="6">
        <v>2.6734150000000002E-2</v>
      </c>
      <c r="K34" s="5">
        <v>3442</v>
      </c>
      <c r="L34" s="4" t="s">
        <v>382</v>
      </c>
      <c r="M34" s="4" t="s">
        <v>538</v>
      </c>
    </row>
    <row r="35" spans="1:13" ht="14.65" thickBot="1" x14ac:dyDescent="0.5">
      <c r="A35" s="1" t="s">
        <v>513</v>
      </c>
      <c r="B35" s="4" t="s">
        <v>513</v>
      </c>
      <c r="C35" s="46" t="s">
        <v>54</v>
      </c>
      <c r="D35" s="4">
        <v>17</v>
      </c>
      <c r="E35" s="5">
        <v>159</v>
      </c>
      <c r="F35" s="5">
        <v>-0.85011099999999995</v>
      </c>
      <c r="G35" s="5">
        <v>-1.371176</v>
      </c>
      <c r="H35" s="6">
        <v>1.6369719999999999E-4</v>
      </c>
      <c r="I35" s="6">
        <v>1.868529E-2</v>
      </c>
      <c r="J35" s="6">
        <v>1.8117910000000001E-2</v>
      </c>
      <c r="K35" s="5">
        <v>3468</v>
      </c>
      <c r="L35" s="4" t="s">
        <v>514</v>
      </c>
      <c r="M35" s="4" t="s">
        <v>515</v>
      </c>
    </row>
    <row r="36" spans="1:13" ht="14.65" thickBot="1" x14ac:dyDescent="0.5">
      <c r="A36" s="1" t="s">
        <v>440</v>
      </c>
      <c r="B36" s="4" t="s">
        <v>440</v>
      </c>
      <c r="C36" s="10" t="s">
        <v>27</v>
      </c>
      <c r="D36" s="4">
        <v>-2</v>
      </c>
      <c r="E36" s="5">
        <v>273</v>
      </c>
      <c r="F36" s="5">
        <v>-0.83722050000000003</v>
      </c>
      <c r="G36" s="5">
        <v>-1.37117</v>
      </c>
      <c r="H36" s="6">
        <v>1.679353E-5</v>
      </c>
      <c r="I36" s="6">
        <v>3.9031840000000001E-3</v>
      </c>
      <c r="J36" s="6">
        <v>3.7846640000000001E-3</v>
      </c>
      <c r="K36" s="5">
        <v>3454</v>
      </c>
      <c r="L36" s="4" t="s">
        <v>441</v>
      </c>
      <c r="M36" s="4" t="s">
        <v>442</v>
      </c>
    </row>
    <row r="37" spans="1:13" ht="14.65" thickBot="1" x14ac:dyDescent="0.5">
      <c r="A37" s="1" t="s">
        <v>430</v>
      </c>
      <c r="B37" s="4" t="s">
        <v>430</v>
      </c>
      <c r="C37" s="46" t="s">
        <v>23</v>
      </c>
      <c r="D37" s="4">
        <v>17</v>
      </c>
      <c r="E37" s="5">
        <v>300</v>
      </c>
      <c r="F37" s="5">
        <v>-0.83518630000000005</v>
      </c>
      <c r="G37" s="5">
        <v>-1.3710819999999999</v>
      </c>
      <c r="H37" s="6">
        <v>7.0645489999999997E-6</v>
      </c>
      <c r="I37" s="6">
        <v>1.7740500000000001E-3</v>
      </c>
      <c r="J37" s="6">
        <v>1.7201810000000001E-3</v>
      </c>
      <c r="K37" s="5">
        <v>3651</v>
      </c>
      <c r="L37" s="4" t="s">
        <v>421</v>
      </c>
      <c r="M37" s="4" t="s">
        <v>431</v>
      </c>
    </row>
    <row r="38" spans="1:13" ht="14.25" customHeight="1" thickBot="1" x14ac:dyDescent="0.5">
      <c r="A38" s="1" t="s">
        <v>435</v>
      </c>
      <c r="B38" s="4" t="s">
        <v>435</v>
      </c>
      <c r="C38" s="16" t="s">
        <v>25</v>
      </c>
      <c r="D38" s="4">
        <v>6</v>
      </c>
      <c r="E38" s="5">
        <v>267</v>
      </c>
      <c r="F38" s="5">
        <v>-0.83761160000000001</v>
      </c>
      <c r="G38" s="5">
        <v>-1.370859</v>
      </c>
      <c r="H38" s="6">
        <v>1.0474590000000001E-5</v>
      </c>
      <c r="I38" s="6">
        <v>2.529211E-3</v>
      </c>
      <c r="J38" s="6">
        <v>2.4524120000000002E-3</v>
      </c>
      <c r="K38" s="5">
        <v>3932</v>
      </c>
      <c r="L38" s="4" t="s">
        <v>436</v>
      </c>
      <c r="M38" s="4" t="s">
        <v>437</v>
      </c>
    </row>
    <row r="39" spans="1:13" ht="14.65" thickBot="1" x14ac:dyDescent="0.5">
      <c r="A39" s="1" t="s">
        <v>494</v>
      </c>
      <c r="B39" s="4" t="s">
        <v>494</v>
      </c>
      <c r="C39" s="12" t="s">
        <v>47</v>
      </c>
      <c r="D39" s="4">
        <v>10</v>
      </c>
      <c r="E39" s="5">
        <v>212</v>
      </c>
      <c r="F39" s="5">
        <v>-0.84067029999999998</v>
      </c>
      <c r="G39" s="5">
        <v>-1.3685309999999999</v>
      </c>
      <c r="H39" s="6">
        <v>1.1124960000000001E-4</v>
      </c>
      <c r="I39" s="6">
        <v>1.4594589999999999E-2</v>
      </c>
      <c r="J39" s="6">
        <v>1.415142E-2</v>
      </c>
      <c r="K39" s="5">
        <v>3931</v>
      </c>
      <c r="L39" s="4" t="s">
        <v>495</v>
      </c>
      <c r="M39" s="4" t="s">
        <v>496</v>
      </c>
    </row>
    <row r="40" spans="1:13" ht="14.65" thickBot="1" x14ac:dyDescent="0.5">
      <c r="A40" s="1" t="s">
        <v>384</v>
      </c>
      <c r="B40" s="4" t="s">
        <v>384</v>
      </c>
      <c r="C40" s="46" t="s">
        <v>7</v>
      </c>
      <c r="D40" s="4">
        <v>17</v>
      </c>
      <c r="E40" s="5">
        <v>473</v>
      </c>
      <c r="F40" s="5">
        <v>-0.82982400000000001</v>
      </c>
      <c r="G40" s="5">
        <v>-1.368106</v>
      </c>
      <c r="H40" s="6">
        <v>4.3628050000000001E-8</v>
      </c>
      <c r="I40" s="6">
        <v>3.4237119999999999E-5</v>
      </c>
      <c r="J40" s="6">
        <v>3.3197500000000002E-5</v>
      </c>
      <c r="K40" s="5">
        <v>3853</v>
      </c>
      <c r="L40" s="4" t="s">
        <v>385</v>
      </c>
      <c r="M40" s="4" t="s">
        <v>386</v>
      </c>
    </row>
    <row r="41" spans="1:13" ht="14.65" thickBot="1" x14ac:dyDescent="0.5">
      <c r="A41" s="1" t="s">
        <v>549</v>
      </c>
      <c r="B41" s="4" t="s">
        <v>549</v>
      </c>
      <c r="C41" s="14" t="s">
        <v>67</v>
      </c>
      <c r="D41" s="4">
        <v>5</v>
      </c>
      <c r="E41" s="5">
        <v>161</v>
      </c>
      <c r="F41" s="5">
        <v>-0.84747220000000001</v>
      </c>
      <c r="G41" s="5">
        <v>-1.367545</v>
      </c>
      <c r="H41" s="6">
        <v>3.6181020000000002E-4</v>
      </c>
      <c r="I41" s="6">
        <v>3.304116E-2</v>
      </c>
      <c r="J41" s="6">
        <v>3.2037860000000001E-2</v>
      </c>
      <c r="K41" s="5">
        <v>3924</v>
      </c>
      <c r="L41" s="4" t="s">
        <v>550</v>
      </c>
      <c r="M41" s="4" t="s">
        <v>551</v>
      </c>
    </row>
    <row r="42" spans="1:13" ht="14.65" thickBot="1" x14ac:dyDescent="0.5">
      <c r="A42" s="1" t="s">
        <v>561</v>
      </c>
      <c r="B42" s="4" t="s">
        <v>561</v>
      </c>
      <c r="C42" s="10" t="s">
        <v>71</v>
      </c>
      <c r="D42" s="4">
        <v>-2</v>
      </c>
      <c r="E42" s="5">
        <v>129</v>
      </c>
      <c r="F42" s="5">
        <v>-0.85720019999999997</v>
      </c>
      <c r="G42" s="5">
        <v>-1.3664959999999999</v>
      </c>
      <c r="H42" s="6">
        <v>5.181901E-4</v>
      </c>
      <c r="I42" s="6">
        <v>4.4057069999999997E-2</v>
      </c>
      <c r="J42" s="6">
        <v>4.2719279999999998E-2</v>
      </c>
      <c r="K42" s="5">
        <v>3127</v>
      </c>
      <c r="L42" s="4" t="s">
        <v>562</v>
      </c>
      <c r="M42" s="4" t="s">
        <v>563</v>
      </c>
    </row>
    <row r="43" spans="1:13" ht="14.65" thickBot="1" x14ac:dyDescent="0.5">
      <c r="A43" s="1" t="s">
        <v>479</v>
      </c>
      <c r="B43" s="4" t="s">
        <v>479</v>
      </c>
      <c r="C43" s="46" t="s">
        <v>41</v>
      </c>
      <c r="D43" s="4">
        <v>17</v>
      </c>
      <c r="E43" s="5">
        <v>223</v>
      </c>
      <c r="F43" s="5">
        <v>-0.8384471</v>
      </c>
      <c r="G43" s="5">
        <v>-1.36646</v>
      </c>
      <c r="H43" s="6">
        <v>8.4570230000000001E-5</v>
      </c>
      <c r="I43" s="6">
        <v>1.264124E-2</v>
      </c>
      <c r="J43" s="6">
        <v>1.225738E-2</v>
      </c>
      <c r="K43" s="5">
        <v>4147</v>
      </c>
      <c r="L43" s="4" t="s">
        <v>480</v>
      </c>
      <c r="M43" s="4" t="s">
        <v>481</v>
      </c>
    </row>
    <row r="44" spans="1:13" ht="14.65" thickBot="1" x14ac:dyDescent="0.5">
      <c r="A44" s="1" t="s">
        <v>564</v>
      </c>
      <c r="B44" s="4" t="s">
        <v>564</v>
      </c>
      <c r="C44" s="46" t="s">
        <v>72</v>
      </c>
      <c r="D44" s="4">
        <v>17</v>
      </c>
      <c r="E44" s="5">
        <v>156</v>
      </c>
      <c r="F44" s="5">
        <v>-0.84813799999999995</v>
      </c>
      <c r="G44" s="5">
        <v>-1.3664289999999999</v>
      </c>
      <c r="H44" s="6">
        <v>5.1930919999999998E-4</v>
      </c>
      <c r="I44" s="6">
        <v>4.4057069999999997E-2</v>
      </c>
      <c r="J44" s="6">
        <v>4.2719279999999998E-2</v>
      </c>
      <c r="K44" s="5">
        <v>3468</v>
      </c>
      <c r="L44" s="4" t="s">
        <v>514</v>
      </c>
      <c r="M44" s="4" t="s">
        <v>565</v>
      </c>
    </row>
    <row r="45" spans="1:13" ht="14.65" thickBot="1" x14ac:dyDescent="0.5">
      <c r="A45" s="1" t="s">
        <v>566</v>
      </c>
      <c r="B45" s="4" t="s">
        <v>566</v>
      </c>
      <c r="C45" s="46" t="s">
        <v>73</v>
      </c>
      <c r="D45" s="4">
        <v>17</v>
      </c>
      <c r="E45" s="5">
        <v>156</v>
      </c>
      <c r="F45" s="5">
        <v>-0.84813799999999995</v>
      </c>
      <c r="G45" s="5">
        <v>-1.3664289999999999</v>
      </c>
      <c r="H45" s="6">
        <v>5.1930919999999998E-4</v>
      </c>
      <c r="I45" s="6">
        <v>4.4057069999999997E-2</v>
      </c>
      <c r="J45" s="6">
        <v>4.2719279999999998E-2</v>
      </c>
      <c r="K45" s="5">
        <v>3468</v>
      </c>
      <c r="L45" s="4" t="s">
        <v>514</v>
      </c>
      <c r="M45" s="4" t="s">
        <v>565</v>
      </c>
    </row>
    <row r="46" spans="1:13" ht="14.65" thickBot="1" x14ac:dyDescent="0.5">
      <c r="A46" s="1" t="s">
        <v>396</v>
      </c>
      <c r="B46" s="4" t="s">
        <v>396</v>
      </c>
      <c r="C46" s="10" t="s">
        <v>11</v>
      </c>
      <c r="D46" s="4">
        <v>-2</v>
      </c>
      <c r="E46" s="5">
        <v>433</v>
      </c>
      <c r="F46" s="5">
        <v>-0.82920950000000004</v>
      </c>
      <c r="G46" s="5">
        <v>-1.366304</v>
      </c>
      <c r="H46" s="6">
        <v>2.1024170000000001E-7</v>
      </c>
      <c r="I46" s="6">
        <v>1.0999150000000001E-4</v>
      </c>
      <c r="J46" s="6">
        <v>1.0665159999999999E-4</v>
      </c>
      <c r="K46" s="5">
        <v>2875</v>
      </c>
      <c r="L46" s="4" t="s">
        <v>397</v>
      </c>
      <c r="M46" s="4" t="s">
        <v>398</v>
      </c>
    </row>
    <row r="47" spans="1:13" ht="14.65" thickBot="1" x14ac:dyDescent="0.5">
      <c r="A47" s="1" t="s">
        <v>576</v>
      </c>
      <c r="B47" s="4" t="s">
        <v>576</v>
      </c>
      <c r="C47" s="14" t="s">
        <v>77</v>
      </c>
      <c r="D47" s="4">
        <v>5</v>
      </c>
      <c r="E47" s="5">
        <v>156</v>
      </c>
      <c r="F47" s="5">
        <v>-0.84666909999999995</v>
      </c>
      <c r="G47" s="5">
        <v>-1.3640620000000001</v>
      </c>
      <c r="H47" s="6">
        <v>6.0506449999999995E-4</v>
      </c>
      <c r="I47" s="6">
        <v>4.8699930000000002E-2</v>
      </c>
      <c r="J47" s="6">
        <v>4.7221159999999998E-2</v>
      </c>
      <c r="K47" s="5">
        <v>3924</v>
      </c>
      <c r="L47" s="4" t="s">
        <v>577</v>
      </c>
      <c r="M47" s="4" t="s">
        <v>578</v>
      </c>
    </row>
    <row r="48" spans="1:13" ht="14.65" thickBot="1" x14ac:dyDescent="0.5">
      <c r="A48" s="1" t="s">
        <v>540</v>
      </c>
      <c r="B48" s="4" t="s">
        <v>540</v>
      </c>
      <c r="C48" s="16" t="s">
        <v>64</v>
      </c>
      <c r="D48" s="4">
        <v>6</v>
      </c>
      <c r="E48" s="5">
        <v>175</v>
      </c>
      <c r="F48" s="5">
        <v>-0.83977749999999995</v>
      </c>
      <c r="G48" s="5">
        <v>-1.3593120000000001</v>
      </c>
      <c r="H48" s="6">
        <v>3.0777380000000001E-4</v>
      </c>
      <c r="I48" s="6">
        <v>3.0028949999999999E-2</v>
      </c>
      <c r="J48" s="6">
        <v>2.911712E-2</v>
      </c>
      <c r="K48" s="5">
        <v>3110</v>
      </c>
      <c r="L48" s="4" t="s">
        <v>541</v>
      </c>
      <c r="M48" s="4" t="s">
        <v>542</v>
      </c>
    </row>
    <row r="49" spans="1:13" ht="14.65" thickBot="1" x14ac:dyDescent="0.5">
      <c r="A49" s="1" t="s">
        <v>449</v>
      </c>
      <c r="B49" s="4" t="s">
        <v>449</v>
      </c>
      <c r="C49" s="15" t="s">
        <v>30</v>
      </c>
      <c r="D49" s="4">
        <v>-15</v>
      </c>
      <c r="E49" s="5">
        <v>293</v>
      </c>
      <c r="F49" s="5">
        <v>-0.82754830000000001</v>
      </c>
      <c r="G49" s="5">
        <v>-1.3575170000000001</v>
      </c>
      <c r="H49" s="6">
        <v>2.6025869999999999E-5</v>
      </c>
      <c r="I49" s="6">
        <v>5.2706589999999996E-3</v>
      </c>
      <c r="J49" s="6">
        <v>5.1106160000000001E-3</v>
      </c>
      <c r="K49" s="5">
        <v>3328</v>
      </c>
      <c r="L49" s="4" t="s">
        <v>450</v>
      </c>
      <c r="M49" s="4" t="s">
        <v>451</v>
      </c>
    </row>
    <row r="50" spans="1:13" ht="14.65" thickBot="1" x14ac:dyDescent="0.5">
      <c r="A50" s="1" t="s">
        <v>393</v>
      </c>
      <c r="B50" s="4" t="s">
        <v>393</v>
      </c>
      <c r="C50" s="13" t="s">
        <v>10</v>
      </c>
      <c r="D50" s="4">
        <v>-2</v>
      </c>
      <c r="E50" s="5">
        <v>477</v>
      </c>
      <c r="F50" s="5">
        <v>-0.82320190000000004</v>
      </c>
      <c r="G50" s="5">
        <v>-1.3572329999999999</v>
      </c>
      <c r="H50" s="6">
        <v>1.403593E-7</v>
      </c>
      <c r="I50" s="6">
        <v>8.0106870000000002E-5</v>
      </c>
      <c r="J50" s="6">
        <v>7.7674430000000005E-5</v>
      </c>
      <c r="K50" s="5">
        <v>2875</v>
      </c>
      <c r="L50" s="4" t="s">
        <v>394</v>
      </c>
      <c r="M50" s="4" t="s">
        <v>395</v>
      </c>
    </row>
    <row r="51" spans="1:13" ht="14.65" thickBot="1" x14ac:dyDescent="0.5">
      <c r="A51" s="1" t="s">
        <v>457</v>
      </c>
      <c r="B51" s="4" t="s">
        <v>457</v>
      </c>
      <c r="C51" s="46" t="s">
        <v>33</v>
      </c>
      <c r="D51" s="4">
        <v>17</v>
      </c>
      <c r="E51" s="5">
        <v>295</v>
      </c>
      <c r="F51" s="5">
        <v>-0.8259881</v>
      </c>
      <c r="G51" s="5">
        <v>-1.355478</v>
      </c>
      <c r="H51" s="6">
        <v>3.4781989999999999E-5</v>
      </c>
      <c r="I51" s="6">
        <v>6.4223930000000002E-3</v>
      </c>
      <c r="J51" s="6">
        <v>6.2273770000000001E-3</v>
      </c>
      <c r="K51" s="5">
        <v>3507</v>
      </c>
      <c r="L51" s="4" t="s">
        <v>458</v>
      </c>
      <c r="M51" s="4" t="s">
        <v>459</v>
      </c>
    </row>
    <row r="52" spans="1:13" ht="14.65" thickBot="1" x14ac:dyDescent="0.5">
      <c r="A52" s="1" t="s">
        <v>473</v>
      </c>
      <c r="B52" s="4" t="s">
        <v>473</v>
      </c>
      <c r="C52" s="10" t="s">
        <v>39</v>
      </c>
      <c r="D52" s="4">
        <v>-2</v>
      </c>
      <c r="E52" s="5">
        <v>249</v>
      </c>
      <c r="F52" s="5">
        <v>-0.82781680000000002</v>
      </c>
      <c r="G52" s="5">
        <v>-1.3529899999999999</v>
      </c>
      <c r="H52" s="6">
        <v>6.6929039999999998E-5</v>
      </c>
      <c r="I52" s="6">
        <v>1.050451E-2</v>
      </c>
      <c r="J52" s="6">
        <v>1.018554E-2</v>
      </c>
      <c r="K52" s="5">
        <v>2523</v>
      </c>
      <c r="L52" s="4" t="s">
        <v>474</v>
      </c>
      <c r="M52" s="4" t="s">
        <v>475</v>
      </c>
    </row>
    <row r="53" spans="1:13" ht="14.65" thickBot="1" x14ac:dyDescent="0.5">
      <c r="A53" s="1" t="s">
        <v>411</v>
      </c>
      <c r="B53" s="4" t="s">
        <v>411</v>
      </c>
      <c r="C53" s="46" t="s">
        <v>16</v>
      </c>
      <c r="D53" s="4">
        <v>17</v>
      </c>
      <c r="E53" s="5">
        <v>442</v>
      </c>
      <c r="F53" s="5">
        <v>-0.81843500000000002</v>
      </c>
      <c r="G53" s="5">
        <v>-1.34867</v>
      </c>
      <c r="H53" s="6">
        <v>2.0163149999999999E-6</v>
      </c>
      <c r="I53" s="6">
        <v>7.7433690000000002E-4</v>
      </c>
      <c r="J53" s="6">
        <v>7.5082420000000005E-4</v>
      </c>
      <c r="K53" s="5">
        <v>3853</v>
      </c>
      <c r="L53" s="4" t="s">
        <v>412</v>
      </c>
      <c r="M53" s="4" t="s">
        <v>413</v>
      </c>
    </row>
    <row r="54" spans="1:13" ht="14.65" thickBot="1" x14ac:dyDescent="0.5">
      <c r="A54" s="1" t="s">
        <v>432</v>
      </c>
      <c r="B54" s="4" t="s">
        <v>432</v>
      </c>
      <c r="C54" s="10" t="s">
        <v>24</v>
      </c>
      <c r="D54" s="4">
        <v>-2</v>
      </c>
      <c r="E54" s="5">
        <v>440</v>
      </c>
      <c r="F54" s="5">
        <v>-0.80989359999999999</v>
      </c>
      <c r="G54" s="5">
        <v>-1.3346210000000001</v>
      </c>
      <c r="H54" s="6">
        <v>6.824144E-6</v>
      </c>
      <c r="I54" s="6">
        <v>1.7740500000000001E-3</v>
      </c>
      <c r="J54" s="6">
        <v>1.7201810000000001E-3</v>
      </c>
      <c r="K54" s="5">
        <v>2844</v>
      </c>
      <c r="L54" s="4" t="s">
        <v>433</v>
      </c>
      <c r="M54" s="4" t="s">
        <v>434</v>
      </c>
    </row>
    <row r="55" spans="1:13" ht="14.65" thickBot="1" x14ac:dyDescent="0.5">
      <c r="A55" s="1" t="s">
        <v>543</v>
      </c>
      <c r="B55" s="4" t="s">
        <v>543</v>
      </c>
      <c r="C55" s="10" t="s">
        <v>65</v>
      </c>
      <c r="D55" s="4">
        <v>-2</v>
      </c>
      <c r="E55" s="5">
        <v>277</v>
      </c>
      <c r="F55" s="5">
        <v>-0.81130060000000004</v>
      </c>
      <c r="G55" s="5">
        <v>-1.3290839999999999</v>
      </c>
      <c r="H55" s="6">
        <v>3.199384E-4</v>
      </c>
      <c r="I55" s="6">
        <v>3.0028949999999999E-2</v>
      </c>
      <c r="J55" s="6">
        <v>2.911712E-2</v>
      </c>
      <c r="K55" s="5">
        <v>3426</v>
      </c>
      <c r="L55" s="4" t="s">
        <v>544</v>
      </c>
      <c r="M55" s="4" t="s">
        <v>545</v>
      </c>
    </row>
    <row r="56" spans="1:13" ht="14.65" thickBot="1" x14ac:dyDescent="0.5">
      <c r="A56" s="1" t="s">
        <v>454</v>
      </c>
      <c r="B56" s="4" t="s">
        <v>454</v>
      </c>
      <c r="C56" s="10" t="s">
        <v>32</v>
      </c>
      <c r="D56" s="4">
        <v>-2</v>
      </c>
      <c r="E56" s="5">
        <v>420</v>
      </c>
      <c r="F56" s="5">
        <v>-0.80604889999999996</v>
      </c>
      <c r="G56" s="5">
        <v>-1.328125</v>
      </c>
      <c r="H56" s="6">
        <v>3.010896E-5</v>
      </c>
      <c r="I56" s="6">
        <v>5.7371319999999998E-3</v>
      </c>
      <c r="J56" s="6">
        <v>5.5629240000000003E-3</v>
      </c>
      <c r="K56" s="5">
        <v>3694</v>
      </c>
      <c r="L56" s="4" t="s">
        <v>455</v>
      </c>
      <c r="M56" s="4" t="s">
        <v>456</v>
      </c>
    </row>
    <row r="57" spans="1:13" ht="14.65" thickBot="1" x14ac:dyDescent="0.5">
      <c r="A57" s="1" t="s">
        <v>546</v>
      </c>
      <c r="B57" s="4" t="s">
        <v>546</v>
      </c>
      <c r="C57" s="23" t="s">
        <v>66</v>
      </c>
      <c r="D57" s="4">
        <v>13</v>
      </c>
      <c r="E57" s="5">
        <v>267</v>
      </c>
      <c r="F57" s="5">
        <v>-0.81144769999999999</v>
      </c>
      <c r="G57" s="5">
        <v>-1.3280380000000001</v>
      </c>
      <c r="H57" s="6">
        <v>3.112662E-4</v>
      </c>
      <c r="I57" s="6">
        <v>3.0028949999999999E-2</v>
      </c>
      <c r="J57" s="6">
        <v>2.911712E-2</v>
      </c>
      <c r="K57" s="5">
        <v>3194</v>
      </c>
      <c r="L57" s="4" t="s">
        <v>547</v>
      </c>
      <c r="M57" s="4" t="s">
        <v>548</v>
      </c>
    </row>
    <row r="58" spans="1:13" ht="14.65" thickBot="1" x14ac:dyDescent="0.5">
      <c r="A58" s="1" t="s">
        <v>525</v>
      </c>
      <c r="B58" s="4" t="s">
        <v>525</v>
      </c>
      <c r="C58" s="10" t="s">
        <v>58</v>
      </c>
      <c r="D58" s="4">
        <v>-2</v>
      </c>
      <c r="E58" s="5">
        <v>318</v>
      </c>
      <c r="F58" s="5">
        <v>-0.80712390000000001</v>
      </c>
      <c r="G58" s="5">
        <v>-1.3261829999999999</v>
      </c>
      <c r="H58" s="6">
        <v>2.1778680000000001E-4</v>
      </c>
      <c r="I58" s="6">
        <v>2.3174E-2</v>
      </c>
      <c r="J58" s="6">
        <v>2.2470319999999998E-2</v>
      </c>
      <c r="K58" s="5">
        <v>2523</v>
      </c>
      <c r="L58" s="4" t="s">
        <v>526</v>
      </c>
      <c r="M58" s="4" t="s">
        <v>527</v>
      </c>
    </row>
    <row r="59" spans="1:13" ht="14.65" thickBot="1" x14ac:dyDescent="0.5">
      <c r="A59" s="1" t="s">
        <v>570</v>
      </c>
      <c r="B59" s="4" t="s">
        <v>570</v>
      </c>
      <c r="C59" s="15" t="s">
        <v>75</v>
      </c>
      <c r="D59" s="4">
        <v>-15</v>
      </c>
      <c r="E59" s="5">
        <v>273</v>
      </c>
      <c r="F59" s="5">
        <v>-0.80768260000000003</v>
      </c>
      <c r="G59" s="5">
        <v>-1.322794</v>
      </c>
      <c r="H59" s="6">
        <v>5.5079330000000004E-4</v>
      </c>
      <c r="I59" s="6">
        <v>4.5498429999999999E-2</v>
      </c>
      <c r="J59" s="6">
        <v>4.4116870000000002E-2</v>
      </c>
      <c r="K59" s="5">
        <v>4032</v>
      </c>
      <c r="L59" s="4" t="s">
        <v>571</v>
      </c>
      <c r="M59" s="4" t="s">
        <v>572</v>
      </c>
    </row>
    <row r="60" spans="1:13" ht="14.65" thickBot="1" x14ac:dyDescent="0.5">
      <c r="A60" s="1" t="s">
        <v>497</v>
      </c>
      <c r="B60" s="4" t="s">
        <v>497</v>
      </c>
      <c r="C60" s="15" t="s">
        <v>48</v>
      </c>
      <c r="D60" s="4">
        <v>-15</v>
      </c>
      <c r="E60" s="5">
        <v>376</v>
      </c>
      <c r="F60" s="5">
        <v>-0.80265390000000003</v>
      </c>
      <c r="G60" s="5">
        <v>-1.3212729999999999</v>
      </c>
      <c r="H60" s="6">
        <v>1.148427E-4</v>
      </c>
      <c r="I60" s="6">
        <v>1.471393E-2</v>
      </c>
      <c r="J60" s="6">
        <v>1.4267139999999999E-2</v>
      </c>
      <c r="K60" s="5">
        <v>4066</v>
      </c>
      <c r="L60" s="4" t="s">
        <v>498</v>
      </c>
      <c r="M60" s="4" t="s">
        <v>499</v>
      </c>
    </row>
    <row r="61" spans="1:13" ht="14.65" thickBot="1" x14ac:dyDescent="0.5">
      <c r="A61" s="1" t="s">
        <v>531</v>
      </c>
      <c r="B61" s="4" t="s">
        <v>531</v>
      </c>
      <c r="C61" s="15" t="s">
        <v>60</v>
      </c>
      <c r="D61" s="4">
        <v>-15</v>
      </c>
      <c r="E61" s="5">
        <v>350</v>
      </c>
      <c r="F61" s="5">
        <v>-0.80030579999999996</v>
      </c>
      <c r="G61" s="5">
        <v>-1.3162480000000001</v>
      </c>
      <c r="H61" s="6">
        <v>2.310282E-4</v>
      </c>
      <c r="I61" s="6">
        <v>2.3776970000000001E-2</v>
      </c>
      <c r="J61" s="6">
        <v>2.3054979999999999E-2</v>
      </c>
      <c r="K61" s="5">
        <v>4066</v>
      </c>
      <c r="L61" s="4" t="s">
        <v>532</v>
      </c>
      <c r="M61" s="4" t="s">
        <v>533</v>
      </c>
    </row>
    <row r="62" spans="1:13" ht="14.65" thickBot="1" x14ac:dyDescent="0.5">
      <c r="A62" s="1" t="s">
        <v>555</v>
      </c>
      <c r="B62" s="4" t="s">
        <v>555</v>
      </c>
      <c r="C62" s="10" t="s">
        <v>69</v>
      </c>
      <c r="D62" s="4">
        <v>-2</v>
      </c>
      <c r="E62" s="5">
        <v>326</v>
      </c>
      <c r="F62" s="5">
        <v>-0.79913699999999999</v>
      </c>
      <c r="G62" s="5">
        <v>-1.3134509999999999</v>
      </c>
      <c r="H62" s="6">
        <v>4.6027159999999999E-4</v>
      </c>
      <c r="I62" s="6">
        <v>4.1279789999999997E-2</v>
      </c>
      <c r="J62" s="6">
        <v>4.0026329999999999E-2</v>
      </c>
      <c r="K62" s="5">
        <v>3433</v>
      </c>
      <c r="L62" s="4" t="s">
        <v>556</v>
      </c>
      <c r="M62" s="4" t="s">
        <v>557</v>
      </c>
    </row>
    <row r="63" spans="1:13" ht="14.65" thickBot="1" x14ac:dyDescent="0.5">
      <c r="A63" s="1" t="s">
        <v>552</v>
      </c>
      <c r="B63" s="4" t="s">
        <v>552</v>
      </c>
      <c r="C63" s="15" t="s">
        <v>68</v>
      </c>
      <c r="D63" s="4">
        <v>-15</v>
      </c>
      <c r="E63" s="5">
        <v>397</v>
      </c>
      <c r="F63" s="5">
        <v>-0.79032170000000002</v>
      </c>
      <c r="G63" s="5">
        <v>-1.3020320000000001</v>
      </c>
      <c r="H63" s="6">
        <v>3.6314749999999998E-4</v>
      </c>
      <c r="I63" s="6">
        <v>3.304116E-2</v>
      </c>
      <c r="J63" s="6">
        <v>3.2037860000000001E-2</v>
      </c>
      <c r="K63" s="5">
        <v>3530</v>
      </c>
      <c r="L63" s="4" t="s">
        <v>553</v>
      </c>
      <c r="M63" s="4" t="s">
        <v>554</v>
      </c>
    </row>
    <row r="64" spans="1:13" ht="14.65" thickBot="1" x14ac:dyDescent="0.5">
      <c r="A64" s="1" t="s">
        <v>567</v>
      </c>
      <c r="B64" s="4" t="s">
        <v>567</v>
      </c>
      <c r="C64" s="10" t="s">
        <v>74</v>
      </c>
      <c r="D64" s="4">
        <v>-2</v>
      </c>
      <c r="E64" s="5">
        <v>488</v>
      </c>
      <c r="F64" s="5">
        <v>-0.76897709999999997</v>
      </c>
      <c r="G64" s="5">
        <v>-1.2682279999999999</v>
      </c>
      <c r="H64" s="6">
        <v>5.3638670000000005E-4</v>
      </c>
      <c r="I64" s="6">
        <v>4.4899149999999999E-2</v>
      </c>
      <c r="J64" s="6">
        <v>4.3535780000000003E-2</v>
      </c>
      <c r="K64" s="5">
        <v>3653</v>
      </c>
      <c r="L64" s="4" t="s">
        <v>568</v>
      </c>
      <c r="M64" s="4" t="s">
        <v>569</v>
      </c>
    </row>
    <row r="65" spans="1:13" ht="14.65" thickBot="1" x14ac:dyDescent="0.5">
      <c r="A65" s="1" t="s">
        <v>528</v>
      </c>
      <c r="B65" s="4" t="s">
        <v>528</v>
      </c>
      <c r="C65" s="11" t="s">
        <v>59</v>
      </c>
      <c r="D65" s="4">
        <v>8</v>
      </c>
      <c r="E65" s="5">
        <v>327</v>
      </c>
      <c r="F65" s="5">
        <v>0.59838910000000001</v>
      </c>
      <c r="G65" s="5">
        <v>1.404299</v>
      </c>
      <c r="H65" s="6">
        <v>2.2528199999999999E-4</v>
      </c>
      <c r="I65" s="6">
        <v>2.3571999999999999E-2</v>
      </c>
      <c r="J65" s="6">
        <v>2.285624E-2</v>
      </c>
      <c r="K65" s="5">
        <v>1215</v>
      </c>
      <c r="L65" s="4" t="s">
        <v>529</v>
      </c>
      <c r="M65" s="4" t="s">
        <v>530</v>
      </c>
    </row>
    <row r="66" spans="1:13" ht="14.65" thickBot="1" x14ac:dyDescent="0.5">
      <c r="A66" s="1" t="s">
        <v>539</v>
      </c>
      <c r="B66" s="4" t="s">
        <v>539</v>
      </c>
      <c r="C66" s="11" t="s">
        <v>63</v>
      </c>
      <c r="D66" s="4">
        <v>8</v>
      </c>
      <c r="E66" s="5">
        <v>326</v>
      </c>
      <c r="F66" s="5">
        <v>0.59838999999999998</v>
      </c>
      <c r="G66" s="5">
        <v>1.406156</v>
      </c>
      <c r="H66" s="6">
        <v>3.204746E-4</v>
      </c>
      <c r="I66" s="6">
        <v>3.0028949999999999E-2</v>
      </c>
      <c r="J66" s="6">
        <v>2.911712E-2</v>
      </c>
      <c r="K66" s="5">
        <v>1215</v>
      </c>
      <c r="L66" s="4" t="s">
        <v>529</v>
      </c>
      <c r="M66" s="4" t="s">
        <v>530</v>
      </c>
    </row>
    <row r="67" spans="1:13" ht="14.65" thickBot="1" x14ac:dyDescent="0.5">
      <c r="A67" s="1" t="s">
        <v>489</v>
      </c>
      <c r="B67" s="4" t="s">
        <v>489</v>
      </c>
      <c r="C67" s="11" t="s">
        <v>45</v>
      </c>
      <c r="D67" s="4">
        <v>8</v>
      </c>
      <c r="E67" s="5">
        <v>311</v>
      </c>
      <c r="F67" s="5">
        <v>0.62253099999999995</v>
      </c>
      <c r="G67" s="5">
        <v>1.461897</v>
      </c>
      <c r="H67" s="6">
        <v>1.025688E-4</v>
      </c>
      <c r="I67" s="6">
        <v>1.4594589999999999E-2</v>
      </c>
      <c r="J67" s="6">
        <v>1.415142E-2</v>
      </c>
      <c r="K67" s="5">
        <v>1359</v>
      </c>
      <c r="L67" s="4" t="s">
        <v>464</v>
      </c>
      <c r="M67" s="4" t="s">
        <v>490</v>
      </c>
    </row>
    <row r="68" spans="1:13" ht="14.65" thickBot="1" x14ac:dyDescent="0.5">
      <c r="A68" s="1" t="s">
        <v>463</v>
      </c>
      <c r="B68" s="4" t="s">
        <v>463</v>
      </c>
      <c r="C68" s="11" t="s">
        <v>35</v>
      </c>
      <c r="D68" s="4">
        <v>8</v>
      </c>
      <c r="E68" s="5">
        <v>216</v>
      </c>
      <c r="F68" s="5">
        <v>0.7069394</v>
      </c>
      <c r="G68" s="5">
        <v>1.6144780000000001</v>
      </c>
      <c r="H68" s="6">
        <v>5.2316669999999998E-5</v>
      </c>
      <c r="I68" s="6">
        <v>9.1234450000000009E-3</v>
      </c>
      <c r="J68" s="6">
        <v>8.8464119999999997E-3</v>
      </c>
      <c r="K68" s="5">
        <v>1359</v>
      </c>
      <c r="L68" s="4" t="s">
        <v>464</v>
      </c>
      <c r="M68" s="4" t="s">
        <v>465</v>
      </c>
    </row>
    <row r="69" spans="1:13" ht="14.65" thickBot="1" x14ac:dyDescent="0.5">
      <c r="A69" s="1" t="s">
        <v>417</v>
      </c>
      <c r="B69" s="4" t="s">
        <v>417</v>
      </c>
      <c r="C69" s="11" t="s">
        <v>18</v>
      </c>
      <c r="D69" s="4">
        <v>8</v>
      </c>
      <c r="E69" s="5">
        <v>245</v>
      </c>
      <c r="F69" s="5">
        <v>0.71996079999999996</v>
      </c>
      <c r="G69" s="5">
        <v>1.6594690000000001</v>
      </c>
      <c r="H69" s="6">
        <v>4.3164239999999997E-6</v>
      </c>
      <c r="I69" s="6">
        <v>1.4262369999999999E-3</v>
      </c>
      <c r="J69" s="6">
        <v>1.3829300000000001E-3</v>
      </c>
      <c r="K69" s="5">
        <v>1359</v>
      </c>
      <c r="L69" s="4" t="s">
        <v>418</v>
      </c>
      <c r="M69" s="4" t="s">
        <v>419</v>
      </c>
    </row>
    <row r="70" spans="1:13" ht="14.65" thickBot="1" x14ac:dyDescent="0.5">
      <c r="A70" s="1" t="s">
        <v>375</v>
      </c>
      <c r="B70" s="4" t="s">
        <v>375</v>
      </c>
      <c r="C70" s="9" t="s">
        <v>4</v>
      </c>
      <c r="D70" s="4">
        <v>4</v>
      </c>
      <c r="E70" s="5">
        <v>497</v>
      </c>
      <c r="F70" s="5">
        <v>0.69436160000000002</v>
      </c>
      <c r="G70" s="5">
        <v>1.6720699999999999</v>
      </c>
      <c r="H70" s="6">
        <v>4.783211E-10</v>
      </c>
      <c r="I70" s="6">
        <v>6.0057989999999995E-7</v>
      </c>
      <c r="J70" s="6">
        <v>5.8234329999999997E-7</v>
      </c>
      <c r="K70" s="5">
        <v>3526</v>
      </c>
      <c r="L70" s="4" t="s">
        <v>376</v>
      </c>
      <c r="M70" s="4" t="s">
        <v>377</v>
      </c>
    </row>
    <row r="71" spans="1:13" ht="14.65" thickBot="1" x14ac:dyDescent="0.5">
      <c r="A71" s="1" t="s">
        <v>573</v>
      </c>
      <c r="B71" s="4" t="s">
        <v>573</v>
      </c>
      <c r="C71" s="11" t="s">
        <v>76</v>
      </c>
      <c r="D71" s="4">
        <v>8</v>
      </c>
      <c r="E71" s="5">
        <v>66</v>
      </c>
      <c r="F71" s="5">
        <v>0.8783398</v>
      </c>
      <c r="G71" s="5">
        <v>1.713123</v>
      </c>
      <c r="H71" s="6">
        <v>5.8612490000000002E-4</v>
      </c>
      <c r="I71" s="6">
        <v>4.7788209999999998E-2</v>
      </c>
      <c r="J71" s="6">
        <v>4.6337120000000002E-2</v>
      </c>
      <c r="K71" s="5">
        <v>1359</v>
      </c>
      <c r="L71" s="4" t="s">
        <v>574</v>
      </c>
      <c r="M71" s="4" t="s">
        <v>575</v>
      </c>
    </row>
    <row r="72" spans="1:13" ht="14.65" thickBot="1" x14ac:dyDescent="0.5">
      <c r="A72" s="1" t="s">
        <v>485</v>
      </c>
      <c r="B72" s="4" t="s">
        <v>485</v>
      </c>
      <c r="C72" s="11" t="s">
        <v>43</v>
      </c>
      <c r="D72" s="4">
        <v>8</v>
      </c>
      <c r="E72" s="5">
        <v>90</v>
      </c>
      <c r="F72" s="5">
        <v>0.85584800000000005</v>
      </c>
      <c r="G72" s="5">
        <v>1.750637</v>
      </c>
      <c r="H72" s="6">
        <v>1.1158650000000001E-4</v>
      </c>
      <c r="I72" s="6">
        <v>1.4594589999999999E-2</v>
      </c>
      <c r="J72" s="6">
        <v>1.415142E-2</v>
      </c>
      <c r="K72" s="5">
        <v>1243</v>
      </c>
      <c r="L72" s="4" t="s">
        <v>486</v>
      </c>
      <c r="M72" s="4" t="s">
        <v>487</v>
      </c>
    </row>
    <row r="73" spans="1:13" ht="14.65" thickBot="1" x14ac:dyDescent="0.5">
      <c r="A73" s="1" t="s">
        <v>488</v>
      </c>
      <c r="B73" s="4" t="s">
        <v>488</v>
      </c>
      <c r="C73" s="11" t="s">
        <v>44</v>
      </c>
      <c r="D73" s="4">
        <v>8</v>
      </c>
      <c r="E73" s="5">
        <v>90</v>
      </c>
      <c r="F73" s="5">
        <v>0.85584800000000005</v>
      </c>
      <c r="G73" s="5">
        <v>1.750637</v>
      </c>
      <c r="H73" s="6">
        <v>1.1158650000000001E-4</v>
      </c>
      <c r="I73" s="6">
        <v>1.4594589999999999E-2</v>
      </c>
      <c r="J73" s="6">
        <v>1.415142E-2</v>
      </c>
      <c r="K73" s="5">
        <v>1243</v>
      </c>
      <c r="L73" s="4" t="s">
        <v>486</v>
      </c>
      <c r="M73" s="4" t="s">
        <v>487</v>
      </c>
    </row>
    <row r="74" spans="1:13" ht="14.65" thickBot="1" x14ac:dyDescent="0.5">
      <c r="A74" s="1" t="s">
        <v>534</v>
      </c>
      <c r="B74" s="4" t="s">
        <v>534</v>
      </c>
      <c r="C74" s="24" t="s">
        <v>61</v>
      </c>
      <c r="D74" s="4">
        <v>9</v>
      </c>
      <c r="E74" s="5">
        <v>81</v>
      </c>
      <c r="F74" s="5">
        <v>0.86873029999999996</v>
      </c>
      <c r="G74" s="5">
        <v>1.7609779999999999</v>
      </c>
      <c r="H74" s="6">
        <v>2.6644469999999998E-4</v>
      </c>
      <c r="I74" s="6">
        <v>2.6979670000000001E-2</v>
      </c>
      <c r="J74" s="6">
        <v>2.6160429999999998E-2</v>
      </c>
      <c r="K74" s="5">
        <v>1687</v>
      </c>
      <c r="L74" s="4" t="s">
        <v>535</v>
      </c>
      <c r="M74" s="4" t="s">
        <v>536</v>
      </c>
    </row>
    <row r="75" spans="1:13" ht="14.65" thickBot="1" x14ac:dyDescent="0.5">
      <c r="A75" s="1" t="s">
        <v>516</v>
      </c>
      <c r="B75" s="4" t="s">
        <v>516</v>
      </c>
      <c r="C75" s="11" t="s">
        <v>55</v>
      </c>
      <c r="D75" s="4">
        <v>8</v>
      </c>
      <c r="E75" s="5">
        <v>74</v>
      </c>
      <c r="F75" s="5">
        <v>0.89179770000000003</v>
      </c>
      <c r="G75" s="5">
        <v>1.7758080000000001</v>
      </c>
      <c r="H75" s="6">
        <v>1.6807350000000001E-4</v>
      </c>
      <c r="I75" s="6">
        <v>1.884224E-2</v>
      </c>
      <c r="J75" s="6">
        <v>1.8270089999999999E-2</v>
      </c>
      <c r="K75" s="5">
        <v>1263</v>
      </c>
      <c r="L75" s="4" t="s">
        <v>517</v>
      </c>
      <c r="M75" s="4" t="s">
        <v>518</v>
      </c>
    </row>
    <row r="76" spans="1:13" ht="14.65" thickBot="1" x14ac:dyDescent="0.5">
      <c r="A76" s="1" t="s">
        <v>424</v>
      </c>
      <c r="B76" s="4" t="s">
        <v>424</v>
      </c>
      <c r="C76" s="11" t="s">
        <v>21</v>
      </c>
      <c r="D76" s="4">
        <v>8</v>
      </c>
      <c r="E76" s="5">
        <v>123</v>
      </c>
      <c r="F76" s="5">
        <v>0.85382369999999996</v>
      </c>
      <c r="G76" s="5">
        <v>1.8271729999999999</v>
      </c>
      <c r="H76" s="6">
        <v>6.6335000000000001E-6</v>
      </c>
      <c r="I76" s="6">
        <v>1.7740500000000001E-3</v>
      </c>
      <c r="J76" s="6">
        <v>1.7201810000000001E-3</v>
      </c>
      <c r="K76" s="5">
        <v>1359</v>
      </c>
      <c r="L76" s="4" t="s">
        <v>425</v>
      </c>
      <c r="M76" s="4" t="s">
        <v>426</v>
      </c>
    </row>
    <row r="77" spans="1:13" ht="14.65" thickBot="1" x14ac:dyDescent="0.5">
      <c r="A77" s="1" t="s">
        <v>369</v>
      </c>
      <c r="B77" s="4" t="s">
        <v>369</v>
      </c>
      <c r="C77" s="9" t="s">
        <v>2</v>
      </c>
      <c r="D77" s="4">
        <v>4</v>
      </c>
      <c r="E77" s="5">
        <v>430</v>
      </c>
      <c r="F77" s="5">
        <v>0.80468150000000005</v>
      </c>
      <c r="G77" s="5">
        <v>1.9267510000000001</v>
      </c>
      <c r="H77" s="6">
        <v>1E-10</v>
      </c>
      <c r="I77" s="6">
        <v>1.5695000000000001E-7</v>
      </c>
      <c r="J77" s="6">
        <v>1.5218419999999999E-7</v>
      </c>
      <c r="K77" s="5">
        <v>3408</v>
      </c>
      <c r="L77" s="4" t="s">
        <v>370</v>
      </c>
      <c r="M77" s="4" t="s">
        <v>371</v>
      </c>
    </row>
    <row r="78" spans="1:13" ht="14.65" thickBot="1" x14ac:dyDescent="0.5">
      <c r="A78" s="1" t="s">
        <v>366</v>
      </c>
      <c r="B78" s="4" t="s">
        <v>366</v>
      </c>
      <c r="C78" s="9" t="s">
        <v>1</v>
      </c>
      <c r="D78" s="4">
        <v>4</v>
      </c>
      <c r="E78" s="5">
        <v>464</v>
      </c>
      <c r="F78" s="5">
        <v>0.79624830000000002</v>
      </c>
      <c r="G78" s="5">
        <v>1.937157</v>
      </c>
      <c r="H78" s="6">
        <v>1E-10</v>
      </c>
      <c r="I78" s="6">
        <v>1.5695000000000001E-7</v>
      </c>
      <c r="J78" s="6">
        <v>1.5218419999999999E-7</v>
      </c>
      <c r="K78" s="5">
        <v>2305</v>
      </c>
      <c r="L78" s="4" t="s">
        <v>367</v>
      </c>
      <c r="M78" s="4" t="s">
        <v>368</v>
      </c>
    </row>
    <row r="79" spans="1:13" ht="14.65" thickBot="1" x14ac:dyDescent="0.5">
      <c r="A79" s="1" t="s">
        <v>363</v>
      </c>
      <c r="B79" s="4" t="s">
        <v>363</v>
      </c>
      <c r="C79" s="9" t="s">
        <v>0</v>
      </c>
      <c r="D79" s="4">
        <v>4</v>
      </c>
      <c r="E79" s="5">
        <v>384</v>
      </c>
      <c r="F79" s="5">
        <v>0.83919149999999998</v>
      </c>
      <c r="G79" s="5">
        <v>1.992265</v>
      </c>
      <c r="H79" s="6">
        <v>1E-10</v>
      </c>
      <c r="I79" s="6">
        <v>1.5695000000000001E-7</v>
      </c>
      <c r="J79" s="6">
        <v>1.5218419999999999E-7</v>
      </c>
      <c r="K79" s="5">
        <v>5841</v>
      </c>
      <c r="L79" s="4" t="s">
        <v>364</v>
      </c>
      <c r="M79" s="4" t="s">
        <v>365</v>
      </c>
    </row>
    <row r="80" spans="1:13" x14ac:dyDescent="0.45">
      <c r="A80" s="7"/>
    </row>
    <row r="82" spans="2:4" x14ac:dyDescent="0.45">
      <c r="B82" s="30" t="s">
        <v>1535</v>
      </c>
      <c r="C82" t="s">
        <v>1518</v>
      </c>
    </row>
    <row r="83" spans="2:4" x14ac:dyDescent="0.45">
      <c r="B83">
        <v>1</v>
      </c>
      <c r="C83" s="31" t="s">
        <v>1504</v>
      </c>
      <c r="D83">
        <f>COUNTIF(D2:D64,1)</f>
        <v>0</v>
      </c>
    </row>
    <row r="84" spans="2:4" x14ac:dyDescent="0.45">
      <c r="B84">
        <v>-2</v>
      </c>
      <c r="C84" s="32" t="s">
        <v>1505</v>
      </c>
      <c r="D84">
        <f>COUNTIF(D2:D64,-2)</f>
        <v>31</v>
      </c>
    </row>
    <row r="85" spans="2:4" x14ac:dyDescent="0.45">
      <c r="B85">
        <v>3</v>
      </c>
      <c r="C85" s="33" t="s">
        <v>1506</v>
      </c>
      <c r="D85">
        <f>COUNTIF(D2:D64,3)</f>
        <v>0</v>
      </c>
    </row>
    <row r="86" spans="2:4" x14ac:dyDescent="0.45">
      <c r="B86">
        <v>4</v>
      </c>
      <c r="C86" s="34" t="s">
        <v>1630</v>
      </c>
      <c r="D86">
        <f>COUNTIF(D2:D64,4)</f>
        <v>0</v>
      </c>
    </row>
    <row r="87" spans="2:4" x14ac:dyDescent="0.45">
      <c r="B87">
        <v>5</v>
      </c>
      <c r="C87" s="35" t="s">
        <v>1507</v>
      </c>
      <c r="D87">
        <f>COUNTIF(D2:D64,5)</f>
        <v>2</v>
      </c>
    </row>
    <row r="88" spans="2:4" x14ac:dyDescent="0.45">
      <c r="B88">
        <v>6</v>
      </c>
      <c r="C88" s="36" t="s">
        <v>1509</v>
      </c>
      <c r="D88">
        <f>COUNTIF(D2:D64,6)</f>
        <v>6</v>
      </c>
    </row>
    <row r="89" spans="2:4" x14ac:dyDescent="0.45">
      <c r="B89">
        <v>7</v>
      </c>
      <c r="C89" s="37" t="s">
        <v>1628</v>
      </c>
      <c r="D89">
        <f>COUNTIF(D2:D64,7)</f>
        <v>0</v>
      </c>
    </row>
    <row r="90" spans="2:4" x14ac:dyDescent="0.45">
      <c r="B90">
        <v>8</v>
      </c>
      <c r="C90" s="40" t="s">
        <v>1510</v>
      </c>
      <c r="D90">
        <f>COUNTIF(D2:D64,8)</f>
        <v>0</v>
      </c>
    </row>
    <row r="91" spans="2:4" x14ac:dyDescent="0.45">
      <c r="B91">
        <v>9</v>
      </c>
      <c r="C91" s="44" t="s">
        <v>1511</v>
      </c>
      <c r="D91">
        <f>COUNTIF(D2:D64,9)</f>
        <v>0</v>
      </c>
    </row>
    <row r="92" spans="2:4" x14ac:dyDescent="0.45">
      <c r="B92">
        <v>10</v>
      </c>
      <c r="C92" s="42" t="s">
        <v>1512</v>
      </c>
      <c r="D92">
        <f>COUNTIF(D2:D64,10)</f>
        <v>5</v>
      </c>
    </row>
    <row r="93" spans="2:4" x14ac:dyDescent="0.45">
      <c r="B93">
        <v>11</v>
      </c>
      <c r="C93" s="38" t="s">
        <v>1513</v>
      </c>
      <c r="D93">
        <f>COUNTIF(D2:D64,11)</f>
        <v>0</v>
      </c>
    </row>
    <row r="94" spans="2:4" x14ac:dyDescent="0.45">
      <c r="B94">
        <v>12</v>
      </c>
      <c r="C94" s="39" t="s">
        <v>1516</v>
      </c>
      <c r="D94">
        <f>COUNTIF(D2:D64,12)</f>
        <v>0</v>
      </c>
    </row>
    <row r="95" spans="2:4" x14ac:dyDescent="0.45">
      <c r="B95">
        <v>13</v>
      </c>
      <c r="C95" s="41" t="s">
        <v>1517</v>
      </c>
      <c r="D95">
        <f>COUNTIF(D2:D64,13)</f>
        <v>1</v>
      </c>
    </row>
    <row r="96" spans="2:4" x14ac:dyDescent="0.45">
      <c r="B96">
        <v>-15</v>
      </c>
      <c r="C96" s="43" t="s">
        <v>1514</v>
      </c>
      <c r="D96">
        <f>COUNTIF(D2:D64,-15)</f>
        <v>7</v>
      </c>
    </row>
    <row r="97" spans="2:4" x14ac:dyDescent="0.45">
      <c r="B97">
        <v>16</v>
      </c>
      <c r="C97" s="40" t="s">
        <v>1629</v>
      </c>
      <c r="D97">
        <f>COUNTIF(D2:D64,16)</f>
        <v>0</v>
      </c>
    </row>
    <row r="98" spans="2:4" x14ac:dyDescent="0.45">
      <c r="B98">
        <v>17</v>
      </c>
      <c r="C98" s="45" t="s">
        <v>1603</v>
      </c>
      <c r="D98">
        <f>COUNTIF(D2:D64,17)</f>
        <v>11</v>
      </c>
    </row>
    <row r="100" spans="2:4" x14ac:dyDescent="0.45">
      <c r="B100" s="30" t="s">
        <v>1535</v>
      </c>
      <c r="C100" t="s">
        <v>1518</v>
      </c>
    </row>
    <row r="101" spans="2:4" x14ac:dyDescent="0.45">
      <c r="B101">
        <v>1</v>
      </c>
      <c r="C101" s="31" t="s">
        <v>1504</v>
      </c>
      <c r="D101">
        <f>COUNTIF(D65:D79,1)</f>
        <v>0</v>
      </c>
    </row>
    <row r="102" spans="2:4" x14ac:dyDescent="0.45">
      <c r="B102">
        <v>2</v>
      </c>
      <c r="C102" s="32" t="s">
        <v>1505</v>
      </c>
      <c r="D102">
        <f>COUNTIF(D65:D79,2)</f>
        <v>0</v>
      </c>
    </row>
    <row r="103" spans="2:4" x14ac:dyDescent="0.45">
      <c r="B103">
        <v>3</v>
      </c>
      <c r="C103" s="33" t="s">
        <v>1506</v>
      </c>
      <c r="D103">
        <f>COUNTIF(D65:D79,3)</f>
        <v>0</v>
      </c>
    </row>
    <row r="104" spans="2:4" x14ac:dyDescent="0.45">
      <c r="B104">
        <v>4</v>
      </c>
      <c r="C104" s="34" t="s">
        <v>1630</v>
      </c>
      <c r="D104">
        <f>COUNTIF(D65:D79,4)</f>
        <v>4</v>
      </c>
    </row>
    <row r="105" spans="2:4" x14ac:dyDescent="0.45">
      <c r="B105">
        <v>5</v>
      </c>
      <c r="C105" s="35" t="s">
        <v>1507</v>
      </c>
      <c r="D105">
        <f>COUNTIF(D65:D79,5)</f>
        <v>0</v>
      </c>
    </row>
    <row r="106" spans="2:4" x14ac:dyDescent="0.45">
      <c r="B106">
        <v>6</v>
      </c>
      <c r="C106" s="36" t="s">
        <v>1509</v>
      </c>
      <c r="D106">
        <f>COUNTIF(D65:D79,6)</f>
        <v>0</v>
      </c>
    </row>
    <row r="107" spans="2:4" x14ac:dyDescent="0.45">
      <c r="B107">
        <v>7</v>
      </c>
      <c r="C107" s="37" t="s">
        <v>1628</v>
      </c>
      <c r="D107">
        <f>COUNTIF(D65:D79,7)</f>
        <v>0</v>
      </c>
    </row>
    <row r="108" spans="2:4" x14ac:dyDescent="0.45">
      <c r="B108">
        <v>8</v>
      </c>
      <c r="C108" s="40" t="s">
        <v>1510</v>
      </c>
      <c r="D108">
        <f>COUNTIF(D65:D79,8)</f>
        <v>10</v>
      </c>
    </row>
    <row r="109" spans="2:4" x14ac:dyDescent="0.45">
      <c r="B109">
        <v>9</v>
      </c>
      <c r="C109" s="44" t="s">
        <v>1511</v>
      </c>
      <c r="D109">
        <f>COUNTIF(D65:D79,9)</f>
        <v>1</v>
      </c>
    </row>
    <row r="110" spans="2:4" x14ac:dyDescent="0.45">
      <c r="B110">
        <v>10</v>
      </c>
      <c r="C110" s="42" t="s">
        <v>1512</v>
      </c>
      <c r="D110">
        <f>COUNTIF(D65:D79,10)</f>
        <v>0</v>
      </c>
    </row>
    <row r="111" spans="2:4" x14ac:dyDescent="0.45">
      <c r="B111">
        <v>11</v>
      </c>
      <c r="C111" s="38" t="s">
        <v>1513</v>
      </c>
      <c r="D111">
        <f>COUNTIF(D65:D79,11)</f>
        <v>0</v>
      </c>
    </row>
    <row r="112" spans="2:4" x14ac:dyDescent="0.45">
      <c r="B112">
        <v>12</v>
      </c>
      <c r="C112" s="39" t="s">
        <v>1516</v>
      </c>
      <c r="D112">
        <f>COUNTIF(D65:D79,12)</f>
        <v>0</v>
      </c>
    </row>
    <row r="113" spans="2:4" x14ac:dyDescent="0.45">
      <c r="B113">
        <v>13</v>
      </c>
      <c r="C113" s="41" t="s">
        <v>1517</v>
      </c>
      <c r="D113">
        <f>COUNTIF(D65:D79,13)</f>
        <v>0</v>
      </c>
    </row>
    <row r="114" spans="2:4" x14ac:dyDescent="0.45">
      <c r="B114">
        <v>15</v>
      </c>
      <c r="C114" s="43" t="s">
        <v>1514</v>
      </c>
      <c r="D114">
        <f>COUNTIF(D65:D79,15)</f>
        <v>0</v>
      </c>
    </row>
    <row r="115" spans="2:4" x14ac:dyDescent="0.45">
      <c r="B115">
        <v>16</v>
      </c>
      <c r="C115" s="40" t="s">
        <v>1629</v>
      </c>
      <c r="D115">
        <f>COUNTIF(D20:D82,16)</f>
        <v>0</v>
      </c>
    </row>
    <row r="116" spans="2:4" x14ac:dyDescent="0.45">
      <c r="B116">
        <v>17</v>
      </c>
      <c r="C116" s="45" t="s">
        <v>1603</v>
      </c>
      <c r="D116">
        <f>COUNTIF(D65:D79,17)</f>
        <v>0</v>
      </c>
    </row>
    <row r="140" spans="1:13" x14ac:dyDescent="0.45">
      <c r="A140" s="25" t="s">
        <v>1530</v>
      </c>
    </row>
    <row r="141" spans="1:13" ht="14.65" thickBot="1" x14ac:dyDescent="0.5">
      <c r="A141" s="1" t="s">
        <v>504</v>
      </c>
      <c r="B141" s="4" t="s">
        <v>504</v>
      </c>
      <c r="C141" s="8" t="s">
        <v>51</v>
      </c>
      <c r="D141" s="4">
        <v>1</v>
      </c>
      <c r="E141" s="5">
        <v>195</v>
      </c>
      <c r="F141" s="5">
        <v>-0.84897449999999997</v>
      </c>
      <c r="G141" s="5">
        <v>-1.3794310000000001</v>
      </c>
      <c r="H141" s="6">
        <v>1.3362899999999999E-4</v>
      </c>
      <c r="I141" s="6">
        <v>1.5828729999999999E-2</v>
      </c>
      <c r="J141" s="6">
        <v>1.534809E-2</v>
      </c>
      <c r="K141" s="5">
        <v>4147</v>
      </c>
      <c r="L141" s="4" t="s">
        <v>505</v>
      </c>
      <c r="M141" s="4" t="s">
        <v>506</v>
      </c>
    </row>
    <row r="142" spans="1:13" ht="14.65" thickBot="1" x14ac:dyDescent="0.5">
      <c r="A142" s="1" t="s">
        <v>420</v>
      </c>
      <c r="B142" s="4" t="s">
        <v>420</v>
      </c>
      <c r="C142" s="8" t="s">
        <v>19</v>
      </c>
      <c r="D142" s="4">
        <v>1</v>
      </c>
      <c r="E142" s="5">
        <v>296</v>
      </c>
      <c r="F142" s="5">
        <v>-0.83820050000000001</v>
      </c>
      <c r="G142" s="5">
        <v>-1.3757250000000001</v>
      </c>
      <c r="H142" s="6">
        <v>5.0501939999999998E-6</v>
      </c>
      <c r="I142" s="6">
        <v>1.509767E-3</v>
      </c>
      <c r="J142" s="6">
        <v>1.463923E-3</v>
      </c>
      <c r="K142" s="5">
        <v>3651</v>
      </c>
      <c r="L142" s="4" t="s">
        <v>421</v>
      </c>
      <c r="M142" s="4" t="s">
        <v>422</v>
      </c>
    </row>
    <row r="143" spans="1:13" ht="14.65" thickBot="1" x14ac:dyDescent="0.5">
      <c r="A143" s="1" t="s">
        <v>423</v>
      </c>
      <c r="B143" s="4" t="s">
        <v>423</v>
      </c>
      <c r="C143" s="8" t="s">
        <v>20</v>
      </c>
      <c r="D143" s="4">
        <v>1</v>
      </c>
      <c r="E143" s="5">
        <v>296</v>
      </c>
      <c r="F143" s="5">
        <v>-0.83820050000000001</v>
      </c>
      <c r="G143" s="5">
        <v>-1.3757250000000001</v>
      </c>
      <c r="H143" s="6">
        <v>5.0501939999999998E-6</v>
      </c>
      <c r="I143" s="6">
        <v>1.509767E-3</v>
      </c>
      <c r="J143" s="6">
        <v>1.463923E-3</v>
      </c>
      <c r="K143" s="5">
        <v>3651</v>
      </c>
      <c r="L143" s="4" t="s">
        <v>421</v>
      </c>
      <c r="M143" s="4" t="s">
        <v>422</v>
      </c>
    </row>
    <row r="144" spans="1:13" ht="14.65" thickBot="1" x14ac:dyDescent="0.5">
      <c r="A144" s="1" t="s">
        <v>513</v>
      </c>
      <c r="B144" s="4" t="s">
        <v>513</v>
      </c>
      <c r="C144" s="8" t="s">
        <v>54</v>
      </c>
      <c r="D144" s="4">
        <v>1</v>
      </c>
      <c r="E144" s="5">
        <v>159</v>
      </c>
      <c r="F144" s="5">
        <v>-0.85011099999999995</v>
      </c>
      <c r="G144" s="5">
        <v>-1.371176</v>
      </c>
      <c r="H144" s="6">
        <v>1.6369719999999999E-4</v>
      </c>
      <c r="I144" s="6">
        <v>1.868529E-2</v>
      </c>
      <c r="J144" s="6">
        <v>1.8117910000000001E-2</v>
      </c>
      <c r="K144" s="5">
        <v>3468</v>
      </c>
      <c r="L144" s="4" t="s">
        <v>514</v>
      </c>
      <c r="M144" s="4" t="s">
        <v>515</v>
      </c>
    </row>
    <row r="145" spans="1:13" ht="14.65" thickBot="1" x14ac:dyDescent="0.5">
      <c r="A145" s="1" t="s">
        <v>430</v>
      </c>
      <c r="B145" s="4" t="s">
        <v>430</v>
      </c>
      <c r="C145" s="8" t="s">
        <v>23</v>
      </c>
      <c r="D145" s="4">
        <v>1</v>
      </c>
      <c r="E145" s="5">
        <v>300</v>
      </c>
      <c r="F145" s="5">
        <v>-0.83518630000000005</v>
      </c>
      <c r="G145" s="5">
        <v>-1.3710819999999999</v>
      </c>
      <c r="H145" s="6">
        <v>7.0645489999999997E-6</v>
      </c>
      <c r="I145" s="6">
        <v>1.7740500000000001E-3</v>
      </c>
      <c r="J145" s="6">
        <v>1.7201810000000001E-3</v>
      </c>
      <c r="K145" s="5">
        <v>3651</v>
      </c>
      <c r="L145" s="4" t="s">
        <v>421</v>
      </c>
      <c r="M145" s="4" t="s">
        <v>431</v>
      </c>
    </row>
    <row r="146" spans="1:13" ht="14.65" thickBot="1" x14ac:dyDescent="0.5">
      <c r="A146" s="1" t="s">
        <v>384</v>
      </c>
      <c r="B146" s="4" t="s">
        <v>384</v>
      </c>
      <c r="C146" s="8" t="s">
        <v>7</v>
      </c>
      <c r="D146" s="4">
        <v>1</v>
      </c>
      <c r="E146" s="5">
        <v>473</v>
      </c>
      <c r="F146" s="5">
        <v>-0.82982400000000001</v>
      </c>
      <c r="G146" s="5">
        <v>-1.368106</v>
      </c>
      <c r="H146" s="6">
        <v>4.3628050000000001E-8</v>
      </c>
      <c r="I146" s="6">
        <v>3.4237119999999999E-5</v>
      </c>
      <c r="J146" s="6">
        <v>3.3197500000000002E-5</v>
      </c>
      <c r="K146" s="5">
        <v>3853</v>
      </c>
      <c r="L146" s="4" t="s">
        <v>385</v>
      </c>
      <c r="M146" s="4" t="s">
        <v>386</v>
      </c>
    </row>
    <row r="147" spans="1:13" ht="14.65" thickBot="1" x14ac:dyDescent="0.5">
      <c r="A147" s="1" t="s">
        <v>479</v>
      </c>
      <c r="B147" s="4" t="s">
        <v>479</v>
      </c>
      <c r="C147" s="8" t="s">
        <v>41</v>
      </c>
      <c r="D147" s="4">
        <v>1</v>
      </c>
      <c r="E147" s="5">
        <v>223</v>
      </c>
      <c r="F147" s="5">
        <v>-0.8384471</v>
      </c>
      <c r="G147" s="5">
        <v>-1.36646</v>
      </c>
      <c r="H147" s="6">
        <v>8.4570230000000001E-5</v>
      </c>
      <c r="I147" s="6">
        <v>1.264124E-2</v>
      </c>
      <c r="J147" s="6">
        <v>1.225738E-2</v>
      </c>
      <c r="K147" s="5">
        <v>4147</v>
      </c>
      <c r="L147" s="4" t="s">
        <v>480</v>
      </c>
      <c r="M147" s="4" t="s">
        <v>481</v>
      </c>
    </row>
    <row r="148" spans="1:13" ht="14.65" thickBot="1" x14ac:dyDescent="0.5">
      <c r="A148" s="1" t="s">
        <v>564</v>
      </c>
      <c r="B148" s="4" t="s">
        <v>564</v>
      </c>
      <c r="C148" s="8" t="s">
        <v>72</v>
      </c>
      <c r="D148" s="4">
        <v>1</v>
      </c>
      <c r="E148" s="5">
        <v>156</v>
      </c>
      <c r="F148" s="5">
        <v>-0.84813799999999995</v>
      </c>
      <c r="G148" s="5">
        <v>-1.3664289999999999</v>
      </c>
      <c r="H148" s="6">
        <v>5.1930919999999998E-4</v>
      </c>
      <c r="I148" s="6">
        <v>4.4057069999999997E-2</v>
      </c>
      <c r="J148" s="6">
        <v>4.2719279999999998E-2</v>
      </c>
      <c r="K148" s="5">
        <v>3468</v>
      </c>
      <c r="L148" s="4" t="s">
        <v>514</v>
      </c>
      <c r="M148" s="4" t="s">
        <v>565</v>
      </c>
    </row>
    <row r="149" spans="1:13" ht="14.65" thickBot="1" x14ac:dyDescent="0.5">
      <c r="A149" s="1" t="s">
        <v>566</v>
      </c>
      <c r="B149" s="4" t="s">
        <v>566</v>
      </c>
      <c r="C149" s="8" t="s">
        <v>73</v>
      </c>
      <c r="D149" s="4">
        <v>1</v>
      </c>
      <c r="E149" s="5">
        <v>156</v>
      </c>
      <c r="F149" s="5">
        <v>-0.84813799999999995</v>
      </c>
      <c r="G149" s="5">
        <v>-1.3664289999999999</v>
      </c>
      <c r="H149" s="6">
        <v>5.1930919999999998E-4</v>
      </c>
      <c r="I149" s="6">
        <v>4.4057069999999997E-2</v>
      </c>
      <c r="J149" s="6">
        <v>4.2719279999999998E-2</v>
      </c>
      <c r="K149" s="5">
        <v>3468</v>
      </c>
      <c r="L149" s="4" t="s">
        <v>514</v>
      </c>
      <c r="M149" s="4" t="s">
        <v>565</v>
      </c>
    </row>
    <row r="150" spans="1:13" ht="14.65" thickBot="1" x14ac:dyDescent="0.5">
      <c r="A150" s="1" t="s">
        <v>457</v>
      </c>
      <c r="B150" s="4" t="s">
        <v>457</v>
      </c>
      <c r="C150" s="8" t="s">
        <v>33</v>
      </c>
      <c r="D150" s="4">
        <v>1</v>
      </c>
      <c r="E150" s="5">
        <v>295</v>
      </c>
      <c r="F150" s="5">
        <v>-0.8259881</v>
      </c>
      <c r="G150" s="5">
        <v>-1.355478</v>
      </c>
      <c r="H150" s="6">
        <v>3.4781989999999999E-5</v>
      </c>
      <c r="I150" s="6">
        <v>6.4223930000000002E-3</v>
      </c>
      <c r="J150" s="6">
        <v>6.2273770000000001E-3</v>
      </c>
      <c r="K150" s="5">
        <v>3507</v>
      </c>
      <c r="L150" s="4" t="s">
        <v>458</v>
      </c>
      <c r="M150" s="4" t="s">
        <v>459</v>
      </c>
    </row>
    <row r="151" spans="1:13" ht="14.65" thickBot="1" x14ac:dyDescent="0.5">
      <c r="A151" s="1" t="s">
        <v>411</v>
      </c>
      <c r="B151" s="4" t="s">
        <v>411</v>
      </c>
      <c r="C151" s="8" t="s">
        <v>16</v>
      </c>
      <c r="D151" s="4">
        <v>1</v>
      </c>
      <c r="E151" s="5">
        <v>442</v>
      </c>
      <c r="F151" s="5">
        <v>-0.81843500000000002</v>
      </c>
      <c r="G151" s="5">
        <v>-1.34867</v>
      </c>
      <c r="H151" s="6">
        <v>2.0163149999999999E-6</v>
      </c>
      <c r="I151" s="6">
        <v>7.7433690000000002E-4</v>
      </c>
      <c r="J151" s="6">
        <v>7.5082420000000005E-4</v>
      </c>
      <c r="K151" s="5">
        <v>3853</v>
      </c>
      <c r="L151" s="4" t="s">
        <v>412</v>
      </c>
      <c r="M151" s="4" t="s">
        <v>413</v>
      </c>
    </row>
    <row r="194" spans="3:3" ht="14.65" thickBot="1" x14ac:dyDescent="0.5">
      <c r="C194" s="11" t="s">
        <v>59</v>
      </c>
    </row>
    <row r="195" spans="3:3" ht="14.65" thickBot="1" x14ac:dyDescent="0.5">
      <c r="C195" s="11" t="s">
        <v>63</v>
      </c>
    </row>
    <row r="196" spans="3:3" ht="14.65" thickBot="1" x14ac:dyDescent="0.5">
      <c r="C196" s="11" t="s">
        <v>45</v>
      </c>
    </row>
    <row r="197" spans="3:3" ht="14.65" thickBot="1" x14ac:dyDescent="0.5">
      <c r="C197" s="11" t="s">
        <v>35</v>
      </c>
    </row>
    <row r="198" spans="3:3" ht="14.65" thickBot="1" x14ac:dyDescent="0.5">
      <c r="C198" s="11" t="s">
        <v>18</v>
      </c>
    </row>
    <row r="199" spans="3:3" ht="14.65" thickBot="1" x14ac:dyDescent="0.5">
      <c r="C199" s="11" t="s">
        <v>76</v>
      </c>
    </row>
    <row r="200" spans="3:3" ht="14.65" thickBot="1" x14ac:dyDescent="0.5">
      <c r="C200" s="11" t="s">
        <v>43</v>
      </c>
    </row>
    <row r="201" spans="3:3" ht="14.65" thickBot="1" x14ac:dyDescent="0.5">
      <c r="C201" s="11" t="s">
        <v>44</v>
      </c>
    </row>
    <row r="202" spans="3:3" ht="14.65" thickBot="1" x14ac:dyDescent="0.5">
      <c r="C202" s="11" t="s">
        <v>55</v>
      </c>
    </row>
    <row r="203" spans="3:3" ht="14.65" thickBot="1" x14ac:dyDescent="0.5">
      <c r="C203" s="11" t="s">
        <v>21</v>
      </c>
    </row>
    <row r="209" spans="1:9" ht="14.65" thickBot="1" x14ac:dyDescent="0.5">
      <c r="C209" s="3" t="s">
        <v>354</v>
      </c>
    </row>
    <row r="210" spans="1:9" ht="14.65" thickBot="1" x14ac:dyDescent="0.5">
      <c r="C210" s="16" t="s">
        <v>6</v>
      </c>
    </row>
    <row r="211" spans="1:9" ht="14.65" thickBot="1" x14ac:dyDescent="0.5">
      <c r="A211" s="2"/>
      <c r="B211" s="3" t="s">
        <v>353</v>
      </c>
      <c r="C211" s="16" t="s">
        <v>42</v>
      </c>
      <c r="D211" s="3"/>
      <c r="E211" s="3" t="s">
        <v>355</v>
      </c>
      <c r="F211" s="3" t="s">
        <v>356</v>
      </c>
      <c r="G211" s="3" t="s">
        <v>78</v>
      </c>
      <c r="H211" s="3" t="s">
        <v>357</v>
      </c>
      <c r="I211" s="3" t="s">
        <v>358</v>
      </c>
    </row>
    <row r="212" spans="1:9" ht="14.65" thickBot="1" x14ac:dyDescent="0.5">
      <c r="A212" s="1" t="s">
        <v>381</v>
      </c>
      <c r="B212" s="4" t="s">
        <v>381</v>
      </c>
      <c r="C212" s="12" t="s">
        <v>9</v>
      </c>
      <c r="D212" s="4">
        <v>6</v>
      </c>
      <c r="E212" s="5">
        <v>244</v>
      </c>
      <c r="F212" s="5">
        <v>-0.87698379999999998</v>
      </c>
      <c r="G212" s="5">
        <v>-1.432857</v>
      </c>
      <c r="H212" s="6">
        <v>3.0445880000000002E-8</v>
      </c>
      <c r="I212" s="6">
        <v>2.7305600000000002E-5</v>
      </c>
    </row>
    <row r="213" spans="1:9" ht="14.65" thickBot="1" x14ac:dyDescent="0.5">
      <c r="A213" s="1" t="s">
        <v>482</v>
      </c>
      <c r="B213" s="4" t="s">
        <v>482</v>
      </c>
      <c r="C213" s="12" t="s">
        <v>26</v>
      </c>
      <c r="D213" s="4">
        <v>6</v>
      </c>
      <c r="E213" s="5">
        <v>90</v>
      </c>
      <c r="F213" s="5">
        <v>-0.89715560000000005</v>
      </c>
      <c r="G213" s="5">
        <v>-1.4002190000000001</v>
      </c>
      <c r="H213" s="6">
        <v>9.9265750000000004E-5</v>
      </c>
      <c r="I213" s="6">
        <v>1.44928E-2</v>
      </c>
    </row>
    <row r="214" spans="1:9" ht="14.65" thickBot="1" x14ac:dyDescent="0.5">
      <c r="A214" s="1" t="s">
        <v>390</v>
      </c>
      <c r="B214" s="4" t="s">
        <v>390</v>
      </c>
      <c r="C214" s="16" t="s">
        <v>53</v>
      </c>
      <c r="D214" s="4">
        <v>10</v>
      </c>
      <c r="E214" s="5">
        <v>317</v>
      </c>
      <c r="F214" s="5">
        <v>-0.85133499999999995</v>
      </c>
      <c r="G214" s="5">
        <v>-1.3987849999999999</v>
      </c>
      <c r="H214" s="6">
        <v>9.8642650000000006E-8</v>
      </c>
      <c r="I214" s="6">
        <v>6.1927859999999998E-5</v>
      </c>
    </row>
    <row r="215" spans="1:9" ht="14.65" thickBot="1" x14ac:dyDescent="0.5">
      <c r="A215" s="1" t="s">
        <v>438</v>
      </c>
      <c r="B215" s="4" t="s">
        <v>438</v>
      </c>
      <c r="C215" s="12" t="s">
        <v>28</v>
      </c>
      <c r="D215" s="4">
        <v>10</v>
      </c>
      <c r="E215" s="5">
        <v>176</v>
      </c>
      <c r="F215" s="5">
        <v>-0.86140059999999996</v>
      </c>
      <c r="G215" s="5">
        <v>-1.3944749999999999</v>
      </c>
      <c r="H215" s="6">
        <v>1.7408279999999999E-5</v>
      </c>
      <c r="I215" s="6">
        <v>3.9031840000000001E-3</v>
      </c>
    </row>
    <row r="216" spans="1:9" ht="14.65" thickBot="1" x14ac:dyDescent="0.5">
      <c r="A216" s="1" t="s">
        <v>510</v>
      </c>
      <c r="B216" s="4" t="s">
        <v>510</v>
      </c>
      <c r="C216" s="12" t="s">
        <v>14</v>
      </c>
      <c r="D216" s="4">
        <v>6</v>
      </c>
      <c r="E216" s="5">
        <v>83</v>
      </c>
      <c r="F216" s="5">
        <v>-0.89841249999999995</v>
      </c>
      <c r="G216" s="5">
        <v>-1.3931960000000001</v>
      </c>
      <c r="H216" s="6">
        <v>1.4691469999999999E-4</v>
      </c>
      <c r="I216" s="6">
        <v>1.7080189999999999E-2</v>
      </c>
    </row>
    <row r="217" spans="1:9" ht="14.65" thickBot="1" x14ac:dyDescent="0.5">
      <c r="A217" s="1" t="s">
        <v>443</v>
      </c>
      <c r="B217" s="4" t="s">
        <v>443</v>
      </c>
      <c r="C217" s="15" t="s">
        <v>31</v>
      </c>
      <c r="D217" s="4">
        <v>10</v>
      </c>
      <c r="E217" s="5">
        <v>173</v>
      </c>
      <c r="F217" s="5">
        <v>-0.86015260000000004</v>
      </c>
      <c r="G217" s="5">
        <v>-1.3911</v>
      </c>
      <c r="H217" s="6">
        <v>2.3213189999999999E-5</v>
      </c>
      <c r="I217" s="6">
        <v>5.0252550000000002E-3</v>
      </c>
    </row>
    <row r="218" spans="1:9" ht="14.65" thickBot="1" x14ac:dyDescent="0.5">
      <c r="A218" s="1" t="s">
        <v>405</v>
      </c>
      <c r="B218" s="4" t="s">
        <v>405</v>
      </c>
      <c r="C218" s="8" t="s">
        <v>51</v>
      </c>
      <c r="D218" s="4">
        <v>10</v>
      </c>
      <c r="E218" s="5">
        <v>303</v>
      </c>
      <c r="F218" s="5">
        <v>-0.84545530000000002</v>
      </c>
      <c r="G218" s="5">
        <v>-1.3881730000000001</v>
      </c>
      <c r="H218" s="6">
        <v>1.817715E-6</v>
      </c>
      <c r="I218" s="6">
        <v>7.7433690000000002E-4</v>
      </c>
    </row>
    <row r="219" spans="1:9" ht="14.65" thickBot="1" x14ac:dyDescent="0.5">
      <c r="A219" s="1" t="s">
        <v>452</v>
      </c>
      <c r="B219" s="4" t="s">
        <v>452</v>
      </c>
      <c r="C219" s="8" t="s">
        <v>19</v>
      </c>
      <c r="D219" s="4">
        <v>5</v>
      </c>
      <c r="E219" s="5">
        <v>200</v>
      </c>
      <c r="F219" s="5">
        <v>-0.85331820000000003</v>
      </c>
      <c r="G219" s="5">
        <v>-1.3875489999999999</v>
      </c>
      <c r="H219" s="6">
        <v>3.0156949999999999E-5</v>
      </c>
      <c r="I219" s="6">
        <v>5.7371319999999998E-3</v>
      </c>
    </row>
    <row r="220" spans="1:9" ht="14.65" thickBot="1" x14ac:dyDescent="0.5">
      <c r="A220" s="1" t="s">
        <v>504</v>
      </c>
      <c r="B220" s="4" t="s">
        <v>504</v>
      </c>
      <c r="C220" s="9" t="s">
        <v>4</v>
      </c>
      <c r="D220" s="4">
        <v>1</v>
      </c>
      <c r="E220" s="5">
        <v>195</v>
      </c>
      <c r="F220" s="5">
        <v>-0.84897449999999997</v>
      </c>
      <c r="G220" s="5">
        <v>-1.3794310000000001</v>
      </c>
      <c r="H220" s="6">
        <v>1.3362899999999999E-4</v>
      </c>
      <c r="I220" s="6">
        <v>1.5828729999999999E-2</v>
      </c>
    </row>
    <row r="221" spans="1:9" ht="14.65" thickBot="1" x14ac:dyDescent="0.5">
      <c r="A221" s="1" t="s">
        <v>420</v>
      </c>
      <c r="B221" s="4" t="s">
        <v>420</v>
      </c>
      <c r="C221" s="11" t="s">
        <v>76</v>
      </c>
      <c r="D221" s="4">
        <v>1</v>
      </c>
      <c r="E221" s="5">
        <v>296</v>
      </c>
      <c r="F221" s="5">
        <v>-0.83820050000000001</v>
      </c>
      <c r="G221" s="5">
        <v>-1.3757250000000001</v>
      </c>
      <c r="H221" s="6">
        <v>5.0501939999999998E-6</v>
      </c>
      <c r="I221" s="6">
        <v>1.509767E-3</v>
      </c>
    </row>
    <row r="222" spans="1:9" ht="14.65" thickBot="1" x14ac:dyDescent="0.5">
      <c r="A222" s="1" t="s">
        <v>375</v>
      </c>
      <c r="B222" s="4" t="s">
        <v>375</v>
      </c>
      <c r="C222" s="11" t="s">
        <v>43</v>
      </c>
      <c r="D222" s="4">
        <v>4</v>
      </c>
      <c r="E222" s="5">
        <v>497</v>
      </c>
      <c r="F222" s="5">
        <v>0.69436160000000002</v>
      </c>
      <c r="G222" s="5">
        <v>1.6720699999999999</v>
      </c>
      <c r="H222" s="6">
        <v>4.783211E-10</v>
      </c>
      <c r="I222" s="6">
        <v>6.0057989999999995E-7</v>
      </c>
    </row>
    <row r="223" spans="1:9" ht="14.65" thickBot="1" x14ac:dyDescent="0.5">
      <c r="A223" s="1" t="s">
        <v>573</v>
      </c>
      <c r="B223" s="4" t="s">
        <v>573</v>
      </c>
      <c r="C223" s="11" t="s">
        <v>44</v>
      </c>
      <c r="D223" s="4">
        <v>8</v>
      </c>
      <c r="E223" s="5">
        <v>66</v>
      </c>
      <c r="F223" s="5">
        <v>0.8783398</v>
      </c>
      <c r="G223" s="5">
        <v>1.713123</v>
      </c>
      <c r="H223" s="6">
        <v>5.8612490000000002E-4</v>
      </c>
      <c r="I223" s="6">
        <v>4.7788209999999998E-2</v>
      </c>
    </row>
    <row r="224" spans="1:9" ht="14.65" thickBot="1" x14ac:dyDescent="0.5">
      <c r="A224" s="1" t="s">
        <v>485</v>
      </c>
      <c r="B224" s="4" t="s">
        <v>485</v>
      </c>
      <c r="C224" s="24" t="s">
        <v>61</v>
      </c>
      <c r="D224" s="4">
        <v>8</v>
      </c>
      <c r="E224" s="5">
        <v>90</v>
      </c>
      <c r="F224" s="5">
        <v>0.85584800000000005</v>
      </c>
      <c r="G224" s="5">
        <v>1.750637</v>
      </c>
      <c r="H224" s="6">
        <v>1.1158650000000001E-4</v>
      </c>
      <c r="I224" s="6">
        <v>1.4594589999999999E-2</v>
      </c>
    </row>
    <row r="225" spans="1:9" ht="14.65" thickBot="1" x14ac:dyDescent="0.5">
      <c r="A225" s="1" t="s">
        <v>488</v>
      </c>
      <c r="B225" s="4" t="s">
        <v>488</v>
      </c>
      <c r="C225" s="11" t="s">
        <v>55</v>
      </c>
      <c r="D225" s="4">
        <v>8</v>
      </c>
      <c r="E225" s="5">
        <v>90</v>
      </c>
      <c r="F225" s="5">
        <v>0.85584800000000005</v>
      </c>
      <c r="G225" s="5">
        <v>1.750637</v>
      </c>
      <c r="H225" s="6">
        <v>1.1158650000000001E-4</v>
      </c>
      <c r="I225" s="6">
        <v>1.4594589999999999E-2</v>
      </c>
    </row>
    <row r="226" spans="1:9" ht="14.65" thickBot="1" x14ac:dyDescent="0.5">
      <c r="A226" s="1" t="s">
        <v>534</v>
      </c>
      <c r="B226" s="4" t="s">
        <v>534</v>
      </c>
      <c r="C226" s="11" t="s">
        <v>21</v>
      </c>
      <c r="D226" s="4">
        <v>9</v>
      </c>
      <c r="E226" s="5">
        <v>81</v>
      </c>
      <c r="F226" s="5">
        <v>0.86873029999999996</v>
      </c>
      <c r="G226" s="5">
        <v>1.7609779999999999</v>
      </c>
      <c r="H226" s="6">
        <v>2.6644469999999998E-4</v>
      </c>
      <c r="I226" s="6">
        <v>2.6979670000000001E-2</v>
      </c>
    </row>
    <row r="227" spans="1:9" ht="14.65" thickBot="1" x14ac:dyDescent="0.5">
      <c r="A227" s="1" t="s">
        <v>516</v>
      </c>
      <c r="B227" s="4" t="s">
        <v>516</v>
      </c>
      <c r="C227" s="9" t="s">
        <v>2</v>
      </c>
      <c r="D227" s="4">
        <v>8</v>
      </c>
      <c r="E227" s="5">
        <v>74</v>
      </c>
      <c r="F227" s="5">
        <v>0.89179770000000003</v>
      </c>
      <c r="G227" s="5">
        <v>1.7758080000000001</v>
      </c>
      <c r="H227" s="6">
        <v>1.6807350000000001E-4</v>
      </c>
      <c r="I227" s="6">
        <v>1.884224E-2</v>
      </c>
    </row>
    <row r="228" spans="1:9" ht="14.65" thickBot="1" x14ac:dyDescent="0.5">
      <c r="A228" s="1" t="s">
        <v>424</v>
      </c>
      <c r="B228" s="4" t="s">
        <v>424</v>
      </c>
      <c r="C228" s="9" t="s">
        <v>1</v>
      </c>
      <c r="D228" s="4">
        <v>8</v>
      </c>
      <c r="E228" s="5">
        <v>123</v>
      </c>
      <c r="F228" s="5">
        <v>0.85382369999999996</v>
      </c>
      <c r="G228" s="5">
        <v>1.8271729999999999</v>
      </c>
      <c r="H228" s="6">
        <v>6.6335000000000001E-6</v>
      </c>
      <c r="I228" s="6">
        <v>1.7740500000000001E-3</v>
      </c>
    </row>
    <row r="229" spans="1:9" ht="14.65" thickBot="1" x14ac:dyDescent="0.5">
      <c r="A229" s="1" t="s">
        <v>369</v>
      </c>
      <c r="B229" s="4" t="s">
        <v>369</v>
      </c>
      <c r="C229" s="9" t="s">
        <v>0</v>
      </c>
      <c r="D229" s="4">
        <v>4</v>
      </c>
      <c r="E229" s="5">
        <v>430</v>
      </c>
      <c r="F229" s="5">
        <v>0.80468150000000005</v>
      </c>
      <c r="G229" s="5">
        <v>1.9267510000000001</v>
      </c>
      <c r="H229" s="6">
        <v>1E-10</v>
      </c>
      <c r="I229" s="6">
        <v>1.5695000000000001E-7</v>
      </c>
    </row>
    <row r="230" spans="1:9" ht="14.65" thickBot="1" x14ac:dyDescent="0.5">
      <c r="A230" s="1" t="s">
        <v>366</v>
      </c>
      <c r="B230" s="4" t="s">
        <v>366</v>
      </c>
      <c r="D230" s="4">
        <v>4</v>
      </c>
      <c r="E230" s="5">
        <v>464</v>
      </c>
      <c r="F230" s="5">
        <v>0.79624830000000002</v>
      </c>
      <c r="G230" s="5">
        <v>1.937157</v>
      </c>
      <c r="H230" s="6">
        <v>1E-10</v>
      </c>
      <c r="I230" s="6">
        <v>1.5695000000000001E-7</v>
      </c>
    </row>
    <row r="231" spans="1:9" ht="14.65" thickBot="1" x14ac:dyDescent="0.5">
      <c r="A231" s="1" t="s">
        <v>363</v>
      </c>
      <c r="B231" s="4" t="s">
        <v>363</v>
      </c>
      <c r="D231" s="4">
        <v>4</v>
      </c>
      <c r="E231" s="5">
        <v>384</v>
      </c>
      <c r="F231" s="5">
        <v>0.83919149999999998</v>
      </c>
      <c r="G231" s="5">
        <v>1.992265</v>
      </c>
      <c r="H231" s="6">
        <v>1E-10</v>
      </c>
      <c r="I231" s="6">
        <v>1.5695000000000001E-7</v>
      </c>
    </row>
  </sheetData>
  <sortState xmlns:xlrd2="http://schemas.microsoft.com/office/spreadsheetml/2017/richdata2" ref="A2:M79">
    <sortCondition ref="G2:G79"/>
  </sortState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54FC0-61E1-4A24-8381-B6D904E7E4B0}">
  <dimension ref="A1:M434"/>
  <sheetViews>
    <sheetView zoomScale="70" zoomScaleNormal="70" workbookViewId="0">
      <selection activeCell="C1" sqref="C1"/>
    </sheetView>
  </sheetViews>
  <sheetFormatPr defaultRowHeight="14.25" x14ac:dyDescent="0.45"/>
  <cols>
    <col min="1" max="1" width="47.86328125" customWidth="1"/>
    <col min="2" max="2" width="46.86328125" customWidth="1"/>
    <col min="3" max="3" width="99.265625" customWidth="1"/>
    <col min="4" max="4" width="17.3984375" customWidth="1"/>
    <col min="5" max="5" width="32.3984375" customWidth="1"/>
    <col min="9" max="9" width="11.73046875" customWidth="1"/>
    <col min="12" max="12" width="37.1328125" customWidth="1"/>
  </cols>
  <sheetData>
    <row r="1" spans="1:13" ht="14.65" thickBot="1" x14ac:dyDescent="0.5">
      <c r="A1" s="2"/>
      <c r="B1" s="3" t="s">
        <v>353</v>
      </c>
      <c r="C1" s="3" t="s">
        <v>354</v>
      </c>
      <c r="D1" s="3" t="s">
        <v>1632</v>
      </c>
      <c r="E1" s="3" t="s">
        <v>355</v>
      </c>
      <c r="F1" s="3" t="s">
        <v>356</v>
      </c>
      <c r="G1" s="3" t="s">
        <v>78</v>
      </c>
      <c r="H1" s="3" t="s">
        <v>357</v>
      </c>
      <c r="I1" s="3" t="s">
        <v>358</v>
      </c>
      <c r="J1" s="3" t="s">
        <v>359</v>
      </c>
      <c r="K1" s="3" t="s">
        <v>360</v>
      </c>
      <c r="L1" s="3" t="s">
        <v>361</v>
      </c>
      <c r="M1" s="3" t="s">
        <v>362</v>
      </c>
    </row>
    <row r="2" spans="1:13" ht="14.65" thickBot="1" x14ac:dyDescent="0.5">
      <c r="A2" s="1" t="s">
        <v>579</v>
      </c>
      <c r="B2" s="4" t="s">
        <v>579</v>
      </c>
      <c r="C2" s="8" t="s">
        <v>315</v>
      </c>
      <c r="D2" s="4">
        <v>1</v>
      </c>
      <c r="E2" s="5">
        <v>128</v>
      </c>
      <c r="F2" s="5">
        <v>-0.91521949999999996</v>
      </c>
      <c r="G2" s="5">
        <v>-2.3670119999999999</v>
      </c>
      <c r="H2" s="6">
        <v>1E-10</v>
      </c>
      <c r="I2" s="6">
        <v>2.3803850000000001E-8</v>
      </c>
      <c r="J2" s="6">
        <v>2.215385E-8</v>
      </c>
      <c r="K2" s="5">
        <v>1819</v>
      </c>
      <c r="L2" s="4" t="s">
        <v>580</v>
      </c>
      <c r="M2" s="4" t="s">
        <v>581</v>
      </c>
    </row>
    <row r="3" spans="1:13" ht="14.65" thickBot="1" x14ac:dyDescent="0.5">
      <c r="A3" s="1" t="s">
        <v>399</v>
      </c>
      <c r="B3" s="4" t="s">
        <v>399</v>
      </c>
      <c r="C3" s="10" t="s">
        <v>12</v>
      </c>
      <c r="D3" s="4">
        <v>-2</v>
      </c>
      <c r="E3" s="5">
        <v>183</v>
      </c>
      <c r="F3" s="5">
        <v>-0.85978069999999995</v>
      </c>
      <c r="G3" s="5">
        <v>-2.2966690000000001</v>
      </c>
      <c r="H3" s="6">
        <v>1E-10</v>
      </c>
      <c r="I3" s="6">
        <v>2.3803850000000001E-8</v>
      </c>
      <c r="J3" s="6">
        <v>2.215385E-8</v>
      </c>
      <c r="K3" s="5">
        <v>1195</v>
      </c>
      <c r="L3" s="4" t="s">
        <v>582</v>
      </c>
      <c r="M3" s="4" t="s">
        <v>583</v>
      </c>
    </row>
    <row r="4" spans="1:13" ht="14.65" thickBot="1" x14ac:dyDescent="0.5">
      <c r="A4" s="1" t="s">
        <v>584</v>
      </c>
      <c r="B4" s="4" t="s">
        <v>584</v>
      </c>
      <c r="C4" s="8" t="s">
        <v>585</v>
      </c>
      <c r="D4" s="4">
        <v>1</v>
      </c>
      <c r="E4" s="5">
        <v>72</v>
      </c>
      <c r="F4" s="5">
        <v>-0.94582560000000004</v>
      </c>
      <c r="G4" s="5">
        <v>-2.295509</v>
      </c>
      <c r="H4" s="6">
        <v>1E-10</v>
      </c>
      <c r="I4" s="6">
        <v>2.3803850000000001E-8</v>
      </c>
      <c r="J4" s="6">
        <v>2.215385E-8</v>
      </c>
      <c r="K4" s="5">
        <v>1637</v>
      </c>
      <c r="L4" s="4" t="s">
        <v>586</v>
      </c>
      <c r="M4" s="4" t="s">
        <v>587</v>
      </c>
    </row>
    <row r="5" spans="1:13" ht="14.65" thickBot="1" x14ac:dyDescent="0.5">
      <c r="A5" s="1" t="s">
        <v>402</v>
      </c>
      <c r="B5" s="4" t="s">
        <v>402</v>
      </c>
      <c r="C5" s="10" t="s">
        <v>13</v>
      </c>
      <c r="D5" s="4">
        <v>-2</v>
      </c>
      <c r="E5" s="5">
        <v>128</v>
      </c>
      <c r="F5" s="5">
        <v>-0.88645070000000004</v>
      </c>
      <c r="G5" s="5">
        <v>-2.292608</v>
      </c>
      <c r="H5" s="6">
        <v>1E-10</v>
      </c>
      <c r="I5" s="6">
        <v>2.3803850000000001E-8</v>
      </c>
      <c r="J5" s="6">
        <v>2.215385E-8</v>
      </c>
      <c r="K5" s="5">
        <v>1195</v>
      </c>
      <c r="L5" s="4" t="s">
        <v>588</v>
      </c>
      <c r="M5" s="4" t="s">
        <v>589</v>
      </c>
    </row>
    <row r="6" spans="1:13" ht="14.65" thickBot="1" x14ac:dyDescent="0.5">
      <c r="A6" s="1" t="s">
        <v>590</v>
      </c>
      <c r="B6" s="4" t="s">
        <v>590</v>
      </c>
      <c r="C6" s="17" t="s">
        <v>302</v>
      </c>
      <c r="D6" s="4">
        <v>3</v>
      </c>
      <c r="E6" s="5">
        <v>161</v>
      </c>
      <c r="F6" s="5">
        <v>-0.87212869999999998</v>
      </c>
      <c r="G6" s="5">
        <v>-2.2720919999999998</v>
      </c>
      <c r="H6" s="6">
        <v>1E-10</v>
      </c>
      <c r="I6" s="6">
        <v>2.3803850000000001E-8</v>
      </c>
      <c r="J6" s="6">
        <v>2.215385E-8</v>
      </c>
      <c r="K6" s="5">
        <v>1844</v>
      </c>
      <c r="L6" s="4" t="s">
        <v>591</v>
      </c>
      <c r="M6" s="4" t="s">
        <v>592</v>
      </c>
    </row>
    <row r="7" spans="1:13" ht="14.65" thickBot="1" x14ac:dyDescent="0.5">
      <c r="A7" s="1" t="s">
        <v>593</v>
      </c>
      <c r="B7" s="4" t="s">
        <v>593</v>
      </c>
      <c r="C7" s="10" t="s">
        <v>594</v>
      </c>
      <c r="D7" s="4">
        <v>-2</v>
      </c>
      <c r="E7" s="5">
        <v>118</v>
      </c>
      <c r="F7" s="5">
        <v>-0.87442410000000004</v>
      </c>
      <c r="G7" s="5">
        <v>-2.2574800000000002</v>
      </c>
      <c r="H7" s="6">
        <v>1E-10</v>
      </c>
      <c r="I7" s="6">
        <v>2.3803850000000001E-8</v>
      </c>
      <c r="J7" s="6">
        <v>2.215385E-8</v>
      </c>
      <c r="K7" s="5">
        <v>1401</v>
      </c>
      <c r="L7" s="4" t="s">
        <v>595</v>
      </c>
      <c r="M7" s="4" t="s">
        <v>596</v>
      </c>
    </row>
    <row r="8" spans="1:13" ht="14.65" thickBot="1" x14ac:dyDescent="0.5">
      <c r="A8" s="1" t="s">
        <v>466</v>
      </c>
      <c r="B8" s="4" t="s">
        <v>466</v>
      </c>
      <c r="C8" s="10" t="s">
        <v>36</v>
      </c>
      <c r="D8" s="4">
        <v>-2</v>
      </c>
      <c r="E8" s="5">
        <v>104</v>
      </c>
      <c r="F8" s="5">
        <v>-0.88310350000000004</v>
      </c>
      <c r="G8" s="5">
        <v>-2.2412480000000001</v>
      </c>
      <c r="H8" s="6">
        <v>1E-10</v>
      </c>
      <c r="I8" s="6">
        <v>2.3803850000000001E-8</v>
      </c>
      <c r="J8" s="6">
        <v>2.215385E-8</v>
      </c>
      <c r="K8" s="5">
        <v>1456</v>
      </c>
      <c r="L8" s="4" t="s">
        <v>597</v>
      </c>
      <c r="M8" s="4" t="s">
        <v>598</v>
      </c>
    </row>
    <row r="9" spans="1:13" ht="14.65" thickBot="1" x14ac:dyDescent="0.5">
      <c r="A9" s="1" t="s">
        <v>599</v>
      </c>
      <c r="B9" s="4" t="s">
        <v>599</v>
      </c>
      <c r="C9" s="8" t="s">
        <v>600</v>
      </c>
      <c r="D9" s="4">
        <v>1</v>
      </c>
      <c r="E9" s="5">
        <v>100</v>
      </c>
      <c r="F9" s="5">
        <v>-0.8898665</v>
      </c>
      <c r="G9" s="5">
        <v>-2.2328830000000002</v>
      </c>
      <c r="H9" s="6">
        <v>1E-10</v>
      </c>
      <c r="I9" s="6">
        <v>2.3803850000000001E-8</v>
      </c>
      <c r="J9" s="6">
        <v>2.215385E-8</v>
      </c>
      <c r="K9" s="5">
        <v>1736</v>
      </c>
      <c r="L9" s="4" t="s">
        <v>601</v>
      </c>
      <c r="M9" s="4" t="s">
        <v>602</v>
      </c>
    </row>
    <row r="10" spans="1:13" ht="14.65" thickBot="1" x14ac:dyDescent="0.5">
      <c r="A10" s="1" t="s">
        <v>468</v>
      </c>
      <c r="B10" s="4" t="s">
        <v>468</v>
      </c>
      <c r="C10" s="10" t="s">
        <v>37</v>
      </c>
      <c r="D10" s="4">
        <v>-2</v>
      </c>
      <c r="E10" s="5">
        <v>94</v>
      </c>
      <c r="F10" s="5">
        <v>-0.89121680000000003</v>
      </c>
      <c r="G10" s="5">
        <v>-2.2279719999999998</v>
      </c>
      <c r="H10" s="6">
        <v>1E-10</v>
      </c>
      <c r="I10" s="6">
        <v>2.3803850000000001E-8</v>
      </c>
      <c r="J10" s="6">
        <v>2.215385E-8</v>
      </c>
      <c r="K10" s="5">
        <v>1693</v>
      </c>
      <c r="L10" s="4" t="s">
        <v>603</v>
      </c>
      <c r="M10" s="4" t="s">
        <v>604</v>
      </c>
    </row>
    <row r="11" spans="1:13" ht="14.65" thickBot="1" x14ac:dyDescent="0.5">
      <c r="A11" s="1" t="s">
        <v>500</v>
      </c>
      <c r="B11" s="4" t="s">
        <v>500</v>
      </c>
      <c r="C11" s="10" t="s">
        <v>49</v>
      </c>
      <c r="D11" s="4">
        <v>-2</v>
      </c>
      <c r="E11" s="5">
        <v>93</v>
      </c>
      <c r="F11" s="5">
        <v>-0.88728309999999999</v>
      </c>
      <c r="G11" s="5">
        <v>-2.225114</v>
      </c>
      <c r="H11" s="6">
        <v>1E-10</v>
      </c>
      <c r="I11" s="6">
        <v>2.3803850000000001E-8</v>
      </c>
      <c r="J11" s="6">
        <v>2.215385E-8</v>
      </c>
      <c r="K11" s="5">
        <v>1693</v>
      </c>
      <c r="L11" s="4" t="s">
        <v>605</v>
      </c>
      <c r="M11" s="4" t="s">
        <v>606</v>
      </c>
    </row>
    <row r="12" spans="1:13" ht="14.65" thickBot="1" x14ac:dyDescent="0.5">
      <c r="A12" s="1" t="s">
        <v>471</v>
      </c>
      <c r="B12" s="4" t="s">
        <v>471</v>
      </c>
      <c r="C12" s="10" t="s">
        <v>38</v>
      </c>
      <c r="D12" s="4">
        <v>-2</v>
      </c>
      <c r="E12" s="5">
        <v>97</v>
      </c>
      <c r="F12" s="5">
        <v>-0.88771509999999998</v>
      </c>
      <c r="G12" s="5">
        <v>-2.224933</v>
      </c>
      <c r="H12" s="6">
        <v>1E-10</v>
      </c>
      <c r="I12" s="6">
        <v>2.3803850000000001E-8</v>
      </c>
      <c r="J12" s="6">
        <v>2.215385E-8</v>
      </c>
      <c r="K12" s="5">
        <v>1693</v>
      </c>
      <c r="L12" s="4" t="s">
        <v>607</v>
      </c>
      <c r="M12" s="4" t="s">
        <v>604</v>
      </c>
    </row>
    <row r="13" spans="1:13" ht="14.65" thickBot="1" x14ac:dyDescent="0.5">
      <c r="A13" s="1" t="s">
        <v>608</v>
      </c>
      <c r="B13" s="4" t="s">
        <v>608</v>
      </c>
      <c r="C13" s="17" t="s">
        <v>88</v>
      </c>
      <c r="D13" s="4">
        <v>3</v>
      </c>
      <c r="E13" s="5">
        <v>176</v>
      </c>
      <c r="F13" s="5">
        <v>-0.82544150000000005</v>
      </c>
      <c r="G13" s="5">
        <v>-2.2199789999999999</v>
      </c>
      <c r="H13" s="6">
        <v>1E-10</v>
      </c>
      <c r="I13" s="6">
        <v>2.3803850000000001E-8</v>
      </c>
      <c r="J13" s="6">
        <v>2.215385E-8</v>
      </c>
      <c r="K13" s="5">
        <v>1677</v>
      </c>
      <c r="L13" s="4" t="s">
        <v>603</v>
      </c>
      <c r="M13" s="4" t="s">
        <v>609</v>
      </c>
    </row>
    <row r="14" spans="1:13" ht="14.65" thickBot="1" x14ac:dyDescent="0.5">
      <c r="A14" s="1" t="s">
        <v>519</v>
      </c>
      <c r="B14" s="4" t="s">
        <v>519</v>
      </c>
      <c r="C14" s="10" t="s">
        <v>56</v>
      </c>
      <c r="D14" s="4">
        <v>-2</v>
      </c>
      <c r="E14" s="5">
        <v>74</v>
      </c>
      <c r="F14" s="5">
        <v>-0.9145297</v>
      </c>
      <c r="G14" s="5">
        <v>-2.2180110000000002</v>
      </c>
      <c r="H14" s="6">
        <v>1.056544E-10</v>
      </c>
      <c r="I14" s="6">
        <v>2.3830299999999999E-8</v>
      </c>
      <c r="J14" s="6">
        <v>2.217846E-8</v>
      </c>
      <c r="K14" s="5">
        <v>1195</v>
      </c>
      <c r="L14" s="4" t="s">
        <v>649</v>
      </c>
      <c r="M14" s="4" t="s">
        <v>615</v>
      </c>
    </row>
    <row r="15" spans="1:13" ht="14.65" thickBot="1" x14ac:dyDescent="0.5">
      <c r="A15" s="1" t="s">
        <v>502</v>
      </c>
      <c r="B15" s="4" t="s">
        <v>502</v>
      </c>
      <c r="C15" s="10" t="s">
        <v>50</v>
      </c>
      <c r="D15" s="4">
        <v>-2</v>
      </c>
      <c r="E15" s="5">
        <v>90</v>
      </c>
      <c r="F15" s="5">
        <v>-0.89082669999999997</v>
      </c>
      <c r="G15" s="5">
        <v>-2.2155870000000002</v>
      </c>
      <c r="H15" s="6">
        <v>1.6171959999999999E-10</v>
      </c>
      <c r="I15" s="6">
        <v>3.451319E-8</v>
      </c>
      <c r="J15" s="6">
        <v>3.2120860000000002E-8</v>
      </c>
      <c r="K15" s="5">
        <v>1693</v>
      </c>
      <c r="L15" s="4" t="s">
        <v>652</v>
      </c>
      <c r="M15" s="4" t="s">
        <v>606</v>
      </c>
    </row>
    <row r="16" spans="1:13" ht="14.65" thickBot="1" x14ac:dyDescent="0.5">
      <c r="A16" s="1" t="s">
        <v>610</v>
      </c>
      <c r="B16" s="4" t="s">
        <v>610</v>
      </c>
      <c r="C16" s="21" t="s">
        <v>611</v>
      </c>
      <c r="D16" s="4">
        <v>12</v>
      </c>
      <c r="E16" s="5">
        <v>112</v>
      </c>
      <c r="F16" s="5">
        <v>-0.86830039999999997</v>
      </c>
      <c r="G16" s="5">
        <v>-2.214</v>
      </c>
      <c r="H16" s="6">
        <v>1E-10</v>
      </c>
      <c r="I16" s="6">
        <v>2.3803850000000001E-8</v>
      </c>
      <c r="J16" s="6">
        <v>2.215385E-8</v>
      </c>
      <c r="K16" s="5">
        <v>1677</v>
      </c>
      <c r="L16" s="4" t="s">
        <v>612</v>
      </c>
      <c r="M16" s="4" t="s">
        <v>613</v>
      </c>
    </row>
    <row r="17" spans="1:13" ht="14.65" thickBot="1" x14ac:dyDescent="0.5">
      <c r="A17" s="1" t="s">
        <v>655</v>
      </c>
      <c r="B17" s="4" t="s">
        <v>655</v>
      </c>
      <c r="C17" s="17" t="s">
        <v>99</v>
      </c>
      <c r="D17" s="4">
        <v>3</v>
      </c>
      <c r="E17" s="5">
        <v>57</v>
      </c>
      <c r="F17" s="5">
        <v>-0.94252259999999999</v>
      </c>
      <c r="G17" s="5">
        <v>-2.2122630000000001</v>
      </c>
      <c r="H17" s="6">
        <v>2.1433329999999999E-10</v>
      </c>
      <c r="I17" s="6">
        <v>4.2790609999999997E-8</v>
      </c>
      <c r="J17" s="6">
        <v>3.9824509999999997E-8</v>
      </c>
      <c r="K17" s="5">
        <v>1677</v>
      </c>
      <c r="L17" s="4" t="s">
        <v>656</v>
      </c>
      <c r="M17" s="4" t="s">
        <v>657</v>
      </c>
    </row>
    <row r="18" spans="1:13" ht="14.65" thickBot="1" x14ac:dyDescent="0.5">
      <c r="A18" s="1" t="s">
        <v>476</v>
      </c>
      <c r="B18" s="4" t="s">
        <v>476</v>
      </c>
      <c r="C18" s="10" t="s">
        <v>40</v>
      </c>
      <c r="D18" s="4">
        <v>-2</v>
      </c>
      <c r="E18" s="5">
        <v>80</v>
      </c>
      <c r="F18" s="5">
        <v>-0.90643720000000005</v>
      </c>
      <c r="G18" s="5">
        <v>-2.2121</v>
      </c>
      <c r="H18" s="6">
        <v>1E-10</v>
      </c>
      <c r="I18" s="6">
        <v>2.3803850000000001E-8</v>
      </c>
      <c r="J18" s="6">
        <v>2.215385E-8</v>
      </c>
      <c r="K18" s="5">
        <v>1195</v>
      </c>
      <c r="L18" s="4" t="s">
        <v>614</v>
      </c>
      <c r="M18" s="4" t="s">
        <v>615</v>
      </c>
    </row>
    <row r="19" spans="1:13" ht="14.65" thickBot="1" x14ac:dyDescent="0.5">
      <c r="A19" s="1" t="s">
        <v>616</v>
      </c>
      <c r="B19" s="4" t="s">
        <v>616</v>
      </c>
      <c r="C19" s="21" t="s">
        <v>86</v>
      </c>
      <c r="D19" s="4">
        <v>12</v>
      </c>
      <c r="E19" s="5">
        <v>104</v>
      </c>
      <c r="F19" s="5">
        <v>-0.86999680000000001</v>
      </c>
      <c r="G19" s="5">
        <v>-2.2079840000000002</v>
      </c>
      <c r="H19" s="6">
        <v>1E-10</v>
      </c>
      <c r="I19" s="6">
        <v>2.3803850000000001E-8</v>
      </c>
      <c r="J19" s="6">
        <v>2.215385E-8</v>
      </c>
      <c r="K19" s="5">
        <v>1677</v>
      </c>
      <c r="L19" s="4" t="s">
        <v>617</v>
      </c>
      <c r="M19" s="4" t="s">
        <v>618</v>
      </c>
    </row>
    <row r="20" spans="1:13" ht="14.65" thickBot="1" x14ac:dyDescent="0.5">
      <c r="A20" s="1" t="s">
        <v>619</v>
      </c>
      <c r="B20" s="4" t="s">
        <v>619</v>
      </c>
      <c r="C20" s="8" t="s">
        <v>82</v>
      </c>
      <c r="D20" s="4">
        <v>1</v>
      </c>
      <c r="E20" s="5">
        <v>152</v>
      </c>
      <c r="F20" s="5">
        <v>-0.85465310000000005</v>
      </c>
      <c r="G20" s="5">
        <v>-2.199017</v>
      </c>
      <c r="H20" s="6">
        <v>1E-10</v>
      </c>
      <c r="I20" s="6">
        <v>2.3803850000000001E-8</v>
      </c>
      <c r="J20" s="6">
        <v>2.215385E-8</v>
      </c>
      <c r="K20" s="5">
        <v>1378</v>
      </c>
      <c r="L20" s="4" t="s">
        <v>620</v>
      </c>
      <c r="M20" s="4" t="s">
        <v>621</v>
      </c>
    </row>
    <row r="21" spans="1:13" ht="14.65" thickBot="1" x14ac:dyDescent="0.5">
      <c r="A21" s="1" t="s">
        <v>622</v>
      </c>
      <c r="B21" s="4" t="s">
        <v>622</v>
      </c>
      <c r="C21" s="10" t="s">
        <v>92</v>
      </c>
      <c r="D21" s="4">
        <v>-2</v>
      </c>
      <c r="E21" s="5">
        <v>95</v>
      </c>
      <c r="F21" s="5">
        <v>-0.87900029999999996</v>
      </c>
      <c r="G21" s="5">
        <v>-2.1989350000000001</v>
      </c>
      <c r="H21" s="6">
        <v>1E-10</v>
      </c>
      <c r="I21" s="6">
        <v>2.3803850000000001E-8</v>
      </c>
      <c r="J21" s="6">
        <v>2.215385E-8</v>
      </c>
      <c r="K21" s="5">
        <v>1144</v>
      </c>
      <c r="L21" s="4" t="s">
        <v>623</v>
      </c>
      <c r="M21" s="4" t="s">
        <v>624</v>
      </c>
    </row>
    <row r="22" spans="1:13" ht="14.65" thickBot="1" x14ac:dyDescent="0.5">
      <c r="A22" s="1" t="s">
        <v>625</v>
      </c>
      <c r="B22" s="4" t="s">
        <v>625</v>
      </c>
      <c r="C22" s="17" t="s">
        <v>85</v>
      </c>
      <c r="D22" s="4">
        <v>3</v>
      </c>
      <c r="E22" s="5">
        <v>127</v>
      </c>
      <c r="F22" s="5">
        <v>-0.85031000000000001</v>
      </c>
      <c r="G22" s="5">
        <v>-2.1930640000000001</v>
      </c>
      <c r="H22" s="6">
        <v>1E-10</v>
      </c>
      <c r="I22" s="6">
        <v>2.3803850000000001E-8</v>
      </c>
      <c r="J22" s="6">
        <v>2.215385E-8</v>
      </c>
      <c r="K22" s="5">
        <v>1677</v>
      </c>
      <c r="L22" s="4" t="s">
        <v>626</v>
      </c>
      <c r="M22" s="4" t="s">
        <v>627</v>
      </c>
    </row>
    <row r="23" spans="1:13" ht="14.65" thickBot="1" x14ac:dyDescent="0.5">
      <c r="A23" s="1" t="s">
        <v>628</v>
      </c>
      <c r="B23" s="4" t="s">
        <v>628</v>
      </c>
      <c r="C23" s="10" t="s">
        <v>84</v>
      </c>
      <c r="D23" s="4">
        <v>-2</v>
      </c>
      <c r="E23" s="5">
        <v>145</v>
      </c>
      <c r="F23" s="5">
        <v>-0.84177630000000003</v>
      </c>
      <c r="G23" s="5">
        <v>-2.1854480000000001</v>
      </c>
      <c r="H23" s="6">
        <v>1E-10</v>
      </c>
      <c r="I23" s="6">
        <v>2.3803850000000001E-8</v>
      </c>
      <c r="J23" s="6">
        <v>2.215385E-8</v>
      </c>
      <c r="K23" s="5">
        <v>1401</v>
      </c>
      <c r="L23" s="4" t="s">
        <v>629</v>
      </c>
      <c r="M23" s="4" t="s">
        <v>630</v>
      </c>
    </row>
    <row r="24" spans="1:13" ht="14.65" thickBot="1" x14ac:dyDescent="0.5">
      <c r="A24" s="1" t="s">
        <v>631</v>
      </c>
      <c r="B24" s="4" t="s">
        <v>631</v>
      </c>
      <c r="C24" s="16" t="s">
        <v>93</v>
      </c>
      <c r="D24" s="4">
        <v>6</v>
      </c>
      <c r="E24" s="5">
        <v>92</v>
      </c>
      <c r="F24" s="5">
        <v>-0.87640039999999997</v>
      </c>
      <c r="G24" s="5">
        <v>-2.1850360000000002</v>
      </c>
      <c r="H24" s="6">
        <v>1E-10</v>
      </c>
      <c r="I24" s="6">
        <v>2.3803850000000001E-8</v>
      </c>
      <c r="J24" s="6">
        <v>2.215385E-8</v>
      </c>
      <c r="K24" s="5">
        <v>1195</v>
      </c>
      <c r="L24" s="4" t="s">
        <v>632</v>
      </c>
      <c r="M24" s="4" t="s">
        <v>633</v>
      </c>
    </row>
    <row r="25" spans="1:13" ht="14.65" thickBot="1" x14ac:dyDescent="0.5">
      <c r="A25" s="1" t="s">
        <v>634</v>
      </c>
      <c r="B25" s="4" t="s">
        <v>634</v>
      </c>
      <c r="C25" s="21" t="s">
        <v>87</v>
      </c>
      <c r="D25" s="4">
        <v>12</v>
      </c>
      <c r="E25" s="5">
        <v>98</v>
      </c>
      <c r="F25" s="5">
        <v>-0.86777340000000003</v>
      </c>
      <c r="G25" s="5">
        <v>-2.1826599999999998</v>
      </c>
      <c r="H25" s="6">
        <v>1E-10</v>
      </c>
      <c r="I25" s="6">
        <v>2.3803850000000001E-8</v>
      </c>
      <c r="J25" s="6">
        <v>2.215385E-8</v>
      </c>
      <c r="K25" s="5">
        <v>1677</v>
      </c>
      <c r="L25" s="4" t="s">
        <v>617</v>
      </c>
      <c r="M25" s="4" t="s">
        <v>635</v>
      </c>
    </row>
    <row r="26" spans="1:13" ht="14.65" thickBot="1" x14ac:dyDescent="0.5">
      <c r="A26" s="1" t="s">
        <v>661</v>
      </c>
      <c r="B26" s="4" t="s">
        <v>661</v>
      </c>
      <c r="C26" s="21" t="s">
        <v>90</v>
      </c>
      <c r="D26" s="4">
        <v>12</v>
      </c>
      <c r="E26" s="5">
        <v>99</v>
      </c>
      <c r="F26" s="5">
        <v>-0.86777210000000005</v>
      </c>
      <c r="G26" s="5">
        <v>-2.1806290000000002</v>
      </c>
      <c r="H26" s="6">
        <v>2.3704300000000002E-10</v>
      </c>
      <c r="I26" s="6">
        <v>4.445634E-8</v>
      </c>
      <c r="J26" s="6">
        <v>4.1374780000000001E-8</v>
      </c>
      <c r="K26" s="5">
        <v>1677</v>
      </c>
      <c r="L26" s="4" t="s">
        <v>662</v>
      </c>
      <c r="M26" s="4" t="s">
        <v>635</v>
      </c>
    </row>
    <row r="27" spans="1:13" ht="14.65" thickBot="1" x14ac:dyDescent="0.5">
      <c r="A27" s="1" t="s">
        <v>688</v>
      </c>
      <c r="B27" s="4" t="s">
        <v>688</v>
      </c>
      <c r="C27" s="10" t="s">
        <v>111</v>
      </c>
      <c r="D27" s="4">
        <v>-2</v>
      </c>
      <c r="E27" s="5">
        <v>62</v>
      </c>
      <c r="F27" s="5">
        <v>-0.92074929999999999</v>
      </c>
      <c r="G27" s="5">
        <v>-2.1785000000000001</v>
      </c>
      <c r="H27" s="6">
        <v>2.3749220000000001E-9</v>
      </c>
      <c r="I27" s="6">
        <v>3.1028359999999998E-7</v>
      </c>
      <c r="J27" s="6">
        <v>2.8877579999999998E-7</v>
      </c>
      <c r="K27" s="5">
        <v>1195</v>
      </c>
      <c r="L27" s="4" t="s">
        <v>689</v>
      </c>
      <c r="M27" s="4" t="s">
        <v>690</v>
      </c>
    </row>
    <row r="28" spans="1:13" ht="14.65" thickBot="1" x14ac:dyDescent="0.5">
      <c r="A28" s="1" t="s">
        <v>721</v>
      </c>
      <c r="B28" s="4" t="s">
        <v>721</v>
      </c>
      <c r="C28" s="10" t="s">
        <v>106</v>
      </c>
      <c r="D28" s="4">
        <v>-2</v>
      </c>
      <c r="E28" s="5">
        <v>59</v>
      </c>
      <c r="F28" s="5">
        <v>-0.92266139999999996</v>
      </c>
      <c r="G28" s="5">
        <v>-2.175932</v>
      </c>
      <c r="H28" s="6">
        <v>2.384497E-8</v>
      </c>
      <c r="I28" s="6">
        <v>2.4596090000000002E-6</v>
      </c>
      <c r="J28" s="6">
        <v>2.2891170000000001E-6</v>
      </c>
      <c r="K28" s="5">
        <v>1195</v>
      </c>
      <c r="L28" s="4" t="s">
        <v>722</v>
      </c>
      <c r="M28" s="4" t="s">
        <v>690</v>
      </c>
    </row>
    <row r="29" spans="1:13" ht="14.65" thickBot="1" x14ac:dyDescent="0.5">
      <c r="A29" s="1" t="s">
        <v>669</v>
      </c>
      <c r="B29" s="4" t="s">
        <v>669</v>
      </c>
      <c r="C29" s="17" t="s">
        <v>103</v>
      </c>
      <c r="D29" s="4">
        <v>3</v>
      </c>
      <c r="E29" s="5">
        <v>85</v>
      </c>
      <c r="F29" s="5">
        <v>-0.87496660000000004</v>
      </c>
      <c r="G29" s="5">
        <v>-2.1756799999999998</v>
      </c>
      <c r="H29" s="6">
        <v>7.461216E-10</v>
      </c>
      <c r="I29" s="6">
        <v>1.215196E-7</v>
      </c>
      <c r="J29" s="6">
        <v>1.130963E-7</v>
      </c>
      <c r="K29" s="5">
        <v>1519</v>
      </c>
      <c r="L29" s="4" t="s">
        <v>670</v>
      </c>
      <c r="M29" s="4" t="s">
        <v>671</v>
      </c>
    </row>
    <row r="30" spans="1:13" ht="14.65" thickBot="1" x14ac:dyDescent="0.5">
      <c r="A30" s="1" t="s">
        <v>672</v>
      </c>
      <c r="B30" s="4" t="s">
        <v>672</v>
      </c>
      <c r="C30" s="17" t="s">
        <v>104</v>
      </c>
      <c r="D30" s="4">
        <v>3</v>
      </c>
      <c r="E30" s="5">
        <v>85</v>
      </c>
      <c r="F30" s="5">
        <v>-0.87496660000000004</v>
      </c>
      <c r="G30" s="5">
        <v>-2.1756799999999998</v>
      </c>
      <c r="H30" s="6">
        <v>7.461216E-10</v>
      </c>
      <c r="I30" s="6">
        <v>1.215196E-7</v>
      </c>
      <c r="J30" s="6">
        <v>1.130963E-7</v>
      </c>
      <c r="K30" s="5">
        <v>1519</v>
      </c>
      <c r="L30" s="4" t="s">
        <v>670</v>
      </c>
      <c r="M30" s="4" t="s">
        <v>671</v>
      </c>
    </row>
    <row r="31" spans="1:13" ht="14.65" thickBot="1" x14ac:dyDescent="0.5">
      <c r="A31" s="1" t="s">
        <v>650</v>
      </c>
      <c r="B31" s="4" t="s">
        <v>650</v>
      </c>
      <c r="C31" s="17" t="s">
        <v>96</v>
      </c>
      <c r="D31" s="4">
        <v>3</v>
      </c>
      <c r="E31" s="5">
        <v>92</v>
      </c>
      <c r="F31" s="5">
        <v>-0.87158630000000004</v>
      </c>
      <c r="G31" s="5">
        <v>-2.1730339999999999</v>
      </c>
      <c r="H31" s="6">
        <v>1.07812E-10</v>
      </c>
      <c r="I31" s="6">
        <v>2.3830299999999999E-8</v>
      </c>
      <c r="J31" s="6">
        <v>2.217846E-8</v>
      </c>
      <c r="K31" s="5">
        <v>2429</v>
      </c>
      <c r="L31" s="4" t="s">
        <v>477</v>
      </c>
      <c r="M31" s="4" t="s">
        <v>651</v>
      </c>
    </row>
    <row r="32" spans="1:13" ht="14.65" thickBot="1" x14ac:dyDescent="0.5">
      <c r="A32" s="1" t="s">
        <v>680</v>
      </c>
      <c r="B32" s="4" t="s">
        <v>680</v>
      </c>
      <c r="C32" s="10" t="s">
        <v>109</v>
      </c>
      <c r="D32" s="4">
        <v>-2</v>
      </c>
      <c r="E32" s="5">
        <v>63</v>
      </c>
      <c r="F32" s="5">
        <v>-0.9143327</v>
      </c>
      <c r="G32" s="5">
        <v>-2.1641729999999999</v>
      </c>
      <c r="H32" s="6">
        <v>1.855036E-9</v>
      </c>
      <c r="I32" s="6">
        <v>2.7212139999999997E-7</v>
      </c>
      <c r="J32" s="6">
        <v>2.5325890000000001E-7</v>
      </c>
      <c r="K32" s="5">
        <v>1034</v>
      </c>
      <c r="L32" s="4" t="s">
        <v>681</v>
      </c>
      <c r="M32" s="4" t="s">
        <v>682</v>
      </c>
    </row>
    <row r="33" spans="1:13" ht="14.65" thickBot="1" x14ac:dyDescent="0.5">
      <c r="A33" s="1" t="s">
        <v>510</v>
      </c>
      <c r="B33" s="4" t="s">
        <v>510</v>
      </c>
      <c r="C33" s="16" t="s">
        <v>53</v>
      </c>
      <c r="D33" s="4">
        <v>6</v>
      </c>
      <c r="E33" s="5">
        <v>83</v>
      </c>
      <c r="F33" s="5">
        <v>-0.87605690000000003</v>
      </c>
      <c r="G33" s="5">
        <v>-2.163125</v>
      </c>
      <c r="H33" s="6">
        <v>1.9175E-9</v>
      </c>
      <c r="I33" s="6">
        <v>2.7212139999999997E-7</v>
      </c>
      <c r="J33" s="6">
        <v>2.5325890000000001E-7</v>
      </c>
      <c r="K33" s="5">
        <v>947</v>
      </c>
      <c r="L33" s="4" t="s">
        <v>683</v>
      </c>
      <c r="M33" s="4" t="s">
        <v>684</v>
      </c>
    </row>
    <row r="34" spans="1:13" ht="14.65" thickBot="1" x14ac:dyDescent="0.5">
      <c r="A34" s="1" t="s">
        <v>702</v>
      </c>
      <c r="B34" s="4" t="s">
        <v>702</v>
      </c>
      <c r="C34" s="17" t="s">
        <v>107</v>
      </c>
      <c r="D34" s="4">
        <v>3</v>
      </c>
      <c r="E34" s="5">
        <v>64</v>
      </c>
      <c r="F34" s="5">
        <v>-0.90946309999999997</v>
      </c>
      <c r="G34" s="5">
        <v>-2.1605409999999998</v>
      </c>
      <c r="H34" s="6">
        <v>4.515269E-9</v>
      </c>
      <c r="I34" s="6">
        <v>5.4794120000000003E-7</v>
      </c>
      <c r="J34" s="6">
        <v>5.0995979999999996E-7</v>
      </c>
      <c r="K34" s="5">
        <v>1677</v>
      </c>
      <c r="L34" s="4" t="s">
        <v>703</v>
      </c>
      <c r="M34" s="4" t="s">
        <v>704</v>
      </c>
    </row>
    <row r="35" spans="1:13" ht="14.65" thickBot="1" x14ac:dyDescent="0.5">
      <c r="A35" s="1" t="s">
        <v>678</v>
      </c>
      <c r="B35" s="4" t="s">
        <v>678</v>
      </c>
      <c r="C35" s="17" t="s">
        <v>102</v>
      </c>
      <c r="D35" s="4">
        <v>3</v>
      </c>
      <c r="E35" s="5">
        <v>88</v>
      </c>
      <c r="F35" s="5">
        <v>-0.86593500000000001</v>
      </c>
      <c r="G35" s="5">
        <v>-2.1587130000000001</v>
      </c>
      <c r="H35" s="6">
        <v>1.6311570000000001E-9</v>
      </c>
      <c r="I35" s="6">
        <v>2.4622510000000001E-7</v>
      </c>
      <c r="J35" s="6">
        <v>2.2915769999999999E-7</v>
      </c>
      <c r="K35" s="5">
        <v>1677</v>
      </c>
      <c r="L35" s="4" t="s">
        <v>617</v>
      </c>
      <c r="M35" s="4" t="s">
        <v>679</v>
      </c>
    </row>
    <row r="36" spans="1:13" ht="14.65" thickBot="1" x14ac:dyDescent="0.5">
      <c r="A36" s="1" t="s">
        <v>691</v>
      </c>
      <c r="B36" s="4" t="s">
        <v>691</v>
      </c>
      <c r="C36" s="46" t="s">
        <v>105</v>
      </c>
      <c r="D36" s="4">
        <v>17</v>
      </c>
      <c r="E36" s="5">
        <v>88</v>
      </c>
      <c r="F36" s="5">
        <v>-0.86163599999999996</v>
      </c>
      <c r="G36" s="5">
        <v>-2.147996</v>
      </c>
      <c r="H36" s="6">
        <v>2.311973E-9</v>
      </c>
      <c r="I36" s="6">
        <v>3.1028359999999998E-7</v>
      </c>
      <c r="J36" s="6">
        <v>2.8877579999999998E-7</v>
      </c>
      <c r="K36" s="5">
        <v>1896</v>
      </c>
      <c r="L36" s="4" t="s">
        <v>692</v>
      </c>
      <c r="M36" s="4" t="s">
        <v>693</v>
      </c>
    </row>
    <row r="37" spans="1:13" ht="14.65" thickBot="1" x14ac:dyDescent="0.5">
      <c r="A37" s="1" t="s">
        <v>482</v>
      </c>
      <c r="B37" s="4" t="s">
        <v>482</v>
      </c>
      <c r="C37" s="16" t="s">
        <v>42</v>
      </c>
      <c r="D37" s="4">
        <v>6</v>
      </c>
      <c r="E37" s="5">
        <v>90</v>
      </c>
      <c r="F37" s="5">
        <v>-0.86314840000000004</v>
      </c>
      <c r="G37" s="5">
        <v>-2.1467480000000001</v>
      </c>
      <c r="H37" s="6">
        <v>5.6719790000000002E-9</v>
      </c>
      <c r="I37" s="6">
        <v>6.6233729999999999E-7</v>
      </c>
      <c r="J37" s="6">
        <v>6.1642639999999999E-7</v>
      </c>
      <c r="K37" s="5">
        <v>947</v>
      </c>
      <c r="L37" s="4" t="s">
        <v>708</v>
      </c>
      <c r="M37" s="4" t="s">
        <v>709</v>
      </c>
    </row>
    <row r="38" spans="1:13" ht="14.65" thickBot="1" x14ac:dyDescent="0.5">
      <c r="A38" s="1" t="s">
        <v>710</v>
      </c>
      <c r="B38" s="4" t="s">
        <v>710</v>
      </c>
      <c r="C38" s="10" t="s">
        <v>112</v>
      </c>
      <c r="D38" s="4">
        <v>-2</v>
      </c>
      <c r="E38" s="5">
        <v>56</v>
      </c>
      <c r="F38" s="5">
        <v>-0.92092859999999999</v>
      </c>
      <c r="G38" s="5">
        <v>-2.142528</v>
      </c>
      <c r="H38" s="6">
        <v>9.1280019999999997E-9</v>
      </c>
      <c r="I38" s="6">
        <v>1.0461700000000001E-6</v>
      </c>
      <c r="J38" s="6">
        <v>9.7365349999999998E-7</v>
      </c>
      <c r="K38" s="5">
        <v>1034</v>
      </c>
      <c r="L38" s="4" t="s">
        <v>711</v>
      </c>
      <c r="M38" s="4" t="s">
        <v>682</v>
      </c>
    </row>
    <row r="39" spans="1:13" ht="14.65" thickBot="1" x14ac:dyDescent="0.5">
      <c r="A39" s="1" t="s">
        <v>714</v>
      </c>
      <c r="B39" s="4" t="s">
        <v>714</v>
      </c>
      <c r="C39" s="10" t="s">
        <v>114</v>
      </c>
      <c r="D39" s="4">
        <v>-2</v>
      </c>
      <c r="E39" s="5">
        <v>54</v>
      </c>
      <c r="F39" s="5">
        <v>-0.92546019999999996</v>
      </c>
      <c r="G39" s="5">
        <v>-2.1314229999999998</v>
      </c>
      <c r="H39" s="6">
        <v>1.3281080000000001E-8</v>
      </c>
      <c r="I39" s="6">
        <v>1.4677970000000001E-6</v>
      </c>
      <c r="J39" s="6">
        <v>1.3660539999999999E-6</v>
      </c>
      <c r="K39" s="5">
        <v>1195</v>
      </c>
      <c r="L39" s="4" t="s">
        <v>715</v>
      </c>
      <c r="M39" s="4" t="s">
        <v>716</v>
      </c>
    </row>
    <row r="40" spans="1:13" ht="14.65" thickBot="1" x14ac:dyDescent="0.5">
      <c r="A40" s="1" t="s">
        <v>666</v>
      </c>
      <c r="B40" s="4" t="s">
        <v>666</v>
      </c>
      <c r="C40" s="17" t="s">
        <v>100</v>
      </c>
      <c r="D40" s="4">
        <v>3</v>
      </c>
      <c r="E40" s="5">
        <v>106</v>
      </c>
      <c r="F40" s="5">
        <v>-0.84064720000000004</v>
      </c>
      <c r="G40" s="5">
        <v>-2.1258720000000002</v>
      </c>
      <c r="H40" s="6">
        <v>4.6988269999999997E-10</v>
      </c>
      <c r="I40" s="6">
        <v>8.3088689999999998E-8</v>
      </c>
      <c r="J40" s="6">
        <v>7.7329270000000004E-8</v>
      </c>
      <c r="K40" s="5">
        <v>1519</v>
      </c>
      <c r="L40" s="4" t="s">
        <v>667</v>
      </c>
      <c r="M40" s="4" t="s">
        <v>668</v>
      </c>
    </row>
    <row r="41" spans="1:13" ht="14.65" thickBot="1" x14ac:dyDescent="0.5">
      <c r="A41" s="1" t="s">
        <v>717</v>
      </c>
      <c r="B41" s="4" t="s">
        <v>717</v>
      </c>
      <c r="C41" s="17" t="s">
        <v>121</v>
      </c>
      <c r="D41" s="4">
        <v>3</v>
      </c>
      <c r="E41" s="5">
        <v>54</v>
      </c>
      <c r="F41" s="5">
        <v>-0.92161479999999996</v>
      </c>
      <c r="G41" s="5">
        <v>-2.1225670000000001</v>
      </c>
      <c r="H41" s="6">
        <v>2.103656E-8</v>
      </c>
      <c r="I41" s="6">
        <v>2.2067E-6</v>
      </c>
      <c r="J41" s="6">
        <v>2.0537389999999999E-6</v>
      </c>
      <c r="K41" s="5">
        <v>2403</v>
      </c>
      <c r="L41" s="4" t="s">
        <v>718</v>
      </c>
      <c r="M41" s="4" t="s">
        <v>719</v>
      </c>
    </row>
    <row r="42" spans="1:13" ht="14.65" thickBot="1" x14ac:dyDescent="0.5">
      <c r="A42" s="1" t="s">
        <v>720</v>
      </c>
      <c r="B42" s="4" t="s">
        <v>720</v>
      </c>
      <c r="C42" s="17" t="s">
        <v>122</v>
      </c>
      <c r="D42" s="4">
        <v>3</v>
      </c>
      <c r="E42" s="5">
        <v>54</v>
      </c>
      <c r="F42" s="5">
        <v>-0.92161479999999996</v>
      </c>
      <c r="G42" s="5">
        <v>-2.1225670000000001</v>
      </c>
      <c r="H42" s="6">
        <v>2.103656E-8</v>
      </c>
      <c r="I42" s="6">
        <v>2.2067E-6</v>
      </c>
      <c r="J42" s="6">
        <v>2.0537389999999999E-6</v>
      </c>
      <c r="K42" s="5">
        <v>2403</v>
      </c>
      <c r="L42" s="4" t="s">
        <v>718</v>
      </c>
      <c r="M42" s="4" t="s">
        <v>719</v>
      </c>
    </row>
    <row r="43" spans="1:13" ht="14.65" thickBot="1" x14ac:dyDescent="0.5">
      <c r="A43" s="1" t="s">
        <v>537</v>
      </c>
      <c r="B43" s="4" t="s">
        <v>537</v>
      </c>
      <c r="C43" s="10" t="s">
        <v>62</v>
      </c>
      <c r="D43" s="4">
        <v>-2</v>
      </c>
      <c r="E43" s="5">
        <v>161</v>
      </c>
      <c r="F43" s="5">
        <v>-0.8136639</v>
      </c>
      <c r="G43" s="5">
        <v>-2.1197789999999999</v>
      </c>
      <c r="H43" s="6">
        <v>1E-10</v>
      </c>
      <c r="I43" s="6">
        <v>2.3803850000000001E-8</v>
      </c>
      <c r="J43" s="6">
        <v>2.215385E-8</v>
      </c>
      <c r="K43" s="5">
        <v>1564</v>
      </c>
      <c r="L43" s="4" t="s">
        <v>636</v>
      </c>
      <c r="M43" s="4" t="s">
        <v>637</v>
      </c>
    </row>
    <row r="44" spans="1:13" ht="14.65" thickBot="1" x14ac:dyDescent="0.5">
      <c r="A44" s="1" t="s">
        <v>738</v>
      </c>
      <c r="B44" s="4" t="s">
        <v>738</v>
      </c>
      <c r="C44" s="8" t="s">
        <v>119</v>
      </c>
      <c r="D44" s="4">
        <v>1</v>
      </c>
      <c r="E44" s="5">
        <v>60</v>
      </c>
      <c r="F44" s="5">
        <v>-0.89749270000000003</v>
      </c>
      <c r="G44" s="5">
        <v>-2.1187279999999999</v>
      </c>
      <c r="H44" s="6">
        <v>7.3437849999999997E-8</v>
      </c>
      <c r="I44" s="6">
        <v>6.4929549999999997E-6</v>
      </c>
      <c r="J44" s="6">
        <v>6.0428860000000002E-6</v>
      </c>
      <c r="K44" s="5">
        <v>1296</v>
      </c>
      <c r="L44" s="4" t="s">
        <v>670</v>
      </c>
      <c r="M44" s="4" t="s">
        <v>739</v>
      </c>
    </row>
    <row r="45" spans="1:13" ht="14.65" thickBot="1" x14ac:dyDescent="0.5">
      <c r="A45" s="1" t="s">
        <v>674</v>
      </c>
      <c r="B45" s="4" t="s">
        <v>674</v>
      </c>
      <c r="C45" s="16" t="s">
        <v>101</v>
      </c>
      <c r="D45" s="4">
        <v>6</v>
      </c>
      <c r="E45" s="5">
        <v>114</v>
      </c>
      <c r="F45" s="5">
        <v>-0.81914379999999998</v>
      </c>
      <c r="G45" s="5">
        <v>-2.109064</v>
      </c>
      <c r="H45" s="6">
        <v>1.1202900000000001E-9</v>
      </c>
      <c r="I45" s="6">
        <v>1.7778150000000001E-7</v>
      </c>
      <c r="J45" s="6">
        <v>1.654583E-7</v>
      </c>
      <c r="K45" s="5">
        <v>1144</v>
      </c>
      <c r="L45" s="4" t="s">
        <v>517</v>
      </c>
      <c r="M45" s="4" t="s">
        <v>675</v>
      </c>
    </row>
    <row r="46" spans="1:13" ht="14.65" thickBot="1" x14ac:dyDescent="0.5">
      <c r="A46" s="1" t="s">
        <v>725</v>
      </c>
      <c r="B46" s="4" t="s">
        <v>725</v>
      </c>
      <c r="C46" s="10" t="s">
        <v>115</v>
      </c>
      <c r="D46" s="4">
        <v>-2</v>
      </c>
      <c r="E46" s="5">
        <v>50</v>
      </c>
      <c r="F46" s="5">
        <v>-0.92861210000000005</v>
      </c>
      <c r="G46" s="5">
        <v>-2.1048079999999998</v>
      </c>
      <c r="H46" s="6">
        <v>5.4354450000000003E-8</v>
      </c>
      <c r="I46" s="6">
        <v>5.2562450000000004E-6</v>
      </c>
      <c r="J46" s="6">
        <v>4.8919009999999999E-6</v>
      </c>
      <c r="K46" s="5">
        <v>1034</v>
      </c>
      <c r="L46" s="4" t="s">
        <v>726</v>
      </c>
      <c r="M46" s="4" t="s">
        <v>727</v>
      </c>
    </row>
    <row r="47" spans="1:13" ht="14.65" thickBot="1" x14ac:dyDescent="0.5">
      <c r="A47" s="1" t="s">
        <v>728</v>
      </c>
      <c r="B47" s="4" t="s">
        <v>728</v>
      </c>
      <c r="C47" s="10" t="s">
        <v>116</v>
      </c>
      <c r="D47" s="4">
        <v>-2</v>
      </c>
      <c r="E47" s="5">
        <v>50</v>
      </c>
      <c r="F47" s="5">
        <v>-0.92861210000000005</v>
      </c>
      <c r="G47" s="5">
        <v>-2.1048079999999998</v>
      </c>
      <c r="H47" s="6">
        <v>5.4354450000000003E-8</v>
      </c>
      <c r="I47" s="6">
        <v>5.2562450000000004E-6</v>
      </c>
      <c r="J47" s="6">
        <v>4.8919009999999999E-6</v>
      </c>
      <c r="K47" s="5">
        <v>1034</v>
      </c>
      <c r="L47" s="4" t="s">
        <v>726</v>
      </c>
      <c r="M47" s="4" t="s">
        <v>727</v>
      </c>
    </row>
    <row r="48" spans="1:13" ht="14.65" thickBot="1" x14ac:dyDescent="0.5">
      <c r="A48" s="1" t="s">
        <v>729</v>
      </c>
      <c r="B48" s="4" t="s">
        <v>729</v>
      </c>
      <c r="C48" s="10" t="s">
        <v>117</v>
      </c>
      <c r="D48" s="4">
        <v>-2</v>
      </c>
      <c r="E48" s="5">
        <v>50</v>
      </c>
      <c r="F48" s="5">
        <v>-0.92861210000000005</v>
      </c>
      <c r="G48" s="5">
        <v>-2.1048079999999998</v>
      </c>
      <c r="H48" s="6">
        <v>5.4354450000000003E-8</v>
      </c>
      <c r="I48" s="6">
        <v>5.2562450000000004E-6</v>
      </c>
      <c r="J48" s="6">
        <v>4.8919009999999999E-6</v>
      </c>
      <c r="K48" s="5">
        <v>1034</v>
      </c>
      <c r="L48" s="4" t="s">
        <v>726</v>
      </c>
      <c r="M48" s="4" t="s">
        <v>727</v>
      </c>
    </row>
    <row r="49" spans="1:13" ht="14.65" thickBot="1" x14ac:dyDescent="0.5">
      <c r="A49" s="1" t="s">
        <v>730</v>
      </c>
      <c r="B49" s="4" t="s">
        <v>730</v>
      </c>
      <c r="C49" s="10" t="s">
        <v>127</v>
      </c>
      <c r="D49" s="4">
        <v>-2</v>
      </c>
      <c r="E49" s="5">
        <v>48</v>
      </c>
      <c r="F49" s="5">
        <v>-0.93331770000000003</v>
      </c>
      <c r="G49" s="5">
        <v>-2.101877</v>
      </c>
      <c r="H49" s="6">
        <v>6.1212919999999995E-8</v>
      </c>
      <c r="I49" s="6">
        <v>5.4905320000000002E-6</v>
      </c>
      <c r="J49" s="6">
        <v>5.1099479999999996E-6</v>
      </c>
      <c r="K49" s="5">
        <v>1034</v>
      </c>
      <c r="L49" s="4" t="s">
        <v>731</v>
      </c>
      <c r="M49" s="4" t="s">
        <v>727</v>
      </c>
    </row>
    <row r="50" spans="1:13" ht="14.65" thickBot="1" x14ac:dyDescent="0.5">
      <c r="A50" s="1" t="s">
        <v>732</v>
      </c>
      <c r="B50" s="4" t="s">
        <v>732</v>
      </c>
      <c r="C50" s="10" t="s">
        <v>128</v>
      </c>
      <c r="D50" s="4">
        <v>-2</v>
      </c>
      <c r="E50" s="5">
        <v>48</v>
      </c>
      <c r="F50" s="5">
        <v>-0.93331770000000003</v>
      </c>
      <c r="G50" s="5">
        <v>-2.101877</v>
      </c>
      <c r="H50" s="6">
        <v>6.1212919999999995E-8</v>
      </c>
      <c r="I50" s="6">
        <v>5.4905320000000002E-6</v>
      </c>
      <c r="J50" s="6">
        <v>5.1099479999999996E-6</v>
      </c>
      <c r="K50" s="5">
        <v>1034</v>
      </c>
      <c r="L50" s="4" t="s">
        <v>731</v>
      </c>
      <c r="M50" s="4" t="s">
        <v>727</v>
      </c>
    </row>
    <row r="51" spans="1:13" ht="14.65" thickBot="1" x14ac:dyDescent="0.5">
      <c r="A51" s="1" t="s">
        <v>733</v>
      </c>
      <c r="B51" s="4" t="s">
        <v>733</v>
      </c>
      <c r="C51" s="10" t="s">
        <v>129</v>
      </c>
      <c r="D51" s="4">
        <v>-2</v>
      </c>
      <c r="E51" s="5">
        <v>48</v>
      </c>
      <c r="F51" s="5">
        <v>-0.93331770000000003</v>
      </c>
      <c r="G51" s="5">
        <v>-2.101877</v>
      </c>
      <c r="H51" s="6">
        <v>6.1212919999999995E-8</v>
      </c>
      <c r="I51" s="6">
        <v>5.4905320000000002E-6</v>
      </c>
      <c r="J51" s="6">
        <v>5.1099479999999996E-6</v>
      </c>
      <c r="K51" s="5">
        <v>1034</v>
      </c>
      <c r="L51" s="4" t="s">
        <v>731</v>
      </c>
      <c r="M51" s="4" t="s">
        <v>727</v>
      </c>
    </row>
    <row r="52" spans="1:13" ht="14.65" thickBot="1" x14ac:dyDescent="0.5">
      <c r="A52" s="1" t="s">
        <v>734</v>
      </c>
      <c r="B52" s="4" t="s">
        <v>734</v>
      </c>
      <c r="C52" s="10" t="s">
        <v>130</v>
      </c>
      <c r="D52" s="4">
        <v>-2</v>
      </c>
      <c r="E52" s="5">
        <v>48</v>
      </c>
      <c r="F52" s="5">
        <v>-0.93331770000000003</v>
      </c>
      <c r="G52" s="5">
        <v>-2.101877</v>
      </c>
      <c r="H52" s="6">
        <v>6.1212919999999995E-8</v>
      </c>
      <c r="I52" s="6">
        <v>5.4905320000000002E-6</v>
      </c>
      <c r="J52" s="6">
        <v>5.1099479999999996E-6</v>
      </c>
      <c r="K52" s="5">
        <v>1034</v>
      </c>
      <c r="L52" s="4" t="s">
        <v>731</v>
      </c>
      <c r="M52" s="4" t="s">
        <v>727</v>
      </c>
    </row>
    <row r="53" spans="1:13" ht="14.65" thickBot="1" x14ac:dyDescent="0.5">
      <c r="A53" s="1" t="s">
        <v>676</v>
      </c>
      <c r="B53" s="4" t="s">
        <v>676</v>
      </c>
      <c r="C53" s="16" t="s">
        <v>108</v>
      </c>
      <c r="D53" s="4">
        <v>6</v>
      </c>
      <c r="E53" s="5">
        <v>106</v>
      </c>
      <c r="F53" s="5">
        <v>-0.82929489999999995</v>
      </c>
      <c r="G53" s="5">
        <v>-2.0971639999999998</v>
      </c>
      <c r="H53" s="6">
        <v>1.5210320000000001E-9</v>
      </c>
      <c r="I53" s="6">
        <v>2.3534169999999999E-7</v>
      </c>
      <c r="J53" s="6">
        <v>2.190286E-7</v>
      </c>
      <c r="K53" s="5">
        <v>1144</v>
      </c>
      <c r="L53" s="4" t="s">
        <v>677</v>
      </c>
      <c r="M53" s="4" t="s">
        <v>624</v>
      </c>
    </row>
    <row r="54" spans="1:13" ht="14.65" thickBot="1" x14ac:dyDescent="0.5">
      <c r="A54" s="1" t="s">
        <v>491</v>
      </c>
      <c r="B54" s="4" t="s">
        <v>491</v>
      </c>
      <c r="C54" s="10" t="s">
        <v>46</v>
      </c>
      <c r="D54" s="4">
        <v>-2</v>
      </c>
      <c r="E54" s="5">
        <v>129</v>
      </c>
      <c r="F54" s="5">
        <v>-0.80982799999999999</v>
      </c>
      <c r="G54" s="5">
        <v>-2.092708</v>
      </c>
      <c r="H54" s="6">
        <v>1E-10</v>
      </c>
      <c r="I54" s="6">
        <v>2.3803850000000001E-8</v>
      </c>
      <c r="J54" s="6">
        <v>2.215385E-8</v>
      </c>
      <c r="K54" s="5">
        <v>1168</v>
      </c>
      <c r="L54" s="4" t="s">
        <v>638</v>
      </c>
      <c r="M54" s="4" t="s">
        <v>639</v>
      </c>
    </row>
    <row r="55" spans="1:13" ht="14.65" thickBot="1" x14ac:dyDescent="0.5">
      <c r="A55" s="1" t="s">
        <v>735</v>
      </c>
      <c r="B55" s="4" t="s">
        <v>735</v>
      </c>
      <c r="C55" s="10" t="s">
        <v>123</v>
      </c>
      <c r="D55" s="4">
        <v>-2</v>
      </c>
      <c r="E55" s="5">
        <v>47</v>
      </c>
      <c r="F55" s="5">
        <v>-0.92895879999999997</v>
      </c>
      <c r="G55" s="5">
        <v>-2.086551</v>
      </c>
      <c r="H55" s="6">
        <v>5.9512559999999997E-8</v>
      </c>
      <c r="I55" s="6">
        <v>5.4905320000000002E-6</v>
      </c>
      <c r="J55" s="6">
        <v>5.1099479999999996E-6</v>
      </c>
      <c r="K55" s="5">
        <v>1034</v>
      </c>
      <c r="L55" s="4" t="s">
        <v>736</v>
      </c>
      <c r="M55" s="4" t="s">
        <v>737</v>
      </c>
    </row>
    <row r="56" spans="1:13" ht="14.65" thickBot="1" x14ac:dyDescent="0.5">
      <c r="A56" s="1" t="s">
        <v>558</v>
      </c>
      <c r="B56" s="4" t="s">
        <v>558</v>
      </c>
      <c r="C56" s="10" t="s">
        <v>70</v>
      </c>
      <c r="D56" s="4">
        <v>-2</v>
      </c>
      <c r="E56" s="5">
        <v>77</v>
      </c>
      <c r="F56" s="5">
        <v>-0.85704389999999997</v>
      </c>
      <c r="G56" s="5">
        <v>-2.0863459999999998</v>
      </c>
      <c r="H56" s="6">
        <v>3.562472E-8</v>
      </c>
      <c r="I56" s="6">
        <v>3.6144489999999999E-6</v>
      </c>
      <c r="J56" s="6">
        <v>3.3639079999999999E-6</v>
      </c>
      <c r="K56" s="5">
        <v>1525</v>
      </c>
      <c r="L56" s="4" t="s">
        <v>723</v>
      </c>
      <c r="M56" s="4" t="s">
        <v>724</v>
      </c>
    </row>
    <row r="57" spans="1:13" ht="14.65" thickBot="1" x14ac:dyDescent="0.5">
      <c r="A57" s="1" t="s">
        <v>746</v>
      </c>
      <c r="B57" s="4" t="s">
        <v>746</v>
      </c>
      <c r="C57" s="10" t="s">
        <v>124</v>
      </c>
      <c r="D57" s="4">
        <v>-2</v>
      </c>
      <c r="E57" s="5">
        <v>46</v>
      </c>
      <c r="F57" s="5">
        <v>-0.93374690000000005</v>
      </c>
      <c r="G57" s="5">
        <v>-2.0862919999999998</v>
      </c>
      <c r="H57" s="6">
        <v>1.376455E-7</v>
      </c>
      <c r="I57" s="6">
        <v>1.135851E-5</v>
      </c>
      <c r="J57" s="6">
        <v>1.0571169999999999E-5</v>
      </c>
      <c r="K57" s="5">
        <v>1034</v>
      </c>
      <c r="L57" s="4" t="s">
        <v>731</v>
      </c>
      <c r="M57" s="4" t="s">
        <v>737</v>
      </c>
    </row>
    <row r="58" spans="1:13" ht="14.65" thickBot="1" x14ac:dyDescent="0.5">
      <c r="A58" s="1" t="s">
        <v>747</v>
      </c>
      <c r="B58" s="4" t="s">
        <v>747</v>
      </c>
      <c r="C58" s="10" t="s">
        <v>125</v>
      </c>
      <c r="D58" s="4">
        <v>-2</v>
      </c>
      <c r="E58" s="5">
        <v>46</v>
      </c>
      <c r="F58" s="5">
        <v>-0.93374690000000005</v>
      </c>
      <c r="G58" s="5">
        <v>-2.0862919999999998</v>
      </c>
      <c r="H58" s="6">
        <v>1.376455E-7</v>
      </c>
      <c r="I58" s="6">
        <v>1.135851E-5</v>
      </c>
      <c r="J58" s="6">
        <v>1.0571169999999999E-5</v>
      </c>
      <c r="K58" s="5">
        <v>1034</v>
      </c>
      <c r="L58" s="4" t="s">
        <v>731</v>
      </c>
      <c r="M58" s="4" t="s">
        <v>737</v>
      </c>
    </row>
    <row r="59" spans="1:13" ht="14.65" thickBot="1" x14ac:dyDescent="0.5">
      <c r="A59" s="1" t="s">
        <v>748</v>
      </c>
      <c r="B59" s="4" t="s">
        <v>748</v>
      </c>
      <c r="C59" s="10" t="s">
        <v>126</v>
      </c>
      <c r="D59" s="4">
        <v>-2</v>
      </c>
      <c r="E59" s="5">
        <v>46</v>
      </c>
      <c r="F59" s="5">
        <v>-0.93374690000000005</v>
      </c>
      <c r="G59" s="5">
        <v>-2.0862919999999998</v>
      </c>
      <c r="H59" s="6">
        <v>1.376455E-7</v>
      </c>
      <c r="I59" s="6">
        <v>1.135851E-5</v>
      </c>
      <c r="J59" s="6">
        <v>1.0571169999999999E-5</v>
      </c>
      <c r="K59" s="5">
        <v>1034</v>
      </c>
      <c r="L59" s="4" t="s">
        <v>731</v>
      </c>
      <c r="M59" s="4" t="s">
        <v>737</v>
      </c>
    </row>
    <row r="60" spans="1:13" ht="14.65" thickBot="1" x14ac:dyDescent="0.5">
      <c r="A60" s="1" t="s">
        <v>751</v>
      </c>
      <c r="B60" s="4" t="s">
        <v>751</v>
      </c>
      <c r="C60" s="10" t="s">
        <v>120</v>
      </c>
      <c r="D60" s="4">
        <v>-2</v>
      </c>
      <c r="E60" s="5">
        <v>49</v>
      </c>
      <c r="F60" s="5">
        <v>-0.92050650000000001</v>
      </c>
      <c r="G60" s="5">
        <v>-2.0833349999999999</v>
      </c>
      <c r="H60" s="6">
        <v>2.9548850000000002E-7</v>
      </c>
      <c r="I60" s="6">
        <v>2.3750359999999999E-5</v>
      </c>
      <c r="J60" s="6">
        <v>2.2104069999999999E-5</v>
      </c>
      <c r="K60" s="5">
        <v>1144</v>
      </c>
      <c r="L60" s="4" t="s">
        <v>681</v>
      </c>
      <c r="M60" s="4" t="s">
        <v>752</v>
      </c>
    </row>
    <row r="61" spans="1:13" ht="14.65" thickBot="1" x14ac:dyDescent="0.5">
      <c r="A61" s="1" t="s">
        <v>663</v>
      </c>
      <c r="B61" s="4" t="s">
        <v>663</v>
      </c>
      <c r="C61" s="17" t="s">
        <v>98</v>
      </c>
      <c r="D61" s="4">
        <v>3</v>
      </c>
      <c r="E61" s="5">
        <v>123</v>
      </c>
      <c r="F61" s="5">
        <v>-0.80207430000000002</v>
      </c>
      <c r="G61" s="5">
        <v>-2.0793400000000002</v>
      </c>
      <c r="H61" s="6">
        <v>4.1845729999999999E-10</v>
      </c>
      <c r="I61" s="6">
        <v>7.6171540000000001E-8</v>
      </c>
      <c r="J61" s="6">
        <v>7.0891590000000005E-8</v>
      </c>
      <c r="K61" s="5">
        <v>1677</v>
      </c>
      <c r="L61" s="4" t="s">
        <v>664</v>
      </c>
      <c r="M61" s="4" t="s">
        <v>665</v>
      </c>
    </row>
    <row r="62" spans="1:13" ht="14.65" thickBot="1" x14ac:dyDescent="0.5">
      <c r="A62" s="1" t="s">
        <v>640</v>
      </c>
      <c r="B62" s="4" t="s">
        <v>640</v>
      </c>
      <c r="C62" s="21" t="s">
        <v>89</v>
      </c>
      <c r="D62" s="4">
        <v>12</v>
      </c>
      <c r="E62" s="5">
        <v>153</v>
      </c>
      <c r="F62" s="5">
        <v>-0.79574710000000004</v>
      </c>
      <c r="G62" s="5">
        <v>-2.076673</v>
      </c>
      <c r="H62" s="6">
        <v>1E-10</v>
      </c>
      <c r="I62" s="6">
        <v>2.3803850000000001E-8</v>
      </c>
      <c r="J62" s="6">
        <v>2.215385E-8</v>
      </c>
      <c r="K62" s="5">
        <v>1677</v>
      </c>
      <c r="L62" s="4" t="s">
        <v>641</v>
      </c>
      <c r="M62" s="4" t="s">
        <v>642</v>
      </c>
    </row>
    <row r="63" spans="1:13" ht="14.65" thickBot="1" x14ac:dyDescent="0.5">
      <c r="A63" s="1" t="s">
        <v>561</v>
      </c>
      <c r="B63" s="4" t="s">
        <v>561</v>
      </c>
      <c r="C63" s="10" t="s">
        <v>71</v>
      </c>
      <c r="D63" s="4">
        <v>-2</v>
      </c>
      <c r="E63" s="5">
        <v>129</v>
      </c>
      <c r="F63" s="5">
        <v>-0.80334349999999999</v>
      </c>
      <c r="G63" s="5">
        <v>-2.0759509999999999</v>
      </c>
      <c r="H63" s="6">
        <v>1.86895E-10</v>
      </c>
      <c r="I63" s="6">
        <v>3.8556450000000002E-8</v>
      </c>
      <c r="J63" s="6">
        <v>3.5883849999999997E-8</v>
      </c>
      <c r="K63" s="5">
        <v>1340</v>
      </c>
      <c r="L63" s="4" t="s">
        <v>653</v>
      </c>
      <c r="M63" s="4" t="s">
        <v>654</v>
      </c>
    </row>
    <row r="64" spans="1:13" ht="14.65" thickBot="1" x14ac:dyDescent="0.5">
      <c r="A64" s="1" t="s">
        <v>643</v>
      </c>
      <c r="B64" s="4" t="s">
        <v>643</v>
      </c>
      <c r="C64" s="21" t="s">
        <v>95</v>
      </c>
      <c r="D64" s="4">
        <v>12</v>
      </c>
      <c r="E64" s="5">
        <v>146</v>
      </c>
      <c r="F64" s="5">
        <v>-0.79538609999999998</v>
      </c>
      <c r="G64" s="5">
        <v>-2.0748380000000002</v>
      </c>
      <c r="H64" s="6">
        <v>1E-10</v>
      </c>
      <c r="I64" s="6">
        <v>2.3803850000000001E-8</v>
      </c>
      <c r="J64" s="6">
        <v>2.215385E-8</v>
      </c>
      <c r="K64" s="5">
        <v>1677</v>
      </c>
      <c r="L64" s="4" t="s">
        <v>644</v>
      </c>
      <c r="M64" s="4" t="s">
        <v>645</v>
      </c>
    </row>
    <row r="65" spans="1:13" ht="14.65" thickBot="1" x14ac:dyDescent="0.5">
      <c r="A65" s="1" t="s">
        <v>740</v>
      </c>
      <c r="B65" s="4" t="s">
        <v>740</v>
      </c>
      <c r="C65" s="17" t="s">
        <v>131</v>
      </c>
      <c r="D65" s="4">
        <v>3</v>
      </c>
      <c r="E65" s="5">
        <v>78</v>
      </c>
      <c r="F65" s="5">
        <v>-0.84364899999999998</v>
      </c>
      <c r="G65" s="5">
        <v>-2.054675</v>
      </c>
      <c r="H65" s="6">
        <v>1.2226480000000001E-7</v>
      </c>
      <c r="I65" s="6">
        <v>1.06577E-5</v>
      </c>
      <c r="J65" s="6">
        <v>9.9189480000000005E-6</v>
      </c>
      <c r="K65" s="5">
        <v>1519</v>
      </c>
      <c r="L65" s="4" t="s">
        <v>741</v>
      </c>
      <c r="M65" s="4" t="s">
        <v>742</v>
      </c>
    </row>
    <row r="66" spans="1:13" ht="14.65" thickBot="1" x14ac:dyDescent="0.5">
      <c r="A66" s="1" t="s">
        <v>646</v>
      </c>
      <c r="B66" s="4" t="s">
        <v>646</v>
      </c>
      <c r="C66" s="21" t="s">
        <v>91</v>
      </c>
      <c r="D66" s="4">
        <v>12</v>
      </c>
      <c r="E66" s="5">
        <v>152</v>
      </c>
      <c r="F66" s="5">
        <v>-0.79668539999999999</v>
      </c>
      <c r="G66" s="5">
        <v>-2.0498669999999999</v>
      </c>
      <c r="H66" s="6">
        <v>1E-10</v>
      </c>
      <c r="I66" s="6">
        <v>2.3803850000000001E-8</v>
      </c>
      <c r="J66" s="6">
        <v>2.215385E-8</v>
      </c>
      <c r="K66" s="5">
        <v>1677</v>
      </c>
      <c r="L66" s="4" t="s">
        <v>647</v>
      </c>
      <c r="M66" s="4" t="s">
        <v>648</v>
      </c>
    </row>
    <row r="67" spans="1:13" ht="14.65" thickBot="1" x14ac:dyDescent="0.5">
      <c r="A67" s="1" t="s">
        <v>762</v>
      </c>
      <c r="B67" s="4" t="s">
        <v>762</v>
      </c>
      <c r="C67" s="10" t="s">
        <v>134</v>
      </c>
      <c r="D67" s="4">
        <v>-2</v>
      </c>
      <c r="E67" s="5">
        <v>56</v>
      </c>
      <c r="F67" s="5">
        <v>-0.87602400000000002</v>
      </c>
      <c r="G67" s="5">
        <v>-2.0380579999999999</v>
      </c>
      <c r="H67" s="6">
        <v>9.0243009999999995E-7</v>
      </c>
      <c r="I67" s="6">
        <v>6.8952339999999997E-5</v>
      </c>
      <c r="J67" s="6">
        <v>6.4172809999999997E-5</v>
      </c>
      <c r="K67" s="5">
        <v>1144</v>
      </c>
      <c r="L67" s="4" t="s">
        <v>588</v>
      </c>
      <c r="M67" s="4" t="s">
        <v>763</v>
      </c>
    </row>
    <row r="68" spans="1:13" ht="14.65" thickBot="1" x14ac:dyDescent="0.5">
      <c r="A68" s="1" t="s">
        <v>658</v>
      </c>
      <c r="B68" s="4" t="s">
        <v>658</v>
      </c>
      <c r="C68" s="21" t="s">
        <v>94</v>
      </c>
      <c r="D68" s="4">
        <v>12</v>
      </c>
      <c r="E68" s="5">
        <v>168</v>
      </c>
      <c r="F68" s="5">
        <v>-0.75851740000000001</v>
      </c>
      <c r="G68" s="5">
        <v>-2.0298759999999998</v>
      </c>
      <c r="H68" s="6">
        <v>2.287622E-10</v>
      </c>
      <c r="I68" s="6">
        <v>4.4244049999999998E-8</v>
      </c>
      <c r="J68" s="6">
        <v>4.1177200000000003E-8</v>
      </c>
      <c r="K68" s="5">
        <v>1519</v>
      </c>
      <c r="L68" s="4" t="s">
        <v>659</v>
      </c>
      <c r="M68" s="4" t="s">
        <v>660</v>
      </c>
    </row>
    <row r="69" spans="1:13" ht="14.65" thickBot="1" x14ac:dyDescent="0.5">
      <c r="A69" s="1" t="s">
        <v>753</v>
      </c>
      <c r="B69" s="4" t="s">
        <v>753</v>
      </c>
      <c r="C69" s="46" t="s">
        <v>135</v>
      </c>
      <c r="D69" s="4">
        <v>17</v>
      </c>
      <c r="E69" s="5">
        <v>39</v>
      </c>
      <c r="F69" s="5">
        <v>-0.9384555</v>
      </c>
      <c r="G69" s="5">
        <v>-2.0202279999999999</v>
      </c>
      <c r="H69" s="6">
        <v>5.4706259999999998E-7</v>
      </c>
      <c r="I69" s="6">
        <v>4.3407310000000001E-5</v>
      </c>
      <c r="J69" s="6">
        <v>4.0398470000000001E-5</v>
      </c>
      <c r="K69" s="5">
        <v>1740</v>
      </c>
      <c r="L69" s="4" t="s">
        <v>754</v>
      </c>
      <c r="M69" s="4" t="s">
        <v>755</v>
      </c>
    </row>
    <row r="70" spans="1:13" ht="14.65" thickBot="1" x14ac:dyDescent="0.5">
      <c r="A70" s="1" t="s">
        <v>705</v>
      </c>
      <c r="B70" s="4" t="s">
        <v>705</v>
      </c>
      <c r="C70" s="10" t="s">
        <v>113</v>
      </c>
      <c r="D70" s="4">
        <v>-2</v>
      </c>
      <c r="E70" s="5">
        <v>124</v>
      </c>
      <c r="F70" s="5">
        <v>-0.78296250000000001</v>
      </c>
      <c r="G70" s="5">
        <v>-2.019666</v>
      </c>
      <c r="H70" s="6">
        <v>5.0434009999999997E-9</v>
      </c>
      <c r="I70" s="6">
        <v>6.0026180000000002E-7</v>
      </c>
      <c r="J70" s="6">
        <v>5.5865370000000002E-7</v>
      </c>
      <c r="K70" s="5">
        <v>1548</v>
      </c>
      <c r="L70" s="4" t="s">
        <v>706</v>
      </c>
      <c r="M70" s="4" t="s">
        <v>707</v>
      </c>
    </row>
    <row r="71" spans="1:13" ht="14.65" thickBot="1" x14ac:dyDescent="0.5">
      <c r="A71" s="1" t="s">
        <v>764</v>
      </c>
      <c r="B71" s="4" t="s">
        <v>764</v>
      </c>
      <c r="C71" s="10" t="s">
        <v>142</v>
      </c>
      <c r="D71" s="4">
        <v>-2</v>
      </c>
      <c r="E71" s="5">
        <v>37</v>
      </c>
      <c r="F71" s="5">
        <v>-0.93977929999999998</v>
      </c>
      <c r="G71" s="5">
        <v>-2.0079600000000002</v>
      </c>
      <c r="H71" s="6">
        <v>1.180793E-6</v>
      </c>
      <c r="I71" s="6">
        <v>8.9121069999999994E-5</v>
      </c>
      <c r="J71" s="6">
        <v>8.2943510000000004E-5</v>
      </c>
      <c r="K71" s="5">
        <v>1798</v>
      </c>
      <c r="L71" s="4" t="s">
        <v>765</v>
      </c>
      <c r="M71" s="4" t="s">
        <v>766</v>
      </c>
    </row>
    <row r="72" spans="1:13" ht="14.65" thickBot="1" x14ac:dyDescent="0.5">
      <c r="A72" s="1" t="s">
        <v>789</v>
      </c>
      <c r="B72" s="4" t="s">
        <v>789</v>
      </c>
      <c r="C72" s="12" t="s">
        <v>148</v>
      </c>
      <c r="D72" s="4">
        <v>10</v>
      </c>
      <c r="E72" s="5">
        <v>38</v>
      </c>
      <c r="F72" s="5">
        <v>-0.92710700000000001</v>
      </c>
      <c r="G72" s="5">
        <v>-1.990839</v>
      </c>
      <c r="H72" s="6">
        <v>3.8214249999999996E-6</v>
      </c>
      <c r="I72" s="6">
        <v>2.5989889999999998E-4</v>
      </c>
      <c r="J72" s="6">
        <v>2.4188359999999999E-4</v>
      </c>
      <c r="K72" s="5">
        <v>942</v>
      </c>
      <c r="L72" s="4" t="s">
        <v>790</v>
      </c>
      <c r="M72" s="4" t="s">
        <v>791</v>
      </c>
    </row>
    <row r="73" spans="1:13" ht="14.65" thickBot="1" x14ac:dyDescent="0.5">
      <c r="A73" s="1" t="s">
        <v>540</v>
      </c>
      <c r="B73" s="4" t="s">
        <v>540</v>
      </c>
      <c r="C73" s="16" t="s">
        <v>64</v>
      </c>
      <c r="D73" s="4">
        <v>6</v>
      </c>
      <c r="E73" s="5">
        <v>175</v>
      </c>
      <c r="F73" s="5">
        <v>-0.74175809999999998</v>
      </c>
      <c r="G73" s="5">
        <v>-1.988764</v>
      </c>
      <c r="H73" s="6">
        <v>7.1896849999999999E-10</v>
      </c>
      <c r="I73" s="6">
        <v>1.215196E-7</v>
      </c>
      <c r="J73" s="6">
        <v>1.130963E-7</v>
      </c>
      <c r="K73" s="5">
        <v>1692</v>
      </c>
      <c r="L73" s="4" t="s">
        <v>535</v>
      </c>
      <c r="M73" s="4" t="s">
        <v>673</v>
      </c>
    </row>
    <row r="74" spans="1:13" ht="14.65" thickBot="1" x14ac:dyDescent="0.5">
      <c r="A74" s="1" t="s">
        <v>795</v>
      </c>
      <c r="B74" s="4" t="s">
        <v>795</v>
      </c>
      <c r="C74" s="8" t="s">
        <v>143</v>
      </c>
      <c r="D74" s="4">
        <v>1</v>
      </c>
      <c r="E74" s="5">
        <v>36</v>
      </c>
      <c r="F74" s="5">
        <v>-0.93459159999999997</v>
      </c>
      <c r="G74" s="5">
        <v>-1.987603</v>
      </c>
      <c r="H74" s="6">
        <v>4.71056E-6</v>
      </c>
      <c r="I74" s="6">
        <v>3.1348010000000002E-4</v>
      </c>
      <c r="J74" s="6">
        <v>2.9175080000000002E-4</v>
      </c>
      <c r="K74" s="5">
        <v>1907</v>
      </c>
      <c r="L74" s="4" t="s">
        <v>601</v>
      </c>
      <c r="M74" s="4" t="s">
        <v>796</v>
      </c>
    </row>
    <row r="75" spans="1:13" ht="14.65" thickBot="1" x14ac:dyDescent="0.5">
      <c r="A75" s="1" t="s">
        <v>797</v>
      </c>
      <c r="B75" s="4" t="s">
        <v>797</v>
      </c>
      <c r="C75" s="10" t="s">
        <v>157</v>
      </c>
      <c r="D75" s="4">
        <v>-2</v>
      </c>
      <c r="E75" s="5">
        <v>37</v>
      </c>
      <c r="F75" s="5">
        <v>-0.92201630000000001</v>
      </c>
      <c r="G75" s="5">
        <v>-1.9700070000000001</v>
      </c>
      <c r="H75" s="6">
        <v>5.1254530000000001E-6</v>
      </c>
      <c r="I75" s="6">
        <v>3.3390980000000002E-4</v>
      </c>
      <c r="J75" s="6">
        <v>3.1076429999999999E-4</v>
      </c>
      <c r="K75" s="5">
        <v>554</v>
      </c>
      <c r="L75" s="4" t="s">
        <v>798</v>
      </c>
      <c r="M75" s="4" t="s">
        <v>799</v>
      </c>
    </row>
    <row r="76" spans="1:13" ht="14.65" thickBot="1" x14ac:dyDescent="0.5">
      <c r="A76" s="1" t="s">
        <v>694</v>
      </c>
      <c r="B76" s="4" t="s">
        <v>694</v>
      </c>
      <c r="C76" s="46" t="s">
        <v>97</v>
      </c>
      <c r="D76" s="4">
        <v>17</v>
      </c>
      <c r="E76" s="5">
        <v>175</v>
      </c>
      <c r="F76" s="5">
        <v>-0.73090069999999996</v>
      </c>
      <c r="G76" s="5">
        <v>-1.9596530000000001</v>
      </c>
      <c r="H76" s="6">
        <v>2.4064649999999999E-9</v>
      </c>
      <c r="I76" s="6">
        <v>3.1028359999999998E-7</v>
      </c>
      <c r="J76" s="6">
        <v>2.8877579999999998E-7</v>
      </c>
      <c r="K76" s="5">
        <v>2250</v>
      </c>
      <c r="L76" s="4" t="s">
        <v>695</v>
      </c>
      <c r="M76" s="4" t="s">
        <v>696</v>
      </c>
    </row>
    <row r="77" spans="1:13" ht="14.65" thickBot="1" x14ac:dyDescent="0.5">
      <c r="A77" s="1" t="s">
        <v>743</v>
      </c>
      <c r="B77" s="4" t="s">
        <v>743</v>
      </c>
      <c r="C77" s="16" t="s">
        <v>132</v>
      </c>
      <c r="D77" s="4">
        <v>6</v>
      </c>
      <c r="E77" s="5">
        <v>108</v>
      </c>
      <c r="F77" s="5">
        <v>-0.77038390000000001</v>
      </c>
      <c r="G77" s="5">
        <v>-1.954572</v>
      </c>
      <c r="H77" s="6">
        <v>1.281168E-7</v>
      </c>
      <c r="I77" s="6">
        <v>1.1012709999999999E-5</v>
      </c>
      <c r="J77" s="6">
        <v>1.024934E-5</v>
      </c>
      <c r="K77" s="5">
        <v>1226</v>
      </c>
      <c r="L77" s="4" t="s">
        <v>744</v>
      </c>
      <c r="M77" s="4" t="s">
        <v>745</v>
      </c>
    </row>
    <row r="78" spans="1:13" ht="14.65" thickBot="1" x14ac:dyDescent="0.5">
      <c r="A78" s="1" t="s">
        <v>812</v>
      </c>
      <c r="B78" s="4" t="s">
        <v>812</v>
      </c>
      <c r="C78" s="46" t="s">
        <v>162</v>
      </c>
      <c r="D78" s="4">
        <v>17</v>
      </c>
      <c r="E78" s="5">
        <v>37</v>
      </c>
      <c r="F78" s="5">
        <v>-0.91397510000000004</v>
      </c>
      <c r="G78" s="5">
        <v>-1.952826</v>
      </c>
      <c r="H78" s="6">
        <v>7.6815200000000006E-6</v>
      </c>
      <c r="I78" s="6">
        <v>4.802114E-4</v>
      </c>
      <c r="J78" s="6">
        <v>4.4692480000000002E-4</v>
      </c>
      <c r="K78" s="5">
        <v>1039</v>
      </c>
      <c r="L78" s="4" t="s">
        <v>813</v>
      </c>
      <c r="M78" s="4" t="s">
        <v>814</v>
      </c>
    </row>
    <row r="79" spans="1:13" ht="14.65" thickBot="1" x14ac:dyDescent="0.5">
      <c r="A79" s="1" t="s">
        <v>828</v>
      </c>
      <c r="B79" s="4" t="s">
        <v>828</v>
      </c>
      <c r="C79" s="10" t="s">
        <v>154</v>
      </c>
      <c r="D79" s="4">
        <v>-2</v>
      </c>
      <c r="E79" s="5">
        <v>47</v>
      </c>
      <c r="F79" s="5">
        <v>-0.86884740000000005</v>
      </c>
      <c r="G79" s="5">
        <v>-1.951533</v>
      </c>
      <c r="H79" s="6">
        <v>1.1274700000000001E-5</v>
      </c>
      <c r="I79" s="6">
        <v>6.6456290000000003E-4</v>
      </c>
      <c r="J79" s="6">
        <v>6.1849780000000003E-4</v>
      </c>
      <c r="K79" s="5">
        <v>1548</v>
      </c>
      <c r="L79" s="4" t="s">
        <v>829</v>
      </c>
      <c r="M79" s="4" t="s">
        <v>830</v>
      </c>
    </row>
    <row r="80" spans="1:13" ht="14.65" thickBot="1" x14ac:dyDescent="0.5">
      <c r="A80" s="1" t="s">
        <v>834</v>
      </c>
      <c r="B80" s="4" t="s">
        <v>834</v>
      </c>
      <c r="C80" s="10" t="s">
        <v>150</v>
      </c>
      <c r="D80" s="4">
        <v>-2</v>
      </c>
      <c r="E80" s="5">
        <v>56</v>
      </c>
      <c r="F80" s="5">
        <v>-0.83571110000000004</v>
      </c>
      <c r="G80" s="5">
        <v>-1.9442710000000001</v>
      </c>
      <c r="H80" s="6">
        <v>1.592833E-5</v>
      </c>
      <c r="I80" s="6">
        <v>9.2131229999999997E-4</v>
      </c>
      <c r="J80" s="6">
        <v>8.5745020000000001E-4</v>
      </c>
      <c r="K80" s="5">
        <v>1821</v>
      </c>
      <c r="L80" s="4" t="s">
        <v>835</v>
      </c>
      <c r="M80" s="4" t="s">
        <v>836</v>
      </c>
    </row>
    <row r="81" spans="1:13" ht="14.65" thickBot="1" x14ac:dyDescent="0.5">
      <c r="A81" s="1" t="s">
        <v>809</v>
      </c>
      <c r="B81" s="4" t="s">
        <v>809</v>
      </c>
      <c r="C81" s="8" t="s">
        <v>161</v>
      </c>
      <c r="D81" s="4">
        <v>1</v>
      </c>
      <c r="E81" s="5">
        <v>34</v>
      </c>
      <c r="F81" s="5">
        <v>-0.93304390000000004</v>
      </c>
      <c r="G81" s="5">
        <v>-1.9438219999999999</v>
      </c>
      <c r="H81" s="6">
        <v>6.002158E-6</v>
      </c>
      <c r="I81" s="6">
        <v>3.790547E-4</v>
      </c>
      <c r="J81" s="6">
        <v>3.5277989999999999E-4</v>
      </c>
      <c r="K81" s="5">
        <v>2380</v>
      </c>
      <c r="L81" s="4" t="s">
        <v>810</v>
      </c>
      <c r="M81" s="4" t="s">
        <v>811</v>
      </c>
    </row>
    <row r="82" spans="1:13" ht="14.65" thickBot="1" x14ac:dyDescent="0.5">
      <c r="A82" s="1" t="s">
        <v>460</v>
      </c>
      <c r="B82" s="4" t="s">
        <v>460</v>
      </c>
      <c r="C82" s="10" t="s">
        <v>34</v>
      </c>
      <c r="D82" s="4">
        <v>-2</v>
      </c>
      <c r="E82" s="5">
        <v>162</v>
      </c>
      <c r="F82" s="5">
        <v>-0.73321349999999996</v>
      </c>
      <c r="G82" s="5">
        <v>-1.9293370000000001</v>
      </c>
      <c r="H82" s="6">
        <v>2.3349739999999999E-9</v>
      </c>
      <c r="I82" s="6">
        <v>3.1028359999999998E-7</v>
      </c>
      <c r="J82" s="6">
        <v>2.8877579999999998E-7</v>
      </c>
      <c r="K82" s="5">
        <v>1168</v>
      </c>
      <c r="L82" s="4" t="s">
        <v>697</v>
      </c>
      <c r="M82" s="4" t="s">
        <v>698</v>
      </c>
    </row>
    <row r="83" spans="1:13" ht="14.65" thickBot="1" x14ac:dyDescent="0.5">
      <c r="A83" s="1" t="s">
        <v>848</v>
      </c>
      <c r="B83" s="4" t="s">
        <v>848</v>
      </c>
      <c r="C83" s="10" t="s">
        <v>166</v>
      </c>
      <c r="D83" s="4">
        <v>-2</v>
      </c>
      <c r="E83" s="5">
        <v>46</v>
      </c>
      <c r="F83" s="5">
        <v>-0.8630485</v>
      </c>
      <c r="G83" s="5">
        <v>-1.928329</v>
      </c>
      <c r="H83" s="6">
        <v>3.3520889999999999E-5</v>
      </c>
      <c r="I83" s="6">
        <v>1.835936E-3</v>
      </c>
      <c r="J83" s="6">
        <v>1.708675E-3</v>
      </c>
      <c r="K83" s="5">
        <v>1221</v>
      </c>
      <c r="L83" s="4" t="s">
        <v>849</v>
      </c>
      <c r="M83" s="4" t="s">
        <v>850</v>
      </c>
    </row>
    <row r="84" spans="1:13" ht="14.65" thickBot="1" x14ac:dyDescent="0.5">
      <c r="A84" s="1" t="s">
        <v>815</v>
      </c>
      <c r="B84" s="4" t="s">
        <v>815</v>
      </c>
      <c r="C84" s="14" t="s">
        <v>151</v>
      </c>
      <c r="D84" s="4">
        <v>5</v>
      </c>
      <c r="E84" s="5">
        <v>70</v>
      </c>
      <c r="F84" s="5">
        <v>-0.79758600000000002</v>
      </c>
      <c r="G84" s="5">
        <v>-1.925114</v>
      </c>
      <c r="H84" s="6">
        <v>9.3388949999999993E-6</v>
      </c>
      <c r="I84" s="6">
        <v>5.7798419999999999E-4</v>
      </c>
      <c r="J84" s="6">
        <v>5.3792040000000003E-4</v>
      </c>
      <c r="K84" s="5">
        <v>1344</v>
      </c>
      <c r="L84" s="4" t="s">
        <v>712</v>
      </c>
      <c r="M84" s="4" t="s">
        <v>816</v>
      </c>
    </row>
    <row r="85" spans="1:13" ht="14.65" thickBot="1" x14ac:dyDescent="0.5">
      <c r="A85" s="1" t="s">
        <v>800</v>
      </c>
      <c r="B85" s="4" t="s">
        <v>800</v>
      </c>
      <c r="C85" s="16" t="s">
        <v>155</v>
      </c>
      <c r="D85" s="4">
        <v>6</v>
      </c>
      <c r="E85" s="5">
        <v>73</v>
      </c>
      <c r="F85" s="5">
        <v>-0.79188250000000004</v>
      </c>
      <c r="G85" s="5">
        <v>-1.922793</v>
      </c>
      <c r="H85" s="6">
        <v>5.1064069999999999E-6</v>
      </c>
      <c r="I85" s="6">
        <v>3.3390980000000002E-4</v>
      </c>
      <c r="J85" s="6">
        <v>3.1076429999999999E-4</v>
      </c>
      <c r="K85" s="5">
        <v>920</v>
      </c>
      <c r="L85" s="4" t="s">
        <v>801</v>
      </c>
      <c r="M85" s="4" t="s">
        <v>802</v>
      </c>
    </row>
    <row r="86" spans="1:13" ht="14.65" thickBot="1" x14ac:dyDescent="0.5">
      <c r="A86" s="1" t="s">
        <v>438</v>
      </c>
      <c r="B86" s="4" t="s">
        <v>438</v>
      </c>
      <c r="C86" s="12" t="s">
        <v>26</v>
      </c>
      <c r="D86" s="4">
        <v>10</v>
      </c>
      <c r="E86" s="5">
        <v>176</v>
      </c>
      <c r="F86" s="5">
        <v>-0.71391649999999995</v>
      </c>
      <c r="G86" s="5">
        <v>-1.9200390000000001</v>
      </c>
      <c r="H86" s="6">
        <v>4.303001E-9</v>
      </c>
      <c r="I86" s="6">
        <v>5.3262549999999995E-7</v>
      </c>
      <c r="J86" s="6">
        <v>4.957057E-7</v>
      </c>
      <c r="K86" s="5">
        <v>1447</v>
      </c>
      <c r="L86" s="4" t="s">
        <v>653</v>
      </c>
      <c r="M86" s="4" t="s">
        <v>701</v>
      </c>
    </row>
    <row r="87" spans="1:13" ht="14.65" thickBot="1" x14ac:dyDescent="0.5">
      <c r="A87" s="1" t="s">
        <v>823</v>
      </c>
      <c r="B87" s="4" t="s">
        <v>823</v>
      </c>
      <c r="C87" s="13" t="s">
        <v>152</v>
      </c>
      <c r="D87" s="4">
        <v>-2</v>
      </c>
      <c r="E87" s="5">
        <v>70</v>
      </c>
      <c r="F87" s="5">
        <v>-0.79511270000000001</v>
      </c>
      <c r="G87" s="5">
        <v>-1.919144</v>
      </c>
      <c r="H87" s="6">
        <v>1.040184E-5</v>
      </c>
      <c r="I87" s="6">
        <v>6.2400499999999996E-4</v>
      </c>
      <c r="J87" s="6">
        <v>5.8075110000000004E-4</v>
      </c>
      <c r="K87" s="5">
        <v>1144</v>
      </c>
      <c r="L87" s="4" t="s">
        <v>697</v>
      </c>
      <c r="M87" s="4" t="s">
        <v>824</v>
      </c>
    </row>
    <row r="88" spans="1:13" ht="14.65" thickBot="1" x14ac:dyDescent="0.5">
      <c r="A88" s="1" t="s">
        <v>779</v>
      </c>
      <c r="B88" s="4" t="s">
        <v>779</v>
      </c>
      <c r="C88" s="14" t="s">
        <v>137</v>
      </c>
      <c r="D88" s="4">
        <v>5</v>
      </c>
      <c r="E88" s="5">
        <v>104</v>
      </c>
      <c r="F88" s="5">
        <v>-0.7524961</v>
      </c>
      <c r="G88" s="5">
        <v>-1.9097759999999999</v>
      </c>
      <c r="H88" s="6">
        <v>2.2422080000000001E-6</v>
      </c>
      <c r="I88" s="6">
        <v>1.5950599999999999E-4</v>
      </c>
      <c r="J88" s="6">
        <v>1.484496E-4</v>
      </c>
      <c r="K88" s="5">
        <v>1349</v>
      </c>
      <c r="L88" s="4" t="s">
        <v>653</v>
      </c>
      <c r="M88" s="4" t="s">
        <v>780</v>
      </c>
    </row>
    <row r="89" spans="1:13" ht="14.65" thickBot="1" x14ac:dyDescent="0.5">
      <c r="A89" s="1" t="s">
        <v>861</v>
      </c>
      <c r="B89" s="4" t="s">
        <v>861</v>
      </c>
      <c r="C89" s="17" t="s">
        <v>175</v>
      </c>
      <c r="D89" s="4">
        <v>3</v>
      </c>
      <c r="E89" s="5">
        <v>38</v>
      </c>
      <c r="F89" s="5">
        <v>-0.88650790000000002</v>
      </c>
      <c r="G89" s="5">
        <v>-1.9036580000000001</v>
      </c>
      <c r="H89" s="6">
        <v>5.1557320000000003E-5</v>
      </c>
      <c r="I89" s="6">
        <v>2.704138E-3</v>
      </c>
      <c r="J89" s="6">
        <v>2.5166960000000001E-3</v>
      </c>
      <c r="K89" s="5">
        <v>1583</v>
      </c>
      <c r="L89" s="4" t="s">
        <v>862</v>
      </c>
      <c r="M89" s="4" t="s">
        <v>863</v>
      </c>
    </row>
    <row r="90" spans="1:13" ht="14.65" thickBot="1" x14ac:dyDescent="0.5">
      <c r="A90" s="1" t="s">
        <v>873</v>
      </c>
      <c r="B90" s="4" t="s">
        <v>873</v>
      </c>
      <c r="C90" s="17" t="s">
        <v>191</v>
      </c>
      <c r="D90" s="4">
        <v>3</v>
      </c>
      <c r="E90" s="5">
        <v>42</v>
      </c>
      <c r="F90" s="5">
        <v>-0.86166569999999998</v>
      </c>
      <c r="G90" s="5">
        <v>-1.9025259999999999</v>
      </c>
      <c r="H90" s="6">
        <v>6.106812E-5</v>
      </c>
      <c r="I90" s="6">
        <v>3.0979559999999998E-3</v>
      </c>
      <c r="J90" s="6">
        <v>2.8832160000000001E-3</v>
      </c>
      <c r="K90" s="5">
        <v>1677</v>
      </c>
      <c r="L90" s="4" t="s">
        <v>874</v>
      </c>
      <c r="M90" s="4" t="s">
        <v>875</v>
      </c>
    </row>
    <row r="91" spans="1:13" ht="14.65" thickBot="1" x14ac:dyDescent="0.5">
      <c r="A91" s="1" t="s">
        <v>864</v>
      </c>
      <c r="B91" s="4" t="s">
        <v>864</v>
      </c>
      <c r="C91" s="8" t="s">
        <v>165</v>
      </c>
      <c r="D91" s="4">
        <v>1</v>
      </c>
      <c r="E91" s="5">
        <v>28</v>
      </c>
      <c r="F91" s="5">
        <v>-0.94647119999999996</v>
      </c>
      <c r="G91" s="5">
        <v>-1.902522</v>
      </c>
      <c r="H91" s="6">
        <v>5.3671909999999998E-5</v>
      </c>
      <c r="I91" s="6">
        <v>2.7913899999999999E-3</v>
      </c>
      <c r="J91" s="6">
        <v>2.5979010000000001E-3</v>
      </c>
      <c r="K91" s="5">
        <v>1899</v>
      </c>
      <c r="L91" s="4" t="s">
        <v>865</v>
      </c>
      <c r="M91" s="4" t="s">
        <v>866</v>
      </c>
    </row>
    <row r="92" spans="1:13" ht="14.65" thickBot="1" x14ac:dyDescent="0.5">
      <c r="A92" s="1" t="s">
        <v>891</v>
      </c>
      <c r="B92" s="4" t="s">
        <v>891</v>
      </c>
      <c r="C92" s="10" t="s">
        <v>171</v>
      </c>
      <c r="D92" s="4">
        <v>-2</v>
      </c>
      <c r="E92" s="5">
        <v>44</v>
      </c>
      <c r="F92" s="5">
        <v>-0.85696249999999996</v>
      </c>
      <c r="G92" s="5">
        <v>-1.9023239999999999</v>
      </c>
      <c r="H92" s="6">
        <v>1.017395E-4</v>
      </c>
      <c r="I92" s="6">
        <v>4.803875E-3</v>
      </c>
      <c r="J92" s="6">
        <v>4.4708869999999998E-3</v>
      </c>
      <c r="K92" s="5">
        <v>1564</v>
      </c>
      <c r="L92" s="4" t="s">
        <v>892</v>
      </c>
      <c r="M92" s="4" t="s">
        <v>893</v>
      </c>
    </row>
    <row r="93" spans="1:13" ht="14.65" thickBot="1" x14ac:dyDescent="0.5">
      <c r="A93" s="1" t="s">
        <v>576</v>
      </c>
      <c r="B93" s="4" t="s">
        <v>576</v>
      </c>
      <c r="C93" s="14" t="s">
        <v>77</v>
      </c>
      <c r="D93" s="4">
        <v>5</v>
      </c>
      <c r="E93" s="5">
        <v>156</v>
      </c>
      <c r="F93" s="5">
        <v>-0.72544299999999995</v>
      </c>
      <c r="G93" s="5">
        <v>-1.9000969999999999</v>
      </c>
      <c r="H93" s="6">
        <v>1.296096E-8</v>
      </c>
      <c r="I93" s="6">
        <v>1.4584610000000001E-6</v>
      </c>
      <c r="J93" s="6">
        <v>1.357366E-6</v>
      </c>
      <c r="K93" s="5">
        <v>1349</v>
      </c>
      <c r="L93" s="4" t="s">
        <v>712</v>
      </c>
      <c r="M93" s="4" t="s">
        <v>713</v>
      </c>
    </row>
    <row r="94" spans="1:13" ht="14.65" thickBot="1" x14ac:dyDescent="0.5">
      <c r="A94" s="1" t="s">
        <v>912</v>
      </c>
      <c r="B94" s="4" t="s">
        <v>912</v>
      </c>
      <c r="C94" s="46" t="s">
        <v>201</v>
      </c>
      <c r="D94" s="4">
        <v>17</v>
      </c>
      <c r="E94" s="5">
        <v>31</v>
      </c>
      <c r="F94" s="5">
        <v>-0.91466239999999999</v>
      </c>
      <c r="G94" s="5">
        <v>-1.8956280000000001</v>
      </c>
      <c r="H94" s="6">
        <v>1.2294580000000001E-4</v>
      </c>
      <c r="I94" s="6">
        <v>5.5949399999999996E-3</v>
      </c>
      <c r="J94" s="6">
        <v>5.2071180000000002E-3</v>
      </c>
      <c r="K94" s="5">
        <v>1316</v>
      </c>
      <c r="L94" s="4" t="s">
        <v>706</v>
      </c>
      <c r="M94" s="4" t="s">
        <v>913</v>
      </c>
    </row>
    <row r="95" spans="1:13" ht="14.65" thickBot="1" x14ac:dyDescent="0.5">
      <c r="A95" s="1" t="s">
        <v>854</v>
      </c>
      <c r="B95" s="4" t="s">
        <v>854</v>
      </c>
      <c r="C95" s="16" t="s">
        <v>180</v>
      </c>
      <c r="D95" s="4">
        <v>6</v>
      </c>
      <c r="E95" s="5">
        <v>54</v>
      </c>
      <c r="F95" s="5">
        <v>-0.82271890000000003</v>
      </c>
      <c r="G95" s="5">
        <v>-1.8948</v>
      </c>
      <c r="H95" s="6">
        <v>4.7010530000000002E-5</v>
      </c>
      <c r="I95" s="6">
        <v>2.5261419999999999E-3</v>
      </c>
      <c r="J95" s="6">
        <v>2.3510380000000002E-3</v>
      </c>
      <c r="K95" s="5">
        <v>920</v>
      </c>
      <c r="L95" s="4" t="s">
        <v>855</v>
      </c>
      <c r="M95" s="4" t="s">
        <v>856</v>
      </c>
    </row>
    <row r="96" spans="1:13" ht="14.65" thickBot="1" x14ac:dyDescent="0.5">
      <c r="A96" s="1" t="s">
        <v>923</v>
      </c>
      <c r="B96" s="4" t="s">
        <v>923</v>
      </c>
      <c r="C96" s="46" t="s">
        <v>179</v>
      </c>
      <c r="D96" s="4">
        <v>17</v>
      </c>
      <c r="E96" s="5">
        <v>36</v>
      </c>
      <c r="F96" s="5">
        <v>-0.89031340000000003</v>
      </c>
      <c r="G96" s="5">
        <v>-1.8934359999999999</v>
      </c>
      <c r="H96" s="6">
        <v>1.4513340000000001E-4</v>
      </c>
      <c r="I96" s="6">
        <v>6.4159309999999997E-3</v>
      </c>
      <c r="J96" s="6">
        <v>5.9712009999999998E-3</v>
      </c>
      <c r="K96" s="5">
        <v>1316</v>
      </c>
      <c r="L96" s="4" t="s">
        <v>699</v>
      </c>
      <c r="M96" s="4" t="s">
        <v>913</v>
      </c>
    </row>
    <row r="97" spans="1:13" ht="14.65" thickBot="1" x14ac:dyDescent="0.5">
      <c r="A97" s="1" t="s">
        <v>859</v>
      </c>
      <c r="B97" s="4" t="s">
        <v>859</v>
      </c>
      <c r="C97" s="8" t="s">
        <v>172</v>
      </c>
      <c r="D97" s="4">
        <v>1</v>
      </c>
      <c r="E97" s="5">
        <v>51</v>
      </c>
      <c r="F97" s="5">
        <v>-0.82973169999999996</v>
      </c>
      <c r="G97" s="5">
        <v>-1.885265</v>
      </c>
      <c r="H97" s="6">
        <v>5.099885E-5</v>
      </c>
      <c r="I97" s="6">
        <v>2.6977080000000001E-3</v>
      </c>
      <c r="J97" s="6">
        <v>2.510712E-3</v>
      </c>
      <c r="K97" s="5">
        <v>1731</v>
      </c>
      <c r="L97" s="4" t="s">
        <v>626</v>
      </c>
      <c r="M97" s="4" t="s">
        <v>860</v>
      </c>
    </row>
    <row r="98" spans="1:13" ht="14.65" thickBot="1" x14ac:dyDescent="0.5">
      <c r="A98" s="1" t="s">
        <v>806</v>
      </c>
      <c r="B98" s="4" t="s">
        <v>806</v>
      </c>
      <c r="C98" s="46" t="s">
        <v>147</v>
      </c>
      <c r="D98" s="4">
        <v>17</v>
      </c>
      <c r="E98" s="5">
        <v>91</v>
      </c>
      <c r="F98" s="5">
        <v>-0.75319049999999999</v>
      </c>
      <c r="G98" s="5">
        <v>-1.882395</v>
      </c>
      <c r="H98" s="6">
        <v>5.5958349999999998E-6</v>
      </c>
      <c r="I98" s="6">
        <v>3.5703729999999998E-4</v>
      </c>
      <c r="J98" s="6">
        <v>3.322887E-4</v>
      </c>
      <c r="K98" s="5">
        <v>1942</v>
      </c>
      <c r="L98" s="4" t="s">
        <v>807</v>
      </c>
      <c r="M98" s="4" t="s">
        <v>808</v>
      </c>
    </row>
    <row r="99" spans="1:13" ht="14.65" thickBot="1" x14ac:dyDescent="0.5">
      <c r="A99" s="1" t="s">
        <v>549</v>
      </c>
      <c r="B99" s="4" t="s">
        <v>549</v>
      </c>
      <c r="C99" s="14" t="s">
        <v>67</v>
      </c>
      <c r="D99" s="4">
        <v>5</v>
      </c>
      <c r="E99" s="5">
        <v>161</v>
      </c>
      <c r="F99" s="5">
        <v>-0.72205140000000001</v>
      </c>
      <c r="G99" s="5">
        <v>-1.8811070000000001</v>
      </c>
      <c r="H99" s="6">
        <v>1.3899679999999999E-8</v>
      </c>
      <c r="I99" s="6">
        <v>1.509212E-6</v>
      </c>
      <c r="J99" s="6">
        <v>1.404599E-6</v>
      </c>
      <c r="K99" s="5">
        <v>1349</v>
      </c>
      <c r="L99" s="4" t="s">
        <v>706</v>
      </c>
      <c r="M99" s="4" t="s">
        <v>713</v>
      </c>
    </row>
    <row r="100" spans="1:13" ht="14.65" thickBot="1" x14ac:dyDescent="0.5">
      <c r="A100" s="1" t="s">
        <v>894</v>
      </c>
      <c r="B100" s="4" t="s">
        <v>894</v>
      </c>
      <c r="C100" s="10" t="s">
        <v>167</v>
      </c>
      <c r="D100" s="4">
        <v>-2</v>
      </c>
      <c r="E100" s="5">
        <v>27</v>
      </c>
      <c r="F100" s="5">
        <v>-0.94129079999999998</v>
      </c>
      <c r="G100" s="5">
        <v>-1.8742540000000001</v>
      </c>
      <c r="H100" s="6">
        <v>1.024578E-4</v>
      </c>
      <c r="I100" s="6">
        <v>4.803875E-3</v>
      </c>
      <c r="J100" s="6">
        <v>4.4708869999999998E-3</v>
      </c>
      <c r="K100" s="5">
        <v>1144</v>
      </c>
      <c r="L100" s="4" t="s">
        <v>895</v>
      </c>
      <c r="M100" s="4" t="s">
        <v>896</v>
      </c>
    </row>
    <row r="101" spans="1:13" ht="14.65" thickBot="1" x14ac:dyDescent="0.5">
      <c r="A101" s="1" t="s">
        <v>825</v>
      </c>
      <c r="B101" s="4" t="s">
        <v>825</v>
      </c>
      <c r="C101" s="14" t="s">
        <v>159</v>
      </c>
      <c r="D101" s="4">
        <v>5</v>
      </c>
      <c r="E101" s="5">
        <v>81</v>
      </c>
      <c r="F101" s="5">
        <v>-0.76201640000000004</v>
      </c>
      <c r="G101" s="5">
        <v>-1.8693599999999999</v>
      </c>
      <c r="H101" s="6">
        <v>1.0485780000000001E-5</v>
      </c>
      <c r="I101" s="6">
        <v>6.2400499999999996E-4</v>
      </c>
      <c r="J101" s="6">
        <v>5.8075110000000004E-4</v>
      </c>
      <c r="K101" s="5">
        <v>1236</v>
      </c>
      <c r="L101" s="4" t="s">
        <v>826</v>
      </c>
      <c r="M101" s="4" t="s">
        <v>827</v>
      </c>
    </row>
    <row r="102" spans="1:13" ht="14.65" thickBot="1" x14ac:dyDescent="0.5">
      <c r="A102" s="1" t="s">
        <v>940</v>
      </c>
      <c r="B102" s="4" t="s">
        <v>940</v>
      </c>
      <c r="C102" s="10" t="s">
        <v>189</v>
      </c>
      <c r="D102" s="4">
        <v>-2</v>
      </c>
      <c r="E102" s="5">
        <v>28</v>
      </c>
      <c r="F102" s="5">
        <v>-0.92919399999999996</v>
      </c>
      <c r="G102" s="5">
        <v>-1.867793</v>
      </c>
      <c r="H102" s="6">
        <v>1.925548E-4</v>
      </c>
      <c r="I102" s="6">
        <v>8.1069499999999999E-3</v>
      </c>
      <c r="J102" s="6">
        <v>7.5450040000000001E-3</v>
      </c>
      <c r="K102" s="5">
        <v>1016</v>
      </c>
      <c r="L102" s="4" t="s">
        <v>726</v>
      </c>
      <c r="M102" s="4" t="s">
        <v>941</v>
      </c>
    </row>
    <row r="103" spans="1:13" ht="14.65" thickBot="1" x14ac:dyDescent="0.5">
      <c r="A103" s="1" t="s">
        <v>443</v>
      </c>
      <c r="B103" s="4" t="s">
        <v>443</v>
      </c>
      <c r="C103" s="12" t="s">
        <v>28</v>
      </c>
      <c r="D103" s="4">
        <v>10</v>
      </c>
      <c r="E103" s="5">
        <v>173</v>
      </c>
      <c r="F103" s="5">
        <v>-0.70851920000000002</v>
      </c>
      <c r="G103" s="5">
        <v>-1.866792</v>
      </c>
      <c r="H103" s="6">
        <v>3.9027300000000002E-9</v>
      </c>
      <c r="I103" s="6">
        <v>4.9293880000000001E-7</v>
      </c>
      <c r="J103" s="6">
        <v>4.5877000000000002E-7</v>
      </c>
      <c r="K103" s="5">
        <v>1447</v>
      </c>
      <c r="L103" s="4" t="s">
        <v>699</v>
      </c>
      <c r="M103" s="4" t="s">
        <v>700</v>
      </c>
    </row>
    <row r="104" spans="1:13" ht="14.65" thickBot="1" x14ac:dyDescent="0.5">
      <c r="A104" s="1" t="s">
        <v>963</v>
      </c>
      <c r="B104" s="4" t="s">
        <v>963</v>
      </c>
      <c r="C104" s="10" t="s">
        <v>183</v>
      </c>
      <c r="D104" s="4">
        <v>-2</v>
      </c>
      <c r="E104" s="5">
        <v>40</v>
      </c>
      <c r="F104" s="5">
        <v>-0.85678889999999996</v>
      </c>
      <c r="G104" s="5">
        <v>-1.86669</v>
      </c>
      <c r="H104" s="6">
        <v>2.17266E-4</v>
      </c>
      <c r="I104" s="6">
        <v>8.6752219999999998E-3</v>
      </c>
      <c r="J104" s="6">
        <v>8.0738860000000006E-3</v>
      </c>
      <c r="K104" s="5">
        <v>1564</v>
      </c>
      <c r="L104" s="4" t="s">
        <v>892</v>
      </c>
      <c r="M104" s="4" t="s">
        <v>964</v>
      </c>
    </row>
    <row r="105" spans="1:13" ht="14.65" thickBot="1" x14ac:dyDescent="0.5">
      <c r="A105" s="1" t="s">
        <v>906</v>
      </c>
      <c r="B105" s="4" t="s">
        <v>906</v>
      </c>
      <c r="C105" s="10" t="s">
        <v>184</v>
      </c>
      <c r="D105" s="4">
        <v>-2</v>
      </c>
      <c r="E105" s="5">
        <v>29</v>
      </c>
      <c r="F105" s="5">
        <v>-0.91687289999999999</v>
      </c>
      <c r="G105" s="5">
        <v>-1.8651059999999999</v>
      </c>
      <c r="H105" s="6">
        <v>1.06124E-4</v>
      </c>
      <c r="I105" s="6">
        <v>4.9015029999999998E-3</v>
      </c>
      <c r="J105" s="6">
        <v>4.561748E-3</v>
      </c>
      <c r="K105" s="5">
        <v>1107</v>
      </c>
      <c r="L105" s="4" t="s">
        <v>907</v>
      </c>
      <c r="M105" s="4" t="s">
        <v>908</v>
      </c>
    </row>
    <row r="106" spans="1:13" ht="14.65" thickBot="1" x14ac:dyDescent="0.5">
      <c r="A106" s="1" t="s">
        <v>914</v>
      </c>
      <c r="B106" s="4" t="s">
        <v>914</v>
      </c>
      <c r="C106" s="10" t="s">
        <v>188</v>
      </c>
      <c r="D106" s="4">
        <v>-2</v>
      </c>
      <c r="E106" s="5">
        <v>49</v>
      </c>
      <c r="F106" s="5">
        <v>-0.8237852</v>
      </c>
      <c r="G106" s="5">
        <v>-1.8644309999999999</v>
      </c>
      <c r="H106" s="6">
        <v>1.2576150000000001E-4</v>
      </c>
      <c r="I106" s="6">
        <v>5.6812980000000004E-3</v>
      </c>
      <c r="J106" s="6">
        <v>5.2874899999999997E-3</v>
      </c>
      <c r="K106" s="5">
        <v>1821</v>
      </c>
      <c r="L106" s="4" t="s">
        <v>915</v>
      </c>
      <c r="M106" s="4" t="s">
        <v>916</v>
      </c>
    </row>
    <row r="107" spans="1:13" ht="14.65" thickBot="1" x14ac:dyDescent="0.5">
      <c r="A107" s="1" t="s">
        <v>845</v>
      </c>
      <c r="B107" s="4" t="s">
        <v>845</v>
      </c>
      <c r="C107" s="8" t="s">
        <v>169</v>
      </c>
      <c r="D107" s="4">
        <v>1</v>
      </c>
      <c r="E107" s="5">
        <v>25</v>
      </c>
      <c r="F107" s="5">
        <v>-0.95145630000000003</v>
      </c>
      <c r="G107" s="5">
        <v>-1.857972</v>
      </c>
      <c r="H107" s="6">
        <v>3.0965060000000003E-5</v>
      </c>
      <c r="I107" s="6">
        <v>1.7110960000000001E-3</v>
      </c>
      <c r="J107" s="6">
        <v>1.5924890000000001E-3</v>
      </c>
      <c r="K107" s="5">
        <v>1262</v>
      </c>
      <c r="L107" s="4" t="s">
        <v>846</v>
      </c>
      <c r="M107" s="4" t="s">
        <v>847</v>
      </c>
    </row>
    <row r="108" spans="1:13" ht="14.65" thickBot="1" x14ac:dyDescent="0.5">
      <c r="A108" s="1" t="s">
        <v>920</v>
      </c>
      <c r="B108" s="4" t="s">
        <v>920</v>
      </c>
      <c r="C108" s="46" t="s">
        <v>195</v>
      </c>
      <c r="D108" s="4">
        <v>17</v>
      </c>
      <c r="E108" s="5">
        <v>24</v>
      </c>
      <c r="F108" s="5">
        <v>-0.94532260000000001</v>
      </c>
      <c r="G108" s="5">
        <v>-1.8290379999999999</v>
      </c>
      <c r="H108" s="6">
        <v>1.3472110000000001E-4</v>
      </c>
      <c r="I108" s="6">
        <v>5.9984799999999996E-3</v>
      </c>
      <c r="J108" s="6">
        <v>5.5826859999999999E-3</v>
      </c>
      <c r="K108" s="5">
        <v>1594</v>
      </c>
      <c r="L108" s="4" t="s">
        <v>921</v>
      </c>
      <c r="M108" s="4" t="s">
        <v>922</v>
      </c>
    </row>
    <row r="109" spans="1:13" ht="14.65" thickBot="1" x14ac:dyDescent="0.5">
      <c r="A109" s="1" t="s">
        <v>951</v>
      </c>
      <c r="B109" s="4" t="s">
        <v>951</v>
      </c>
      <c r="C109" s="10" t="s">
        <v>205</v>
      </c>
      <c r="D109" s="4">
        <v>-2</v>
      </c>
      <c r="E109" s="5">
        <v>21</v>
      </c>
      <c r="F109" s="5">
        <v>-0.95882579999999995</v>
      </c>
      <c r="G109" s="5">
        <v>-1.823788</v>
      </c>
      <c r="H109" s="6">
        <v>2.065367E-4</v>
      </c>
      <c r="I109" s="6">
        <v>8.4071809999999997E-3</v>
      </c>
      <c r="J109" s="6">
        <v>7.824424E-3</v>
      </c>
      <c r="K109" s="5">
        <v>438</v>
      </c>
      <c r="L109" s="4" t="s">
        <v>952</v>
      </c>
      <c r="M109" s="4" t="s">
        <v>953</v>
      </c>
    </row>
    <row r="110" spans="1:13" ht="14.65" thickBot="1" x14ac:dyDescent="0.5">
      <c r="A110" s="1" t="s">
        <v>887</v>
      </c>
      <c r="B110" s="4" t="s">
        <v>887</v>
      </c>
      <c r="C110" s="8" t="s">
        <v>196</v>
      </c>
      <c r="D110" s="4">
        <v>1</v>
      </c>
      <c r="E110" s="5">
        <v>25</v>
      </c>
      <c r="F110" s="5">
        <v>-0.93352290000000004</v>
      </c>
      <c r="G110" s="5">
        <v>-1.8229519999999999</v>
      </c>
      <c r="H110" s="6">
        <v>9.2207069999999998E-5</v>
      </c>
      <c r="I110" s="6">
        <v>4.4934609999999998E-3</v>
      </c>
      <c r="J110" s="6">
        <v>4.18199E-3</v>
      </c>
      <c r="K110" s="5">
        <v>1907</v>
      </c>
      <c r="L110" s="4" t="s">
        <v>601</v>
      </c>
      <c r="M110" s="4" t="s">
        <v>888</v>
      </c>
    </row>
    <row r="111" spans="1:13" ht="14.65" thickBot="1" x14ac:dyDescent="0.5">
      <c r="A111" s="1" t="s">
        <v>970</v>
      </c>
      <c r="B111" s="4" t="s">
        <v>970</v>
      </c>
      <c r="C111" s="10" t="s">
        <v>238</v>
      </c>
      <c r="D111" s="4">
        <v>-2</v>
      </c>
      <c r="E111" s="5">
        <v>34</v>
      </c>
      <c r="F111" s="5">
        <v>-0.87434679999999998</v>
      </c>
      <c r="G111" s="5">
        <v>-1.8215380000000001</v>
      </c>
      <c r="H111" s="6">
        <v>2.7412809999999998E-4</v>
      </c>
      <c r="I111" s="6">
        <v>1.0291170000000001E-2</v>
      </c>
      <c r="J111" s="6">
        <v>9.5778189999999996E-3</v>
      </c>
      <c r="K111" s="5">
        <v>691</v>
      </c>
      <c r="L111" s="4" t="s">
        <v>971</v>
      </c>
      <c r="M111" s="4" t="s">
        <v>972</v>
      </c>
    </row>
    <row r="112" spans="1:13" ht="14.65" thickBot="1" x14ac:dyDescent="0.5">
      <c r="A112" s="1" t="s">
        <v>1020</v>
      </c>
      <c r="B112" s="4" t="s">
        <v>1020</v>
      </c>
      <c r="C112" s="46" t="s">
        <v>244</v>
      </c>
      <c r="D112" s="4">
        <v>17</v>
      </c>
      <c r="E112" s="5">
        <v>32</v>
      </c>
      <c r="F112" s="5">
        <v>-0.87758369999999997</v>
      </c>
      <c r="G112" s="5">
        <v>-1.819042</v>
      </c>
      <c r="H112" s="6">
        <v>4.782373E-4</v>
      </c>
      <c r="I112" s="6">
        <v>1.6262700000000001E-2</v>
      </c>
      <c r="J112" s="6">
        <v>1.513542E-2</v>
      </c>
      <c r="K112" s="5">
        <v>2016</v>
      </c>
      <c r="L112" s="4" t="s">
        <v>1021</v>
      </c>
      <c r="M112" s="4" t="s">
        <v>1022</v>
      </c>
    </row>
    <row r="113" spans="1:13" ht="14.65" thickBot="1" x14ac:dyDescent="0.5">
      <c r="A113" s="1" t="s">
        <v>948</v>
      </c>
      <c r="B113" s="4" t="s">
        <v>948</v>
      </c>
      <c r="C113" s="10" t="s">
        <v>203</v>
      </c>
      <c r="D113" s="4">
        <v>-2</v>
      </c>
      <c r="E113" s="5">
        <v>24</v>
      </c>
      <c r="F113" s="5">
        <v>-0.93968110000000005</v>
      </c>
      <c r="G113" s="5">
        <v>-1.818122</v>
      </c>
      <c r="H113" s="6">
        <v>2.0272580000000001E-4</v>
      </c>
      <c r="I113" s="6">
        <v>8.3644679999999999E-3</v>
      </c>
      <c r="J113" s="6">
        <v>7.7846720000000003E-3</v>
      </c>
      <c r="K113" s="5">
        <v>306</v>
      </c>
      <c r="L113" s="4" t="s">
        <v>949</v>
      </c>
      <c r="M113" s="4" t="s">
        <v>950</v>
      </c>
    </row>
    <row r="114" spans="1:13" ht="14.65" thickBot="1" x14ac:dyDescent="0.5">
      <c r="A114" s="1" t="s">
        <v>759</v>
      </c>
      <c r="B114" s="4" t="s">
        <v>759</v>
      </c>
      <c r="C114" s="46" t="s">
        <v>136</v>
      </c>
      <c r="D114" s="4">
        <v>17</v>
      </c>
      <c r="E114" s="5">
        <v>129</v>
      </c>
      <c r="F114" s="5">
        <v>-0.70274130000000001</v>
      </c>
      <c r="G114" s="5">
        <v>-1.8159810000000001</v>
      </c>
      <c r="H114" s="6">
        <v>8.0045249999999996E-7</v>
      </c>
      <c r="I114" s="6">
        <v>6.1925010000000002E-5</v>
      </c>
      <c r="J114" s="6">
        <v>5.763258E-5</v>
      </c>
      <c r="K114" s="5">
        <v>2342</v>
      </c>
      <c r="L114" s="4" t="s">
        <v>760</v>
      </c>
      <c r="M114" s="4" t="s">
        <v>761</v>
      </c>
    </row>
    <row r="115" spans="1:13" ht="14.65" thickBot="1" x14ac:dyDescent="0.5">
      <c r="A115" s="1" t="s">
        <v>998</v>
      </c>
      <c r="B115" s="4" t="s">
        <v>998</v>
      </c>
      <c r="C115" s="17" t="s">
        <v>222</v>
      </c>
      <c r="D115" s="4">
        <v>3</v>
      </c>
      <c r="E115" s="5">
        <v>33</v>
      </c>
      <c r="F115" s="5">
        <v>-0.87183849999999996</v>
      </c>
      <c r="G115" s="5">
        <v>-1.8115650000000001</v>
      </c>
      <c r="H115" s="6">
        <v>3.3349369999999999E-4</v>
      </c>
      <c r="I115" s="6">
        <v>1.207013E-2</v>
      </c>
      <c r="J115" s="6">
        <v>1.1233470000000001E-2</v>
      </c>
      <c r="K115" s="5">
        <v>2045</v>
      </c>
      <c r="L115" s="4" t="s">
        <v>999</v>
      </c>
      <c r="M115" s="4" t="s">
        <v>1000</v>
      </c>
    </row>
    <row r="116" spans="1:13" ht="14.65" thickBot="1" x14ac:dyDescent="0.5">
      <c r="A116" s="1" t="s">
        <v>954</v>
      </c>
      <c r="B116" s="4" t="s">
        <v>954</v>
      </c>
      <c r="C116" s="20" t="s">
        <v>192</v>
      </c>
      <c r="D116" s="4">
        <v>-7</v>
      </c>
      <c r="E116" s="5">
        <v>58</v>
      </c>
      <c r="F116" s="5">
        <v>-0.77016070000000003</v>
      </c>
      <c r="G116" s="5">
        <v>-1.810052</v>
      </c>
      <c r="H116" s="6">
        <v>2.065534E-4</v>
      </c>
      <c r="I116" s="6">
        <v>8.4071809999999997E-3</v>
      </c>
      <c r="J116" s="6">
        <v>7.824424E-3</v>
      </c>
      <c r="K116" s="5">
        <v>740</v>
      </c>
      <c r="L116" s="4" t="s">
        <v>955</v>
      </c>
      <c r="M116" s="4" t="s">
        <v>956</v>
      </c>
    </row>
    <row r="117" spans="1:13" ht="14.65" thickBot="1" x14ac:dyDescent="0.5">
      <c r="A117" s="1" t="s">
        <v>1007</v>
      </c>
      <c r="B117" s="4" t="s">
        <v>1007</v>
      </c>
      <c r="C117" s="10" t="s">
        <v>223</v>
      </c>
      <c r="D117" s="4">
        <v>-2</v>
      </c>
      <c r="E117" s="5">
        <v>21</v>
      </c>
      <c r="F117" s="5">
        <v>-0.95122419999999996</v>
      </c>
      <c r="G117" s="5">
        <v>-1.809329</v>
      </c>
      <c r="H117" s="6">
        <v>3.6289850000000002E-4</v>
      </c>
      <c r="I117" s="6">
        <v>1.268915E-2</v>
      </c>
      <c r="J117" s="6">
        <v>1.180958E-2</v>
      </c>
      <c r="K117" s="5">
        <v>1034</v>
      </c>
      <c r="L117" s="4" t="s">
        <v>1008</v>
      </c>
      <c r="M117" s="4" t="s">
        <v>1009</v>
      </c>
    </row>
    <row r="118" spans="1:13" ht="14.65" thickBot="1" x14ac:dyDescent="0.5">
      <c r="A118" s="1" t="s">
        <v>1010</v>
      </c>
      <c r="B118" s="4" t="s">
        <v>1010</v>
      </c>
      <c r="C118" s="10" t="s">
        <v>224</v>
      </c>
      <c r="D118" s="4">
        <v>-2</v>
      </c>
      <c r="E118" s="5">
        <v>21</v>
      </c>
      <c r="F118" s="5">
        <v>-0.95122419999999996</v>
      </c>
      <c r="G118" s="5">
        <v>-1.809329</v>
      </c>
      <c r="H118" s="6">
        <v>3.6289850000000002E-4</v>
      </c>
      <c r="I118" s="6">
        <v>1.268915E-2</v>
      </c>
      <c r="J118" s="6">
        <v>1.180958E-2</v>
      </c>
      <c r="K118" s="5">
        <v>1034</v>
      </c>
      <c r="L118" s="4" t="s">
        <v>1008</v>
      </c>
      <c r="M118" s="4" t="s">
        <v>1009</v>
      </c>
    </row>
    <row r="119" spans="1:13" ht="14.65" thickBot="1" x14ac:dyDescent="0.5">
      <c r="A119" s="1" t="s">
        <v>1011</v>
      </c>
      <c r="B119" s="4" t="s">
        <v>1011</v>
      </c>
      <c r="C119" s="10" t="s">
        <v>225</v>
      </c>
      <c r="D119" s="4">
        <v>-2</v>
      </c>
      <c r="E119" s="5">
        <v>21</v>
      </c>
      <c r="F119" s="5">
        <v>-0.95122419999999996</v>
      </c>
      <c r="G119" s="5">
        <v>-1.809329</v>
      </c>
      <c r="H119" s="6">
        <v>3.6289850000000002E-4</v>
      </c>
      <c r="I119" s="6">
        <v>1.268915E-2</v>
      </c>
      <c r="J119" s="6">
        <v>1.180958E-2</v>
      </c>
      <c r="K119" s="5">
        <v>1034</v>
      </c>
      <c r="L119" s="4" t="s">
        <v>1008</v>
      </c>
      <c r="M119" s="4" t="s">
        <v>1009</v>
      </c>
    </row>
    <row r="120" spans="1:13" ht="14.65" thickBot="1" x14ac:dyDescent="0.5">
      <c r="A120" s="1" t="s">
        <v>1062</v>
      </c>
      <c r="B120" s="4" t="s">
        <v>1062</v>
      </c>
      <c r="C120" s="46" t="s">
        <v>216</v>
      </c>
      <c r="D120" s="4">
        <v>17</v>
      </c>
      <c r="E120" s="5">
        <v>27</v>
      </c>
      <c r="F120" s="5">
        <v>-0.90758179999999999</v>
      </c>
      <c r="G120" s="5">
        <v>-1.8071349999999999</v>
      </c>
      <c r="H120" s="6">
        <v>7.4685889999999997E-4</v>
      </c>
      <c r="I120" s="6">
        <v>2.3273510000000001E-2</v>
      </c>
      <c r="J120" s="6">
        <v>2.1660269999999999E-2</v>
      </c>
      <c r="K120" s="5">
        <v>1538</v>
      </c>
      <c r="L120" s="4" t="s">
        <v>1063</v>
      </c>
      <c r="M120" s="4" t="s">
        <v>1064</v>
      </c>
    </row>
    <row r="121" spans="1:13" ht="14.65" thickBot="1" x14ac:dyDescent="0.5">
      <c r="A121" s="1" t="s">
        <v>803</v>
      </c>
      <c r="B121" s="4" t="s">
        <v>803</v>
      </c>
      <c r="C121" s="10" t="s">
        <v>158</v>
      </c>
      <c r="D121" s="4">
        <v>-2</v>
      </c>
      <c r="E121" s="5">
        <v>108</v>
      </c>
      <c r="F121" s="5">
        <v>-0.71225899999999998</v>
      </c>
      <c r="G121" s="5">
        <v>-1.8071010000000001</v>
      </c>
      <c r="H121" s="6">
        <v>5.3554350000000003E-6</v>
      </c>
      <c r="I121" s="6">
        <v>3.4525819999999999E-4</v>
      </c>
      <c r="J121" s="6">
        <v>3.2132610000000001E-4</v>
      </c>
      <c r="K121" s="5">
        <v>1259</v>
      </c>
      <c r="L121" s="4" t="s">
        <v>804</v>
      </c>
      <c r="M121" s="4" t="s">
        <v>805</v>
      </c>
    </row>
    <row r="122" spans="1:13" ht="14.65" thickBot="1" x14ac:dyDescent="0.5">
      <c r="A122" s="1" t="s">
        <v>1119</v>
      </c>
      <c r="B122" s="4" t="s">
        <v>1119</v>
      </c>
      <c r="C122" s="46" t="s">
        <v>230</v>
      </c>
      <c r="D122" s="4">
        <v>17</v>
      </c>
      <c r="E122" s="5">
        <v>43</v>
      </c>
      <c r="F122" s="5">
        <v>-0.81148730000000002</v>
      </c>
      <c r="G122" s="5">
        <v>-1.7992440000000001</v>
      </c>
      <c r="H122" s="6">
        <v>1.1262900000000001E-3</v>
      </c>
      <c r="I122" s="6">
        <v>3.1790249999999999E-2</v>
      </c>
      <c r="J122" s="6">
        <v>2.9586660000000001E-2</v>
      </c>
      <c r="K122" s="5">
        <v>1896</v>
      </c>
      <c r="L122" s="4" t="s">
        <v>1120</v>
      </c>
      <c r="M122" s="4" t="s">
        <v>1121</v>
      </c>
    </row>
    <row r="123" spans="1:13" ht="14.65" thickBot="1" x14ac:dyDescent="0.5">
      <c r="A123" s="1" t="s">
        <v>1076</v>
      </c>
      <c r="B123" s="4" t="s">
        <v>1076</v>
      </c>
      <c r="C123" s="10" t="s">
        <v>212</v>
      </c>
      <c r="D123" s="4">
        <v>-2</v>
      </c>
      <c r="E123" s="5">
        <v>44</v>
      </c>
      <c r="F123" s="5">
        <v>-0.80931819999999999</v>
      </c>
      <c r="G123" s="5">
        <v>-1.7965610000000001</v>
      </c>
      <c r="H123" s="6">
        <v>7.7772780000000003E-4</v>
      </c>
      <c r="I123" s="6">
        <v>2.3670340000000002E-2</v>
      </c>
      <c r="J123" s="6">
        <v>2.20296E-2</v>
      </c>
      <c r="K123" s="5">
        <v>131</v>
      </c>
      <c r="L123" s="4" t="s">
        <v>1077</v>
      </c>
      <c r="M123" s="4" t="s">
        <v>1078</v>
      </c>
    </row>
    <row r="124" spans="1:13" ht="14.65" thickBot="1" x14ac:dyDescent="0.5">
      <c r="A124" s="1" t="s">
        <v>1026</v>
      </c>
      <c r="B124" s="4" t="s">
        <v>1026</v>
      </c>
      <c r="C124" s="14" t="s">
        <v>249</v>
      </c>
      <c r="D124" s="4">
        <v>5</v>
      </c>
      <c r="E124" s="5">
        <v>19</v>
      </c>
      <c r="F124" s="5">
        <v>-0.95662599999999998</v>
      </c>
      <c r="G124" s="5">
        <v>-1.7921</v>
      </c>
      <c r="H124" s="6">
        <v>5.0001419999999997E-4</v>
      </c>
      <c r="I124" s="6">
        <v>1.656527E-2</v>
      </c>
      <c r="J124" s="6">
        <v>1.541703E-2</v>
      </c>
      <c r="K124" s="5">
        <v>569</v>
      </c>
      <c r="L124" s="4" t="s">
        <v>1027</v>
      </c>
      <c r="M124" s="4" t="s">
        <v>1028</v>
      </c>
    </row>
    <row r="125" spans="1:13" ht="14.65" thickBot="1" x14ac:dyDescent="0.5">
      <c r="A125" s="1" t="s">
        <v>1029</v>
      </c>
      <c r="B125" s="4" t="s">
        <v>1029</v>
      </c>
      <c r="C125" s="14" t="s">
        <v>250</v>
      </c>
      <c r="D125" s="4">
        <v>5</v>
      </c>
      <c r="E125" s="5">
        <v>19</v>
      </c>
      <c r="F125" s="5">
        <v>-0.95662599999999998</v>
      </c>
      <c r="G125" s="5">
        <v>-1.7921</v>
      </c>
      <c r="H125" s="6">
        <v>5.0001419999999997E-4</v>
      </c>
      <c r="I125" s="6">
        <v>1.656527E-2</v>
      </c>
      <c r="J125" s="6">
        <v>1.541703E-2</v>
      </c>
      <c r="K125" s="5">
        <v>569</v>
      </c>
      <c r="L125" s="4" t="s">
        <v>1027</v>
      </c>
      <c r="M125" s="4" t="s">
        <v>1028</v>
      </c>
    </row>
    <row r="126" spans="1:13" ht="14.65" thickBot="1" x14ac:dyDescent="0.5">
      <c r="A126" s="1" t="s">
        <v>1030</v>
      </c>
      <c r="B126" s="4" t="s">
        <v>1030</v>
      </c>
      <c r="C126" s="14" t="s">
        <v>251</v>
      </c>
      <c r="D126" s="4">
        <v>5</v>
      </c>
      <c r="E126" s="5">
        <v>19</v>
      </c>
      <c r="F126" s="5">
        <v>-0.95662599999999998</v>
      </c>
      <c r="G126" s="5">
        <v>-1.7921</v>
      </c>
      <c r="H126" s="6">
        <v>5.0001419999999997E-4</v>
      </c>
      <c r="I126" s="6">
        <v>1.656527E-2</v>
      </c>
      <c r="J126" s="6">
        <v>1.541703E-2</v>
      </c>
      <c r="K126" s="5">
        <v>569</v>
      </c>
      <c r="L126" s="4" t="s">
        <v>1027</v>
      </c>
      <c r="M126" s="4" t="s">
        <v>1028</v>
      </c>
    </row>
    <row r="127" spans="1:13" ht="14.65" thickBot="1" x14ac:dyDescent="0.5">
      <c r="A127" s="1" t="s">
        <v>1031</v>
      </c>
      <c r="B127" s="4" t="s">
        <v>1031</v>
      </c>
      <c r="C127" s="14" t="s">
        <v>252</v>
      </c>
      <c r="D127" s="4">
        <v>5</v>
      </c>
      <c r="E127" s="5">
        <v>19</v>
      </c>
      <c r="F127" s="5">
        <v>-0.95662599999999998</v>
      </c>
      <c r="G127" s="5">
        <v>-1.7921</v>
      </c>
      <c r="H127" s="6">
        <v>5.0001419999999997E-4</v>
      </c>
      <c r="I127" s="6">
        <v>1.656527E-2</v>
      </c>
      <c r="J127" s="6">
        <v>1.541703E-2</v>
      </c>
      <c r="K127" s="5">
        <v>569</v>
      </c>
      <c r="L127" s="4" t="s">
        <v>1027</v>
      </c>
      <c r="M127" s="4" t="s">
        <v>1028</v>
      </c>
    </row>
    <row r="128" spans="1:13" ht="14.65" thickBot="1" x14ac:dyDescent="0.5">
      <c r="A128" s="1" t="s">
        <v>889</v>
      </c>
      <c r="B128" s="4" t="s">
        <v>889</v>
      </c>
      <c r="C128" s="14" t="s">
        <v>199</v>
      </c>
      <c r="D128" s="4">
        <v>5</v>
      </c>
      <c r="E128" s="5">
        <v>69</v>
      </c>
      <c r="F128" s="5">
        <v>-0.74350309999999997</v>
      </c>
      <c r="G128" s="5">
        <v>-1.790942</v>
      </c>
      <c r="H128" s="6">
        <v>9.7004140000000005E-5</v>
      </c>
      <c r="I128" s="6">
        <v>4.6903020000000004E-3</v>
      </c>
      <c r="J128" s="6">
        <v>4.3651860000000001E-3</v>
      </c>
      <c r="K128" s="5">
        <v>1236</v>
      </c>
      <c r="L128" s="4" t="s">
        <v>638</v>
      </c>
      <c r="M128" s="4" t="s">
        <v>890</v>
      </c>
    </row>
    <row r="129" spans="1:13" ht="14.65" thickBot="1" x14ac:dyDescent="0.5">
      <c r="A129" s="1" t="s">
        <v>942</v>
      </c>
      <c r="B129" s="4" t="s">
        <v>942</v>
      </c>
      <c r="C129" s="14" t="s">
        <v>235</v>
      </c>
      <c r="D129" s="4">
        <v>5</v>
      </c>
      <c r="E129" s="5">
        <v>61</v>
      </c>
      <c r="F129" s="5">
        <v>-0.75849800000000001</v>
      </c>
      <c r="G129" s="5">
        <v>-1.790718</v>
      </c>
      <c r="H129" s="6">
        <v>1.982369E-4</v>
      </c>
      <c r="I129" s="6">
        <v>8.2897839999999997E-3</v>
      </c>
      <c r="J129" s="6">
        <v>7.7151650000000004E-3</v>
      </c>
      <c r="K129" s="5">
        <v>871</v>
      </c>
      <c r="L129" s="4" t="s">
        <v>943</v>
      </c>
      <c r="M129" s="4" t="s">
        <v>944</v>
      </c>
    </row>
    <row r="130" spans="1:13" ht="14.65" thickBot="1" x14ac:dyDescent="0.5">
      <c r="A130" s="1" t="s">
        <v>1073</v>
      </c>
      <c r="B130" s="4" t="s">
        <v>1073</v>
      </c>
      <c r="C130" s="10" t="s">
        <v>254</v>
      </c>
      <c r="D130" s="4">
        <v>-2</v>
      </c>
      <c r="E130" s="5">
        <v>21</v>
      </c>
      <c r="F130" s="5">
        <v>-0.94120820000000005</v>
      </c>
      <c r="G130" s="5">
        <v>-1.790278</v>
      </c>
      <c r="H130" s="6">
        <v>7.6086459999999997E-4</v>
      </c>
      <c r="I130" s="6">
        <v>2.331184E-2</v>
      </c>
      <c r="J130" s="6">
        <v>2.169594E-2</v>
      </c>
      <c r="K130" s="5">
        <v>661</v>
      </c>
      <c r="L130" s="4" t="s">
        <v>1074</v>
      </c>
      <c r="M130" s="4" t="s">
        <v>1075</v>
      </c>
    </row>
    <row r="131" spans="1:13" ht="14.65" thickBot="1" x14ac:dyDescent="0.5">
      <c r="A131" s="1" t="s">
        <v>1001</v>
      </c>
      <c r="B131" s="4" t="s">
        <v>1001</v>
      </c>
      <c r="C131" s="10" t="s">
        <v>217</v>
      </c>
      <c r="D131" s="4">
        <v>-2</v>
      </c>
      <c r="E131" s="5">
        <v>47</v>
      </c>
      <c r="F131" s="5">
        <v>-0.79699379999999997</v>
      </c>
      <c r="G131" s="5">
        <v>-1.7901419999999999</v>
      </c>
      <c r="H131" s="6">
        <v>3.3875639999999998E-4</v>
      </c>
      <c r="I131" s="6">
        <v>1.218932E-2</v>
      </c>
      <c r="J131" s="6">
        <v>1.1344399999999999E-2</v>
      </c>
      <c r="K131" s="5">
        <v>1143</v>
      </c>
      <c r="L131" s="4" t="s">
        <v>517</v>
      </c>
      <c r="M131" s="4" t="s">
        <v>1002</v>
      </c>
    </row>
    <row r="132" spans="1:13" ht="14.65" thickBot="1" x14ac:dyDescent="0.5">
      <c r="A132" s="1" t="s">
        <v>1053</v>
      </c>
      <c r="B132" s="4" t="s">
        <v>1053</v>
      </c>
      <c r="C132" s="10" t="s">
        <v>239</v>
      </c>
      <c r="D132" s="4">
        <v>-2</v>
      </c>
      <c r="E132" s="5">
        <v>38</v>
      </c>
      <c r="F132" s="5">
        <v>-0.83355029999999997</v>
      </c>
      <c r="G132" s="5">
        <v>-1.789938</v>
      </c>
      <c r="H132" s="6">
        <v>6.6576579999999997E-4</v>
      </c>
      <c r="I132" s="6">
        <v>2.1130380000000001E-2</v>
      </c>
      <c r="J132" s="6">
        <v>1.9665700000000001E-2</v>
      </c>
      <c r="K132" s="5">
        <v>1684</v>
      </c>
      <c r="L132" s="4" t="s">
        <v>1054</v>
      </c>
      <c r="M132" s="4" t="s">
        <v>1055</v>
      </c>
    </row>
    <row r="133" spans="1:13" ht="14.65" thickBot="1" x14ac:dyDescent="0.5">
      <c r="A133" s="1" t="s">
        <v>843</v>
      </c>
      <c r="B133" s="4" t="s">
        <v>843</v>
      </c>
      <c r="C133" s="12" t="s">
        <v>176</v>
      </c>
      <c r="D133" s="4">
        <v>10</v>
      </c>
      <c r="E133" s="5">
        <v>86</v>
      </c>
      <c r="F133" s="5">
        <v>-0.71745479999999995</v>
      </c>
      <c r="G133" s="5">
        <v>-1.788761</v>
      </c>
      <c r="H133" s="6">
        <v>2.7521469999999999E-5</v>
      </c>
      <c r="I133" s="6">
        <v>1.534508E-3</v>
      </c>
      <c r="J133" s="6">
        <v>1.428141E-3</v>
      </c>
      <c r="K133" s="5">
        <v>2078</v>
      </c>
      <c r="L133" s="4" t="s">
        <v>695</v>
      </c>
      <c r="M133" s="4" t="s">
        <v>844</v>
      </c>
    </row>
    <row r="134" spans="1:13" ht="14.65" thickBot="1" x14ac:dyDescent="0.5">
      <c r="A134" s="1" t="s">
        <v>1098</v>
      </c>
      <c r="B134" s="4" t="s">
        <v>1098</v>
      </c>
      <c r="C134" s="46" t="s">
        <v>236</v>
      </c>
      <c r="D134" s="4">
        <v>17</v>
      </c>
      <c r="E134" s="5">
        <v>20</v>
      </c>
      <c r="F134" s="5">
        <v>-0.94559349999999998</v>
      </c>
      <c r="G134" s="5">
        <v>-1.788513</v>
      </c>
      <c r="H134" s="6">
        <v>9.4347370000000003E-4</v>
      </c>
      <c r="I134" s="6">
        <v>2.7673739999999999E-2</v>
      </c>
      <c r="J134" s="6">
        <v>2.5755489999999999E-2</v>
      </c>
      <c r="K134" s="5">
        <v>1844</v>
      </c>
      <c r="L134" s="4" t="s">
        <v>1099</v>
      </c>
      <c r="M134" s="4" t="s">
        <v>1100</v>
      </c>
    </row>
    <row r="135" spans="1:13" ht="14.65" thickBot="1" x14ac:dyDescent="0.5">
      <c r="A135" s="1" t="s">
        <v>1023</v>
      </c>
      <c r="B135" s="4" t="s">
        <v>1023</v>
      </c>
      <c r="C135" s="46" t="s">
        <v>232</v>
      </c>
      <c r="D135" s="4">
        <v>17</v>
      </c>
      <c r="E135" s="5">
        <v>24</v>
      </c>
      <c r="F135" s="5">
        <v>-0.92375010000000002</v>
      </c>
      <c r="G135" s="5">
        <v>-1.787299</v>
      </c>
      <c r="H135" s="6">
        <v>4.7583670000000001E-4</v>
      </c>
      <c r="I135" s="6">
        <v>1.6262700000000001E-2</v>
      </c>
      <c r="J135" s="6">
        <v>1.513542E-2</v>
      </c>
      <c r="K135" s="5">
        <v>1538</v>
      </c>
      <c r="L135" s="4" t="s">
        <v>1024</v>
      </c>
      <c r="M135" s="4" t="s">
        <v>1025</v>
      </c>
    </row>
    <row r="136" spans="1:13" ht="14.65" thickBot="1" x14ac:dyDescent="0.5">
      <c r="A136" s="1" t="s">
        <v>1038</v>
      </c>
      <c r="B136" s="4" t="s">
        <v>1038</v>
      </c>
      <c r="C136" s="10" t="s">
        <v>213</v>
      </c>
      <c r="D136" s="4">
        <v>-2</v>
      </c>
      <c r="E136" s="5">
        <v>59</v>
      </c>
      <c r="F136" s="5">
        <v>-0.75579790000000002</v>
      </c>
      <c r="G136" s="5">
        <v>-1.7824139999999999</v>
      </c>
      <c r="H136" s="6">
        <v>5.7333120000000002E-4</v>
      </c>
      <c r="I136" s="6">
        <v>1.8774320000000001E-2</v>
      </c>
      <c r="J136" s="6">
        <v>1.7472950000000001E-2</v>
      </c>
      <c r="K136" s="5">
        <v>288</v>
      </c>
      <c r="L136" s="4" t="s">
        <v>1039</v>
      </c>
      <c r="M136" s="4" t="s">
        <v>1040</v>
      </c>
    </row>
    <row r="137" spans="1:13" ht="14.65" thickBot="1" x14ac:dyDescent="0.5">
      <c r="A137" s="1" t="s">
        <v>1065</v>
      </c>
      <c r="B137" s="4" t="s">
        <v>1065</v>
      </c>
      <c r="C137" s="17" t="s">
        <v>281</v>
      </c>
      <c r="D137" s="4">
        <v>3</v>
      </c>
      <c r="E137" s="5">
        <v>30</v>
      </c>
      <c r="F137" s="5">
        <v>-0.86649100000000001</v>
      </c>
      <c r="G137" s="5">
        <v>-1.78142</v>
      </c>
      <c r="H137" s="6">
        <v>7.5169389999999998E-4</v>
      </c>
      <c r="I137" s="6">
        <v>2.3273510000000001E-2</v>
      </c>
      <c r="J137" s="6">
        <v>2.1660269999999999E-2</v>
      </c>
      <c r="K137" s="5">
        <v>2265</v>
      </c>
      <c r="L137" s="4" t="s">
        <v>1066</v>
      </c>
      <c r="M137" s="4" t="s">
        <v>1067</v>
      </c>
    </row>
    <row r="138" spans="1:13" ht="14.65" thickBot="1" x14ac:dyDescent="0.5">
      <c r="A138" s="1" t="s">
        <v>1101</v>
      </c>
      <c r="B138" s="4" t="s">
        <v>1101</v>
      </c>
      <c r="C138" s="10" t="s">
        <v>260</v>
      </c>
      <c r="D138" s="4">
        <v>-2</v>
      </c>
      <c r="E138" s="5">
        <v>21</v>
      </c>
      <c r="F138" s="5">
        <v>-0.93647639999999999</v>
      </c>
      <c r="G138" s="5">
        <v>-1.781277</v>
      </c>
      <c r="H138" s="6">
        <v>9.4976619999999996E-4</v>
      </c>
      <c r="I138" s="6">
        <v>2.7726899999999999E-2</v>
      </c>
      <c r="J138" s="6">
        <v>2.580497E-2</v>
      </c>
      <c r="K138" s="5">
        <v>1144</v>
      </c>
      <c r="L138" s="4" t="s">
        <v>1008</v>
      </c>
      <c r="M138" s="4" t="s">
        <v>1102</v>
      </c>
    </row>
    <row r="139" spans="1:13" ht="14.65" thickBot="1" x14ac:dyDescent="0.5">
      <c r="A139" s="1" t="s">
        <v>987</v>
      </c>
      <c r="B139" s="4" t="s">
        <v>987</v>
      </c>
      <c r="C139" s="14" t="s">
        <v>210</v>
      </c>
      <c r="D139" s="4">
        <v>5</v>
      </c>
      <c r="E139" s="5">
        <v>18</v>
      </c>
      <c r="F139" s="5">
        <v>-0.96685810000000005</v>
      </c>
      <c r="G139" s="5">
        <v>-1.7791520000000001</v>
      </c>
      <c r="H139" s="6">
        <v>2.7710719999999997E-4</v>
      </c>
      <c r="I139" s="6">
        <v>1.0331430000000001E-2</v>
      </c>
      <c r="J139" s="6">
        <v>9.6152870000000001E-3</v>
      </c>
      <c r="K139" s="5">
        <v>569</v>
      </c>
      <c r="L139" s="4" t="s">
        <v>988</v>
      </c>
      <c r="M139" s="4" t="s">
        <v>975</v>
      </c>
    </row>
    <row r="140" spans="1:13" ht="14.65" thickBot="1" x14ac:dyDescent="0.5">
      <c r="A140" s="1" t="s">
        <v>749</v>
      </c>
      <c r="B140" s="4" t="s">
        <v>749</v>
      </c>
      <c r="C140" s="10" t="s">
        <v>118</v>
      </c>
      <c r="D140" s="4">
        <v>-2</v>
      </c>
      <c r="E140" s="5">
        <v>190</v>
      </c>
      <c r="F140" s="5">
        <v>-0.65422440000000004</v>
      </c>
      <c r="G140" s="5">
        <v>-1.778491</v>
      </c>
      <c r="H140" s="6">
        <v>2.4334200000000001E-7</v>
      </c>
      <c r="I140" s="6">
        <v>1.9816359999999999E-5</v>
      </c>
      <c r="J140" s="6">
        <v>1.844276E-5</v>
      </c>
      <c r="K140" s="5">
        <v>1438</v>
      </c>
      <c r="L140" s="4" t="s">
        <v>653</v>
      </c>
      <c r="M140" s="4" t="s">
        <v>750</v>
      </c>
    </row>
    <row r="141" spans="1:13" ht="14.65" thickBot="1" x14ac:dyDescent="0.5">
      <c r="A141" s="1" t="s">
        <v>857</v>
      </c>
      <c r="B141" s="4" t="s">
        <v>857</v>
      </c>
      <c r="C141" s="16" t="s">
        <v>173</v>
      </c>
      <c r="D141" s="4">
        <v>6</v>
      </c>
      <c r="E141" s="5">
        <v>99</v>
      </c>
      <c r="F141" s="5">
        <v>-0.70659439999999996</v>
      </c>
      <c r="G141" s="5">
        <v>-1.7756050000000001</v>
      </c>
      <c r="H141" s="6">
        <v>4.73473E-5</v>
      </c>
      <c r="I141" s="6">
        <v>2.5261419999999999E-3</v>
      </c>
      <c r="J141" s="6">
        <v>2.3510380000000002E-3</v>
      </c>
      <c r="K141" s="5">
        <v>1518</v>
      </c>
      <c r="L141" s="4" t="s">
        <v>595</v>
      </c>
      <c r="M141" s="4" t="s">
        <v>858</v>
      </c>
    </row>
    <row r="142" spans="1:13" ht="14.65" thickBot="1" x14ac:dyDescent="0.5">
      <c r="A142" s="1" t="s">
        <v>1015</v>
      </c>
      <c r="B142" s="4" t="s">
        <v>1015</v>
      </c>
      <c r="C142" s="8" t="s">
        <v>243</v>
      </c>
      <c r="D142" s="4">
        <v>1</v>
      </c>
      <c r="E142" s="5">
        <v>39</v>
      </c>
      <c r="F142" s="5">
        <v>-0.8245498</v>
      </c>
      <c r="G142" s="5">
        <v>-1.7750220000000001</v>
      </c>
      <c r="H142" s="6">
        <v>4.23872E-4</v>
      </c>
      <c r="I142" s="6">
        <v>1.465555E-2</v>
      </c>
      <c r="J142" s="6">
        <v>1.363968E-2</v>
      </c>
      <c r="K142" s="5">
        <v>1748</v>
      </c>
      <c r="L142" s="4" t="s">
        <v>607</v>
      </c>
      <c r="M142" s="4" t="s">
        <v>1016</v>
      </c>
    </row>
    <row r="143" spans="1:13" ht="14.65" thickBot="1" x14ac:dyDescent="0.5">
      <c r="A143" s="1" t="s">
        <v>1107</v>
      </c>
      <c r="B143" s="4" t="s">
        <v>1107</v>
      </c>
      <c r="C143" s="20" t="s">
        <v>234</v>
      </c>
      <c r="D143" s="4">
        <v>-7</v>
      </c>
      <c r="E143" s="5">
        <v>35</v>
      </c>
      <c r="F143" s="5">
        <v>-0.83879239999999999</v>
      </c>
      <c r="G143" s="5">
        <v>-1.7695339999999999</v>
      </c>
      <c r="H143" s="6">
        <v>1.014177E-3</v>
      </c>
      <c r="I143" s="6">
        <v>2.9194149999999999E-2</v>
      </c>
      <c r="J143" s="6">
        <v>2.717052E-2</v>
      </c>
      <c r="K143" s="5">
        <v>740</v>
      </c>
      <c r="L143" s="4" t="s">
        <v>1108</v>
      </c>
      <c r="M143" s="4" t="s">
        <v>1109</v>
      </c>
    </row>
    <row r="144" spans="1:13" ht="14.65" thickBot="1" x14ac:dyDescent="0.5">
      <c r="A144" s="1" t="s">
        <v>781</v>
      </c>
      <c r="B144" s="4" t="s">
        <v>781</v>
      </c>
      <c r="C144" s="10" t="s">
        <v>138</v>
      </c>
      <c r="D144" s="4">
        <v>-2</v>
      </c>
      <c r="E144" s="5">
        <v>141</v>
      </c>
      <c r="F144" s="5">
        <v>-0.67388930000000002</v>
      </c>
      <c r="G144" s="5">
        <v>-1.7677210000000001</v>
      </c>
      <c r="H144" s="6">
        <v>2.3447920000000002E-6</v>
      </c>
      <c r="I144" s="6">
        <v>1.630553E-4</v>
      </c>
      <c r="J144" s="6">
        <v>1.5175289999999999E-4</v>
      </c>
      <c r="K144" s="5">
        <v>1034</v>
      </c>
      <c r="L144" s="4" t="s">
        <v>782</v>
      </c>
      <c r="M144" s="4" t="s">
        <v>783</v>
      </c>
    </row>
    <row r="145" spans="1:13" ht="14.65" thickBot="1" x14ac:dyDescent="0.5">
      <c r="A145" s="1" t="s">
        <v>1105</v>
      </c>
      <c r="B145" s="4" t="s">
        <v>1105</v>
      </c>
      <c r="C145" s="8" t="s">
        <v>258</v>
      </c>
      <c r="D145" s="4">
        <v>1</v>
      </c>
      <c r="E145" s="5">
        <v>22</v>
      </c>
      <c r="F145" s="5">
        <v>-0.92125760000000001</v>
      </c>
      <c r="G145" s="5">
        <v>-1.764405</v>
      </c>
      <c r="H145" s="6">
        <v>1.002214E-3</v>
      </c>
      <c r="I145" s="6">
        <v>2.8984590000000001E-2</v>
      </c>
      <c r="J145" s="6">
        <v>2.697548E-2</v>
      </c>
      <c r="K145" s="5">
        <v>1538</v>
      </c>
      <c r="L145" s="4" t="s">
        <v>723</v>
      </c>
      <c r="M145" s="4" t="s">
        <v>1106</v>
      </c>
    </row>
    <row r="146" spans="1:13" ht="14.65" thickBot="1" x14ac:dyDescent="0.5">
      <c r="A146" s="1" t="s">
        <v>756</v>
      </c>
      <c r="B146" s="4" t="s">
        <v>756</v>
      </c>
      <c r="C146" s="10" t="s">
        <v>133</v>
      </c>
      <c r="D146" s="4">
        <v>-2</v>
      </c>
      <c r="E146" s="5">
        <v>177</v>
      </c>
      <c r="F146" s="5">
        <v>-0.65178910000000001</v>
      </c>
      <c r="G146" s="5">
        <v>-1.7579469999999999</v>
      </c>
      <c r="H146" s="6">
        <v>5.7010750000000005E-7</v>
      </c>
      <c r="I146" s="6">
        <v>4.4663229999999998E-5</v>
      </c>
      <c r="J146" s="6">
        <v>4.156733E-5</v>
      </c>
      <c r="K146" s="5">
        <v>1034</v>
      </c>
      <c r="L146" s="4" t="s">
        <v>757</v>
      </c>
      <c r="M146" s="4" t="s">
        <v>758</v>
      </c>
    </row>
    <row r="147" spans="1:13" ht="14.65" thickBot="1" x14ac:dyDescent="0.5">
      <c r="A147" s="1" t="s">
        <v>1088</v>
      </c>
      <c r="B147" s="4" t="s">
        <v>1088</v>
      </c>
      <c r="C147" s="17" t="s">
        <v>266</v>
      </c>
      <c r="D147" s="4">
        <v>3</v>
      </c>
      <c r="E147" s="5">
        <v>24</v>
      </c>
      <c r="F147" s="5">
        <v>-0.90838839999999998</v>
      </c>
      <c r="G147" s="5">
        <v>-1.757576</v>
      </c>
      <c r="H147" s="6">
        <v>9.1055909999999995E-4</v>
      </c>
      <c r="I147" s="6">
        <v>2.7116359999999999E-2</v>
      </c>
      <c r="J147" s="6">
        <v>2.5236740000000001E-2</v>
      </c>
      <c r="K147" s="5">
        <v>1592</v>
      </c>
      <c r="L147" s="4" t="s">
        <v>653</v>
      </c>
      <c r="M147" s="4" t="s">
        <v>1089</v>
      </c>
    </row>
    <row r="148" spans="1:13" ht="14.65" thickBot="1" x14ac:dyDescent="0.5">
      <c r="A148" s="1" t="s">
        <v>1132</v>
      </c>
      <c r="B148" s="4" t="s">
        <v>1132</v>
      </c>
      <c r="C148" s="10" t="s">
        <v>1133</v>
      </c>
      <c r="D148" s="4">
        <v>-2</v>
      </c>
      <c r="E148" s="5">
        <v>23</v>
      </c>
      <c r="F148" s="5">
        <v>-0.91115809999999997</v>
      </c>
      <c r="G148" s="5">
        <v>-1.7575620000000001</v>
      </c>
      <c r="H148" s="6">
        <v>1.258491E-3</v>
      </c>
      <c r="I148" s="6">
        <v>3.4771429999999999E-2</v>
      </c>
      <c r="J148" s="6">
        <v>3.2361189999999998E-2</v>
      </c>
      <c r="K148" s="5">
        <v>1692</v>
      </c>
      <c r="L148" s="4" t="s">
        <v>1134</v>
      </c>
      <c r="M148" s="4" t="s">
        <v>1135</v>
      </c>
    </row>
    <row r="149" spans="1:13" ht="14.65" thickBot="1" x14ac:dyDescent="0.5">
      <c r="A149" s="1" t="s">
        <v>1136</v>
      </c>
      <c r="B149" s="4" t="s">
        <v>1136</v>
      </c>
      <c r="C149" s="14" t="s">
        <v>288</v>
      </c>
      <c r="D149" s="4">
        <v>5</v>
      </c>
      <c r="E149" s="5">
        <v>30</v>
      </c>
      <c r="F149" s="5">
        <v>-0.85466419999999999</v>
      </c>
      <c r="G149" s="5">
        <v>-1.7571060000000001</v>
      </c>
      <c r="H149" s="6">
        <v>1.2785120000000001E-3</v>
      </c>
      <c r="I149" s="6">
        <v>3.51676E-2</v>
      </c>
      <c r="J149" s="6">
        <v>3.2729910000000001E-2</v>
      </c>
      <c r="K149" s="5">
        <v>2026</v>
      </c>
      <c r="L149" s="4" t="s">
        <v>1066</v>
      </c>
      <c r="M149" s="4" t="s">
        <v>1137</v>
      </c>
    </row>
    <row r="150" spans="1:13" ht="14.65" thickBot="1" x14ac:dyDescent="0.5">
      <c r="A150" s="1" t="s">
        <v>1113</v>
      </c>
      <c r="B150" s="4" t="s">
        <v>1113</v>
      </c>
      <c r="C150" s="17" t="s">
        <v>263</v>
      </c>
      <c r="D150" s="4">
        <v>3</v>
      </c>
      <c r="E150" s="5">
        <v>38</v>
      </c>
      <c r="F150" s="5">
        <v>-0.81811909999999999</v>
      </c>
      <c r="G150" s="5">
        <v>-1.756802</v>
      </c>
      <c r="H150" s="6">
        <v>1.1137569999999999E-3</v>
      </c>
      <c r="I150" s="6">
        <v>3.161945E-2</v>
      </c>
      <c r="J150" s="6">
        <v>2.9427700000000001E-2</v>
      </c>
      <c r="K150" s="5">
        <v>1366</v>
      </c>
      <c r="L150" s="4" t="s">
        <v>1114</v>
      </c>
      <c r="M150" s="4" t="s">
        <v>1115</v>
      </c>
    </row>
    <row r="151" spans="1:13" ht="14.65" thickBot="1" x14ac:dyDescent="0.5">
      <c r="A151" s="1" t="s">
        <v>957</v>
      </c>
      <c r="B151" s="4" t="s">
        <v>957</v>
      </c>
      <c r="C151" s="10" t="s">
        <v>209</v>
      </c>
      <c r="D151" s="4">
        <v>-2</v>
      </c>
      <c r="E151" s="5">
        <v>65</v>
      </c>
      <c r="F151" s="5">
        <v>-0.73620249999999998</v>
      </c>
      <c r="G151" s="5">
        <v>-1.7550619999999999</v>
      </c>
      <c r="H151" s="6">
        <v>2.078363E-4</v>
      </c>
      <c r="I151" s="6">
        <v>8.4071809999999997E-3</v>
      </c>
      <c r="J151" s="6">
        <v>7.824424E-3</v>
      </c>
      <c r="K151" s="5">
        <v>1183</v>
      </c>
      <c r="L151" s="4" t="s">
        <v>958</v>
      </c>
      <c r="M151" s="4" t="s">
        <v>959</v>
      </c>
    </row>
    <row r="152" spans="1:13" ht="14.65" thickBot="1" x14ac:dyDescent="0.5">
      <c r="A152" s="1" t="s">
        <v>1142</v>
      </c>
      <c r="B152" s="4" t="s">
        <v>1142</v>
      </c>
      <c r="C152" s="46" t="s">
        <v>271</v>
      </c>
      <c r="D152" s="4">
        <v>17</v>
      </c>
      <c r="E152" s="5">
        <v>22</v>
      </c>
      <c r="F152" s="5">
        <v>-0.91474639999999996</v>
      </c>
      <c r="G152" s="5">
        <v>-1.751935</v>
      </c>
      <c r="H152" s="6">
        <v>1.3318850000000001E-3</v>
      </c>
      <c r="I152" s="6">
        <v>3.6034280000000002E-2</v>
      </c>
      <c r="J152" s="6">
        <v>3.3536509999999999E-2</v>
      </c>
      <c r="K152" s="5">
        <v>2143</v>
      </c>
      <c r="L152" s="4" t="s">
        <v>1143</v>
      </c>
      <c r="M152" s="4" t="s">
        <v>1144</v>
      </c>
    </row>
    <row r="153" spans="1:13" ht="14.65" thickBot="1" x14ac:dyDescent="0.5">
      <c r="A153" s="1" t="s">
        <v>1190</v>
      </c>
      <c r="B153" s="4" t="s">
        <v>1190</v>
      </c>
      <c r="C153" s="10" t="s">
        <v>292</v>
      </c>
      <c r="D153" s="4">
        <v>-2</v>
      </c>
      <c r="E153" s="5">
        <v>19</v>
      </c>
      <c r="F153" s="5">
        <v>-0.93414489999999994</v>
      </c>
      <c r="G153" s="5">
        <v>-1.7499849999999999</v>
      </c>
      <c r="H153" s="6">
        <v>1.765991E-3</v>
      </c>
      <c r="I153" s="6">
        <v>4.4978249999999997E-2</v>
      </c>
      <c r="J153" s="6">
        <v>4.1860519999999998E-2</v>
      </c>
      <c r="K153" s="5">
        <v>1693</v>
      </c>
      <c r="L153" s="4" t="s">
        <v>1191</v>
      </c>
      <c r="M153" s="4" t="s">
        <v>1192</v>
      </c>
    </row>
    <row r="154" spans="1:13" ht="14.65" thickBot="1" x14ac:dyDescent="0.5">
      <c r="A154" s="1" t="s">
        <v>926</v>
      </c>
      <c r="B154" s="4" t="s">
        <v>926</v>
      </c>
      <c r="C154" s="10" t="s">
        <v>187</v>
      </c>
      <c r="D154" s="4">
        <v>-2</v>
      </c>
      <c r="E154" s="5">
        <v>87</v>
      </c>
      <c r="F154" s="5">
        <v>-0.70058339999999997</v>
      </c>
      <c r="G154" s="5">
        <v>-1.7444770000000001</v>
      </c>
      <c r="H154" s="6">
        <v>1.583853E-4</v>
      </c>
      <c r="I154" s="6">
        <v>6.8817490000000004E-3</v>
      </c>
      <c r="J154" s="6">
        <v>6.40473E-3</v>
      </c>
      <c r="K154" s="5">
        <v>1259</v>
      </c>
      <c r="L154" s="4" t="s">
        <v>517</v>
      </c>
      <c r="M154" s="4" t="s">
        <v>927</v>
      </c>
    </row>
    <row r="155" spans="1:13" ht="14.65" thickBot="1" x14ac:dyDescent="0.5">
      <c r="A155" s="1" t="s">
        <v>1195</v>
      </c>
      <c r="B155" s="4" t="s">
        <v>1195</v>
      </c>
      <c r="C155" s="46" t="s">
        <v>1196</v>
      </c>
      <c r="D155" s="4">
        <v>17</v>
      </c>
      <c r="E155" s="5">
        <v>21</v>
      </c>
      <c r="F155" s="5">
        <v>-0.91689810000000005</v>
      </c>
      <c r="G155" s="5">
        <v>-1.7440370000000001</v>
      </c>
      <c r="H155" s="6">
        <v>1.8456340000000001E-3</v>
      </c>
      <c r="I155" s="6">
        <v>4.6622980000000001E-2</v>
      </c>
      <c r="J155" s="6">
        <v>4.3391239999999998E-2</v>
      </c>
      <c r="K155" s="5">
        <v>2143</v>
      </c>
      <c r="L155" s="4" t="s">
        <v>1197</v>
      </c>
      <c r="M155" s="4" t="s">
        <v>1144</v>
      </c>
    </row>
    <row r="156" spans="1:13" ht="14.65" thickBot="1" x14ac:dyDescent="0.5">
      <c r="A156" s="1" t="s">
        <v>1006</v>
      </c>
      <c r="B156" s="4" t="s">
        <v>1006</v>
      </c>
      <c r="C156" s="10" t="s">
        <v>204</v>
      </c>
      <c r="D156" s="4">
        <v>-2</v>
      </c>
      <c r="E156" s="5">
        <v>70</v>
      </c>
      <c r="F156" s="5">
        <v>-0.72236549999999999</v>
      </c>
      <c r="G156" s="5">
        <v>-1.7435560000000001</v>
      </c>
      <c r="H156" s="6">
        <v>3.4613919999999999E-4</v>
      </c>
      <c r="I156" s="6">
        <v>1.2311809999999999E-2</v>
      </c>
      <c r="J156" s="6">
        <v>1.1458400000000001E-2</v>
      </c>
      <c r="K156" s="5">
        <v>1236</v>
      </c>
      <c r="L156" s="4" t="s">
        <v>638</v>
      </c>
      <c r="M156" s="4" t="s">
        <v>890</v>
      </c>
    </row>
    <row r="157" spans="1:13" ht="14.65" thickBot="1" x14ac:dyDescent="0.5">
      <c r="A157" s="1" t="s">
        <v>1202</v>
      </c>
      <c r="B157" s="4" t="s">
        <v>1202</v>
      </c>
      <c r="C157" s="10" t="s">
        <v>1203</v>
      </c>
      <c r="D157" s="4">
        <v>-2</v>
      </c>
      <c r="E157" s="5">
        <v>21</v>
      </c>
      <c r="F157" s="5">
        <v>-0.91593939999999996</v>
      </c>
      <c r="G157" s="5">
        <v>-1.7422139999999999</v>
      </c>
      <c r="H157" s="6">
        <v>1.9089129999999999E-3</v>
      </c>
      <c r="I157" s="6">
        <v>4.7749840000000002E-2</v>
      </c>
      <c r="J157" s="6">
        <v>4.4439989999999999E-2</v>
      </c>
      <c r="K157" s="5">
        <v>1144</v>
      </c>
      <c r="L157" s="4" t="s">
        <v>1204</v>
      </c>
      <c r="M157" s="4" t="s">
        <v>1205</v>
      </c>
    </row>
    <row r="158" spans="1:13" ht="14.65" thickBot="1" x14ac:dyDescent="0.5">
      <c r="A158" s="1" t="s">
        <v>1127</v>
      </c>
      <c r="B158" s="4" t="s">
        <v>1127</v>
      </c>
      <c r="C158" s="12" t="s">
        <v>287</v>
      </c>
      <c r="D158" s="4">
        <v>10</v>
      </c>
      <c r="E158" s="5">
        <v>37</v>
      </c>
      <c r="F158" s="5">
        <v>-0.8117664</v>
      </c>
      <c r="G158" s="5">
        <v>-1.7344440000000001</v>
      </c>
      <c r="H158" s="6">
        <v>1.2070710000000001E-3</v>
      </c>
      <c r="I158" s="6">
        <v>3.3500290000000002E-2</v>
      </c>
      <c r="J158" s="6">
        <v>3.117816E-2</v>
      </c>
      <c r="K158" s="5">
        <v>1320</v>
      </c>
      <c r="L158" s="4" t="s">
        <v>706</v>
      </c>
      <c r="M158" s="4" t="s">
        <v>1128</v>
      </c>
    </row>
    <row r="159" spans="1:13" ht="14.65" thickBot="1" x14ac:dyDescent="0.5">
      <c r="A159" s="1" t="s">
        <v>1160</v>
      </c>
      <c r="B159" s="4" t="s">
        <v>1160</v>
      </c>
      <c r="C159" s="10" t="s">
        <v>269</v>
      </c>
      <c r="D159" s="4">
        <v>-2</v>
      </c>
      <c r="E159" s="5">
        <v>18</v>
      </c>
      <c r="F159" s="5">
        <v>-0.94028</v>
      </c>
      <c r="G159" s="5">
        <v>-1.730245</v>
      </c>
      <c r="H159" s="6">
        <v>1.521232E-3</v>
      </c>
      <c r="I159" s="6">
        <v>4.023463E-2</v>
      </c>
      <c r="J159" s="6">
        <v>3.7445699999999998E-2</v>
      </c>
      <c r="K159" s="5">
        <v>1724</v>
      </c>
      <c r="L159" s="4" t="s">
        <v>1161</v>
      </c>
      <c r="M159" s="4" t="s">
        <v>1162</v>
      </c>
    </row>
    <row r="160" spans="1:13" ht="14.65" thickBot="1" x14ac:dyDescent="0.5">
      <c r="A160" s="1" t="s">
        <v>973</v>
      </c>
      <c r="B160" s="4" t="s">
        <v>973</v>
      </c>
      <c r="C160" s="14" t="s">
        <v>214</v>
      </c>
      <c r="D160" s="4">
        <v>5</v>
      </c>
      <c r="E160" s="5">
        <v>15</v>
      </c>
      <c r="F160" s="5">
        <v>-0.98145340000000003</v>
      </c>
      <c r="G160" s="5">
        <v>-1.722229</v>
      </c>
      <c r="H160" s="6">
        <v>2.6948579999999997E-4</v>
      </c>
      <c r="I160" s="6">
        <v>1.0291170000000001E-2</v>
      </c>
      <c r="J160" s="6">
        <v>9.5778189999999996E-3</v>
      </c>
      <c r="K160" s="5">
        <v>569</v>
      </c>
      <c r="L160" s="4" t="s">
        <v>974</v>
      </c>
      <c r="M160" s="4" t="s">
        <v>975</v>
      </c>
    </row>
    <row r="161" spans="1:13" ht="14.65" thickBot="1" x14ac:dyDescent="0.5">
      <c r="A161" s="1" t="s">
        <v>996</v>
      </c>
      <c r="B161" s="4" t="s">
        <v>996</v>
      </c>
      <c r="C161" s="10" t="s">
        <v>240</v>
      </c>
      <c r="D161" s="4">
        <v>-2</v>
      </c>
      <c r="E161" s="5">
        <v>69</v>
      </c>
      <c r="F161" s="5">
        <v>-0.71358889999999997</v>
      </c>
      <c r="G161" s="5">
        <v>-1.718885</v>
      </c>
      <c r="H161" s="6">
        <v>3.2935400000000002E-4</v>
      </c>
      <c r="I161" s="6">
        <v>1.199042E-2</v>
      </c>
      <c r="J161" s="6">
        <v>1.1159290000000001E-2</v>
      </c>
      <c r="K161" s="5">
        <v>1236</v>
      </c>
      <c r="L161" s="4" t="s">
        <v>849</v>
      </c>
      <c r="M161" s="4" t="s">
        <v>997</v>
      </c>
    </row>
    <row r="162" spans="1:13" ht="14.65" thickBot="1" x14ac:dyDescent="0.5">
      <c r="A162" s="1" t="s">
        <v>1138</v>
      </c>
      <c r="B162" s="4" t="s">
        <v>1138</v>
      </c>
      <c r="C162" s="10" t="s">
        <v>229</v>
      </c>
      <c r="D162" s="4">
        <v>-2</v>
      </c>
      <c r="E162" s="5">
        <v>56</v>
      </c>
      <c r="F162" s="5">
        <v>-0.73809559999999996</v>
      </c>
      <c r="G162" s="5">
        <v>-1.7171700000000001</v>
      </c>
      <c r="H162" s="6">
        <v>1.2877240000000001E-3</v>
      </c>
      <c r="I162" s="6">
        <v>3.5247199999999999E-2</v>
      </c>
      <c r="J162" s="6">
        <v>3.2803989999999998E-2</v>
      </c>
      <c r="K162" s="5">
        <v>1105</v>
      </c>
      <c r="L162" s="4" t="s">
        <v>517</v>
      </c>
      <c r="M162" s="4" t="s">
        <v>1139</v>
      </c>
    </row>
    <row r="163" spans="1:13" ht="14.65" thickBot="1" x14ac:dyDescent="0.5">
      <c r="A163" s="1" t="s">
        <v>1206</v>
      </c>
      <c r="B163" s="4" t="s">
        <v>1206</v>
      </c>
      <c r="C163" s="17" t="s">
        <v>272</v>
      </c>
      <c r="D163" s="4">
        <v>3</v>
      </c>
      <c r="E163" s="5">
        <v>35</v>
      </c>
      <c r="F163" s="5">
        <v>-0.81386550000000002</v>
      </c>
      <c r="G163" s="5">
        <v>-1.716947</v>
      </c>
      <c r="H163" s="6">
        <v>1.9193439999999999E-3</v>
      </c>
      <c r="I163" s="6">
        <v>4.7749840000000002E-2</v>
      </c>
      <c r="J163" s="6">
        <v>4.4439989999999999E-2</v>
      </c>
      <c r="K163" s="5">
        <v>1366</v>
      </c>
      <c r="L163" s="4" t="s">
        <v>1024</v>
      </c>
      <c r="M163" s="4" t="s">
        <v>1207</v>
      </c>
    </row>
    <row r="164" spans="1:13" ht="14.65" thickBot="1" x14ac:dyDescent="0.5">
      <c r="A164" s="1" t="s">
        <v>1167</v>
      </c>
      <c r="B164" s="4" t="s">
        <v>1167</v>
      </c>
      <c r="C164" s="10" t="s">
        <v>279</v>
      </c>
      <c r="D164" s="4">
        <v>-2</v>
      </c>
      <c r="E164" s="5">
        <v>17</v>
      </c>
      <c r="F164" s="5">
        <v>-0.95167279999999999</v>
      </c>
      <c r="G164" s="5">
        <v>-1.7168479999999999</v>
      </c>
      <c r="H164" s="6">
        <v>1.5577500000000001E-3</v>
      </c>
      <c r="I164" s="6">
        <v>4.085134E-2</v>
      </c>
      <c r="J164" s="6">
        <v>3.8019669999999998E-2</v>
      </c>
      <c r="K164" s="5">
        <v>438</v>
      </c>
      <c r="L164" s="4" t="s">
        <v>1168</v>
      </c>
      <c r="M164" s="4" t="s">
        <v>1169</v>
      </c>
    </row>
    <row r="165" spans="1:13" ht="14.65" thickBot="1" x14ac:dyDescent="0.5">
      <c r="A165" s="1" t="s">
        <v>1163</v>
      </c>
      <c r="B165" s="4" t="s">
        <v>1163</v>
      </c>
      <c r="C165" s="14" t="s">
        <v>1164</v>
      </c>
      <c r="D165" s="4">
        <v>5</v>
      </c>
      <c r="E165" s="5">
        <v>37</v>
      </c>
      <c r="F165" s="5">
        <v>-0.80327119999999996</v>
      </c>
      <c r="G165" s="5">
        <v>-1.7162930000000001</v>
      </c>
      <c r="H165" s="6">
        <v>1.53842E-3</v>
      </c>
      <c r="I165" s="6">
        <v>4.0516089999999998E-2</v>
      </c>
      <c r="J165" s="6">
        <v>3.7707650000000002E-2</v>
      </c>
      <c r="K165" s="5">
        <v>871</v>
      </c>
      <c r="L165" s="4" t="s">
        <v>1165</v>
      </c>
      <c r="M165" s="4" t="s">
        <v>1166</v>
      </c>
    </row>
    <row r="166" spans="1:13" ht="14.65" thickBot="1" x14ac:dyDescent="0.5">
      <c r="A166" s="1" t="s">
        <v>1032</v>
      </c>
      <c r="B166" s="4" t="s">
        <v>1032</v>
      </c>
      <c r="C166" s="8" t="s">
        <v>220</v>
      </c>
      <c r="D166" s="4">
        <v>1</v>
      </c>
      <c r="E166" s="5">
        <v>64</v>
      </c>
      <c r="F166" s="5">
        <v>-0.72212180000000004</v>
      </c>
      <c r="G166" s="5">
        <v>-1.715489</v>
      </c>
      <c r="H166" s="6">
        <v>5.0051800000000003E-4</v>
      </c>
      <c r="I166" s="6">
        <v>1.656527E-2</v>
      </c>
      <c r="J166" s="6">
        <v>1.541703E-2</v>
      </c>
      <c r="K166" s="5">
        <v>1637</v>
      </c>
      <c r="L166" s="4" t="s">
        <v>1033</v>
      </c>
      <c r="M166" s="4" t="s">
        <v>1034</v>
      </c>
    </row>
    <row r="167" spans="1:13" ht="14.65" thickBot="1" x14ac:dyDescent="0.5">
      <c r="A167" s="1" t="s">
        <v>773</v>
      </c>
      <c r="B167" s="4" t="s">
        <v>773</v>
      </c>
      <c r="C167" s="17" t="s">
        <v>139</v>
      </c>
      <c r="D167" s="4">
        <v>3</v>
      </c>
      <c r="E167" s="5">
        <v>157</v>
      </c>
      <c r="F167" s="5">
        <v>-0.65677129999999995</v>
      </c>
      <c r="G167" s="5">
        <v>-1.7149369999999999</v>
      </c>
      <c r="H167" s="6">
        <v>1.628908E-6</v>
      </c>
      <c r="I167" s="6">
        <v>1.186037E-4</v>
      </c>
      <c r="J167" s="6">
        <v>1.103825E-4</v>
      </c>
      <c r="K167" s="5">
        <v>1677</v>
      </c>
      <c r="L167" s="4" t="s">
        <v>774</v>
      </c>
      <c r="M167" s="4" t="s">
        <v>775</v>
      </c>
    </row>
    <row r="168" spans="1:13" ht="14.65" thickBot="1" x14ac:dyDescent="0.5">
      <c r="A168" s="1" t="s">
        <v>1198</v>
      </c>
      <c r="B168" s="4" t="s">
        <v>1198</v>
      </c>
      <c r="C168" s="21" t="s">
        <v>1199</v>
      </c>
      <c r="D168" s="4">
        <v>12</v>
      </c>
      <c r="E168" s="5">
        <v>34</v>
      </c>
      <c r="F168" s="5">
        <v>-0.81939169999999995</v>
      </c>
      <c r="G168" s="5">
        <v>-1.707049</v>
      </c>
      <c r="H168" s="6">
        <v>1.897056E-3</v>
      </c>
      <c r="I168" s="6">
        <v>4.7727150000000003E-2</v>
      </c>
      <c r="J168" s="6">
        <v>4.4418869999999999E-2</v>
      </c>
      <c r="K168" s="5">
        <v>1394</v>
      </c>
      <c r="L168" s="4" t="s">
        <v>1200</v>
      </c>
      <c r="M168" s="4" t="s">
        <v>1201</v>
      </c>
    </row>
    <row r="169" spans="1:13" ht="14.65" thickBot="1" x14ac:dyDescent="0.5">
      <c r="A169" s="1" t="s">
        <v>840</v>
      </c>
      <c r="B169" s="4" t="s">
        <v>840</v>
      </c>
      <c r="C169" s="10" t="s">
        <v>163</v>
      </c>
      <c r="D169" s="4">
        <v>-2</v>
      </c>
      <c r="E169" s="5">
        <v>117</v>
      </c>
      <c r="F169" s="5">
        <v>-0.66711370000000003</v>
      </c>
      <c r="G169" s="5">
        <v>-1.704129</v>
      </c>
      <c r="H169" s="6">
        <v>2.3132309999999999E-5</v>
      </c>
      <c r="I169" s="6">
        <v>1.313448E-3</v>
      </c>
      <c r="J169" s="6">
        <v>1.222405E-3</v>
      </c>
      <c r="K169" s="5">
        <v>1641</v>
      </c>
      <c r="L169" s="4" t="s">
        <v>425</v>
      </c>
      <c r="M169" s="4" t="s">
        <v>841</v>
      </c>
    </row>
    <row r="170" spans="1:13" ht="14.65" thickBot="1" x14ac:dyDescent="0.5">
      <c r="A170" s="1" t="s">
        <v>1221</v>
      </c>
      <c r="B170" s="4" t="s">
        <v>1221</v>
      </c>
      <c r="C170" s="8" t="s">
        <v>259</v>
      </c>
      <c r="D170" s="4">
        <v>1</v>
      </c>
      <c r="E170" s="5">
        <v>16</v>
      </c>
      <c r="F170" s="5">
        <v>-0.95753900000000003</v>
      </c>
      <c r="G170" s="5">
        <v>-1.7039839999999999</v>
      </c>
      <c r="H170" s="6">
        <v>2.03162E-3</v>
      </c>
      <c r="I170" s="6">
        <v>4.9503800000000001E-2</v>
      </c>
      <c r="J170" s="6">
        <v>4.6072370000000001E-2</v>
      </c>
      <c r="K170" s="5">
        <v>1470</v>
      </c>
      <c r="L170" s="4" t="s">
        <v>1222</v>
      </c>
      <c r="M170" s="4" t="s">
        <v>1223</v>
      </c>
    </row>
    <row r="171" spans="1:13" ht="14.65" thickBot="1" x14ac:dyDescent="0.5">
      <c r="A171" s="1" t="s">
        <v>879</v>
      </c>
      <c r="B171" s="4" t="s">
        <v>879</v>
      </c>
      <c r="C171" s="10" t="s">
        <v>182</v>
      </c>
      <c r="D171" s="4">
        <v>-2</v>
      </c>
      <c r="E171" s="5">
        <v>94</v>
      </c>
      <c r="F171" s="5">
        <v>-0.68156030000000001</v>
      </c>
      <c r="G171" s="5">
        <v>-1.7038469999999999</v>
      </c>
      <c r="H171" s="6">
        <v>6.9365680000000004E-5</v>
      </c>
      <c r="I171" s="6">
        <v>3.4621299999999999E-3</v>
      </c>
      <c r="J171" s="6">
        <v>3.2221469999999999E-3</v>
      </c>
      <c r="K171" s="5">
        <v>1143</v>
      </c>
      <c r="L171" s="4" t="s">
        <v>880</v>
      </c>
      <c r="M171" s="4" t="s">
        <v>881</v>
      </c>
    </row>
    <row r="172" spans="1:13" ht="14.65" thickBot="1" x14ac:dyDescent="0.5">
      <c r="A172" s="1" t="s">
        <v>1082</v>
      </c>
      <c r="B172" s="4" t="s">
        <v>1082</v>
      </c>
      <c r="C172" s="10" t="s">
        <v>255</v>
      </c>
      <c r="D172" s="4">
        <v>-2</v>
      </c>
      <c r="E172" s="5">
        <v>15</v>
      </c>
      <c r="F172" s="5">
        <v>-0.96954189999999996</v>
      </c>
      <c r="G172" s="5">
        <v>-1.701327</v>
      </c>
      <c r="H172" s="6">
        <v>8.9390849999999996E-4</v>
      </c>
      <c r="I172" s="6">
        <v>2.6959730000000001E-2</v>
      </c>
      <c r="J172" s="6">
        <v>2.5090970000000001E-2</v>
      </c>
      <c r="K172" s="5">
        <v>554</v>
      </c>
      <c r="L172" s="4" t="s">
        <v>1083</v>
      </c>
      <c r="M172" s="4" t="s">
        <v>1084</v>
      </c>
    </row>
    <row r="173" spans="1:13" ht="14.65" thickBot="1" x14ac:dyDescent="0.5">
      <c r="A173" s="1" t="s">
        <v>1110</v>
      </c>
      <c r="B173" s="4" t="s">
        <v>1110</v>
      </c>
      <c r="C173" s="14" t="s">
        <v>284</v>
      </c>
      <c r="D173" s="4">
        <v>5</v>
      </c>
      <c r="E173" s="5">
        <v>53</v>
      </c>
      <c r="F173" s="5">
        <v>-0.73543159999999996</v>
      </c>
      <c r="G173" s="5">
        <v>-1.6916389999999999</v>
      </c>
      <c r="H173" s="6">
        <v>1.092453E-3</v>
      </c>
      <c r="I173" s="6">
        <v>3.1301820000000001E-2</v>
      </c>
      <c r="J173" s="6">
        <v>2.9132089999999999E-2</v>
      </c>
      <c r="K173" s="5">
        <v>871</v>
      </c>
      <c r="L173" s="4" t="s">
        <v>1111</v>
      </c>
      <c r="M173" s="4" t="s">
        <v>1112</v>
      </c>
    </row>
    <row r="174" spans="1:13" ht="14.65" thickBot="1" x14ac:dyDescent="0.5">
      <c r="A174" s="1" t="s">
        <v>1182</v>
      </c>
      <c r="B174" s="4" t="s">
        <v>1182</v>
      </c>
      <c r="C174" s="15" t="s">
        <v>1183</v>
      </c>
      <c r="D174" s="4">
        <v>-15</v>
      </c>
      <c r="E174" s="5">
        <v>39</v>
      </c>
      <c r="F174" s="5">
        <v>-0.78552319999999998</v>
      </c>
      <c r="G174" s="5">
        <v>-1.691009</v>
      </c>
      <c r="H174" s="6">
        <v>1.7122750000000001E-3</v>
      </c>
      <c r="I174" s="6">
        <v>4.3893429999999997E-2</v>
      </c>
      <c r="J174" s="6">
        <v>4.0850890000000001E-2</v>
      </c>
      <c r="K174" s="5">
        <v>486</v>
      </c>
      <c r="L174" s="4" t="s">
        <v>1184</v>
      </c>
      <c r="M174" s="4" t="s">
        <v>1185</v>
      </c>
    </row>
    <row r="175" spans="1:13" ht="14.65" thickBot="1" x14ac:dyDescent="0.5">
      <c r="A175" s="1" t="s">
        <v>991</v>
      </c>
      <c r="B175" s="4" t="s">
        <v>991</v>
      </c>
      <c r="C175" s="20" t="s">
        <v>233</v>
      </c>
      <c r="D175" s="4">
        <v>-7</v>
      </c>
      <c r="E175" s="5">
        <v>77</v>
      </c>
      <c r="F175" s="5">
        <v>-0.69440170000000001</v>
      </c>
      <c r="G175" s="5">
        <v>-1.690418</v>
      </c>
      <c r="H175" s="6">
        <v>2.8405539999999999E-4</v>
      </c>
      <c r="I175" s="6">
        <v>1.04644E-2</v>
      </c>
      <c r="J175" s="6">
        <v>9.7390429999999993E-3</v>
      </c>
      <c r="K175" s="5">
        <v>1366</v>
      </c>
      <c r="L175" s="4" t="s">
        <v>653</v>
      </c>
      <c r="M175" s="4" t="s">
        <v>992</v>
      </c>
    </row>
    <row r="176" spans="1:13" ht="14.65" thickBot="1" x14ac:dyDescent="0.5">
      <c r="A176" s="1" t="s">
        <v>1176</v>
      </c>
      <c r="B176" s="4" t="s">
        <v>1176</v>
      </c>
      <c r="C176" s="17" t="s">
        <v>282</v>
      </c>
      <c r="D176" s="4">
        <v>3</v>
      </c>
      <c r="E176" s="5">
        <v>51</v>
      </c>
      <c r="F176" s="5">
        <v>-0.73428919999999998</v>
      </c>
      <c r="G176" s="5">
        <v>-1.668407</v>
      </c>
      <c r="H176" s="6">
        <v>1.6495870000000001E-3</v>
      </c>
      <c r="I176" s="6">
        <v>4.2716700000000003E-2</v>
      </c>
      <c r="J176" s="6">
        <v>3.9755730000000003E-2</v>
      </c>
      <c r="K176" s="5">
        <v>2066</v>
      </c>
      <c r="L176" s="4" t="s">
        <v>1177</v>
      </c>
      <c r="M176" s="4" t="s">
        <v>1178</v>
      </c>
    </row>
    <row r="177" spans="1:13" ht="14.65" thickBot="1" x14ac:dyDescent="0.5">
      <c r="A177" s="1" t="s">
        <v>1145</v>
      </c>
      <c r="B177" s="4" t="s">
        <v>1145</v>
      </c>
      <c r="C177" s="23" t="s">
        <v>1146</v>
      </c>
      <c r="D177" s="4">
        <v>13</v>
      </c>
      <c r="E177" s="5">
        <v>60</v>
      </c>
      <c r="F177" s="5">
        <v>-0.70438230000000002</v>
      </c>
      <c r="G177" s="5">
        <v>-1.6628480000000001</v>
      </c>
      <c r="H177" s="6">
        <v>1.333309E-3</v>
      </c>
      <c r="I177" s="6">
        <v>3.6034280000000002E-2</v>
      </c>
      <c r="J177" s="6">
        <v>3.3536509999999999E-2</v>
      </c>
      <c r="K177" s="5">
        <v>1867</v>
      </c>
      <c r="L177" s="4" t="s">
        <v>1099</v>
      </c>
      <c r="M177" s="4" t="s">
        <v>1147</v>
      </c>
    </row>
    <row r="178" spans="1:13" ht="14.65" thickBot="1" x14ac:dyDescent="0.5">
      <c r="A178" s="1" t="s">
        <v>1151</v>
      </c>
      <c r="B178" s="4" t="s">
        <v>1151</v>
      </c>
      <c r="C178" s="17" t="s">
        <v>1152</v>
      </c>
      <c r="D178" s="4">
        <v>3</v>
      </c>
      <c r="E178" s="5">
        <v>60</v>
      </c>
      <c r="F178" s="5">
        <v>-0.70331259999999995</v>
      </c>
      <c r="G178" s="5">
        <v>-1.660323</v>
      </c>
      <c r="H178" s="6">
        <v>1.392239E-3</v>
      </c>
      <c r="I178" s="6">
        <v>3.7301170000000002E-2</v>
      </c>
      <c r="J178" s="6">
        <v>3.4715580000000003E-2</v>
      </c>
      <c r="K178" s="5">
        <v>2029</v>
      </c>
      <c r="L178" s="4" t="s">
        <v>1153</v>
      </c>
      <c r="M178" s="4" t="s">
        <v>1154</v>
      </c>
    </row>
    <row r="179" spans="1:13" ht="14.65" thickBot="1" x14ac:dyDescent="0.5">
      <c r="A179" s="1" t="s">
        <v>784</v>
      </c>
      <c r="B179" s="4" t="s">
        <v>784</v>
      </c>
      <c r="C179" s="46" t="s">
        <v>146</v>
      </c>
      <c r="D179" s="4">
        <v>17</v>
      </c>
      <c r="E179" s="5">
        <v>172</v>
      </c>
      <c r="F179" s="5">
        <v>-0.62566770000000005</v>
      </c>
      <c r="G179" s="5">
        <v>-1.650191</v>
      </c>
      <c r="H179" s="6">
        <v>2.3387129999999999E-6</v>
      </c>
      <c r="I179" s="6">
        <v>1.630553E-4</v>
      </c>
      <c r="J179" s="6">
        <v>1.5175289999999999E-4</v>
      </c>
      <c r="K179" s="5">
        <v>1937</v>
      </c>
      <c r="L179" s="4" t="s">
        <v>692</v>
      </c>
      <c r="M179" s="4" t="s">
        <v>785</v>
      </c>
    </row>
    <row r="180" spans="1:13" ht="14.65" thickBot="1" x14ac:dyDescent="0.5">
      <c r="A180" s="1" t="s">
        <v>1208</v>
      </c>
      <c r="B180" s="4" t="s">
        <v>1208</v>
      </c>
      <c r="C180" s="23" t="s">
        <v>1209</v>
      </c>
      <c r="D180" s="4">
        <v>13</v>
      </c>
      <c r="E180" s="5">
        <v>53</v>
      </c>
      <c r="F180" s="5">
        <v>-0.71481709999999998</v>
      </c>
      <c r="G180" s="5">
        <v>-1.6442209999999999</v>
      </c>
      <c r="H180" s="6">
        <v>1.928819E-3</v>
      </c>
      <c r="I180" s="6">
        <v>4.7749840000000002E-2</v>
      </c>
      <c r="J180" s="6">
        <v>4.4439989999999999E-2</v>
      </c>
      <c r="K180" s="5">
        <v>1867</v>
      </c>
      <c r="L180" s="4" t="s">
        <v>1210</v>
      </c>
      <c r="M180" s="4" t="s">
        <v>1211</v>
      </c>
    </row>
    <row r="181" spans="1:13" ht="14.65" thickBot="1" x14ac:dyDescent="0.5">
      <c r="A181" s="1" t="s">
        <v>1212</v>
      </c>
      <c r="B181" s="4" t="s">
        <v>1212</v>
      </c>
      <c r="C181" s="23" t="s">
        <v>1213</v>
      </c>
      <c r="D181" s="4">
        <v>13</v>
      </c>
      <c r="E181" s="5">
        <v>53</v>
      </c>
      <c r="F181" s="5">
        <v>-0.71481709999999998</v>
      </c>
      <c r="G181" s="5">
        <v>-1.6442209999999999</v>
      </c>
      <c r="H181" s="6">
        <v>1.928819E-3</v>
      </c>
      <c r="I181" s="6">
        <v>4.7749840000000002E-2</v>
      </c>
      <c r="J181" s="6">
        <v>4.4439989999999999E-2</v>
      </c>
      <c r="K181" s="5">
        <v>1867</v>
      </c>
      <c r="L181" s="4" t="s">
        <v>1210</v>
      </c>
      <c r="M181" s="4" t="s">
        <v>1211</v>
      </c>
    </row>
    <row r="182" spans="1:13" ht="14.65" thickBot="1" x14ac:dyDescent="0.5">
      <c r="A182" s="1" t="s">
        <v>1017</v>
      </c>
      <c r="B182" s="4" t="s">
        <v>1017</v>
      </c>
      <c r="C182" s="46" t="s">
        <v>241</v>
      </c>
      <c r="D182" s="4">
        <v>17</v>
      </c>
      <c r="E182" s="5">
        <v>91</v>
      </c>
      <c r="F182" s="5">
        <v>-0.65633640000000004</v>
      </c>
      <c r="G182" s="5">
        <v>-1.6403350000000001</v>
      </c>
      <c r="H182" s="6">
        <v>4.4311470000000001E-4</v>
      </c>
      <c r="I182" s="6">
        <v>1.5235759999999999E-2</v>
      </c>
      <c r="J182" s="6">
        <v>1.417967E-2</v>
      </c>
      <c r="K182" s="5">
        <v>1896</v>
      </c>
      <c r="L182" s="4" t="s">
        <v>1018</v>
      </c>
      <c r="M182" s="4" t="s">
        <v>1019</v>
      </c>
    </row>
    <row r="183" spans="1:13" ht="14.65" thickBot="1" x14ac:dyDescent="0.5">
      <c r="A183" s="1" t="s">
        <v>976</v>
      </c>
      <c r="B183" s="4" t="s">
        <v>976</v>
      </c>
      <c r="C183" s="17" t="s">
        <v>208</v>
      </c>
      <c r="D183" s="4">
        <v>3</v>
      </c>
      <c r="E183" s="5">
        <v>114</v>
      </c>
      <c r="F183" s="5">
        <v>-0.63439429999999997</v>
      </c>
      <c r="G183" s="5">
        <v>-1.6333869999999999</v>
      </c>
      <c r="H183" s="6">
        <v>2.7056900000000002E-4</v>
      </c>
      <c r="I183" s="6">
        <v>1.0291170000000001E-2</v>
      </c>
      <c r="J183" s="6">
        <v>9.5778189999999996E-3</v>
      </c>
      <c r="K183" s="5">
        <v>1425</v>
      </c>
      <c r="L183" s="4" t="s">
        <v>977</v>
      </c>
      <c r="M183" s="4" t="s">
        <v>978</v>
      </c>
    </row>
    <row r="184" spans="1:13" ht="14.65" thickBot="1" x14ac:dyDescent="0.5">
      <c r="A184" s="1" t="s">
        <v>993</v>
      </c>
      <c r="B184" s="4" t="s">
        <v>993</v>
      </c>
      <c r="C184" s="46" t="s">
        <v>242</v>
      </c>
      <c r="D184" s="4">
        <v>17</v>
      </c>
      <c r="E184" s="5">
        <v>98</v>
      </c>
      <c r="F184" s="5">
        <v>-0.64237960000000005</v>
      </c>
      <c r="G184" s="5">
        <v>-1.61574</v>
      </c>
      <c r="H184" s="6">
        <v>2.942563E-4</v>
      </c>
      <c r="I184" s="6">
        <v>1.0776050000000001E-2</v>
      </c>
      <c r="J184" s="6">
        <v>1.0029089999999999E-2</v>
      </c>
      <c r="K184" s="5">
        <v>1538</v>
      </c>
      <c r="L184" s="4" t="s">
        <v>994</v>
      </c>
      <c r="M184" s="4" t="s">
        <v>995</v>
      </c>
    </row>
    <row r="185" spans="1:13" ht="14.65" thickBot="1" x14ac:dyDescent="0.5">
      <c r="A185" s="1" t="s">
        <v>1129</v>
      </c>
      <c r="B185" s="4" t="s">
        <v>1129</v>
      </c>
      <c r="C185" s="10" t="s">
        <v>256</v>
      </c>
      <c r="D185" s="4">
        <v>-2</v>
      </c>
      <c r="E185" s="5">
        <v>87</v>
      </c>
      <c r="F185" s="5">
        <v>-0.64607890000000001</v>
      </c>
      <c r="G185" s="5">
        <v>-1.6087590000000001</v>
      </c>
      <c r="H185" s="6">
        <v>1.2070550000000001E-3</v>
      </c>
      <c r="I185" s="6">
        <v>3.3500290000000002E-2</v>
      </c>
      <c r="J185" s="6">
        <v>3.117816E-2</v>
      </c>
      <c r="K185" s="5">
        <v>1243</v>
      </c>
      <c r="L185" s="4" t="s">
        <v>1130</v>
      </c>
      <c r="M185" s="4" t="s">
        <v>1131</v>
      </c>
    </row>
    <row r="186" spans="1:13" ht="14.65" thickBot="1" x14ac:dyDescent="0.5">
      <c r="A186" s="1" t="s">
        <v>979</v>
      </c>
      <c r="B186" s="4" t="s">
        <v>979</v>
      </c>
      <c r="C186" s="12" t="s">
        <v>211</v>
      </c>
      <c r="D186" s="4">
        <v>10</v>
      </c>
      <c r="E186" s="5">
        <v>128</v>
      </c>
      <c r="F186" s="5">
        <v>-0.61890199999999995</v>
      </c>
      <c r="G186" s="5">
        <v>-1.6006530000000001</v>
      </c>
      <c r="H186" s="6">
        <v>2.7352419999999999E-4</v>
      </c>
      <c r="I186" s="6">
        <v>1.0291170000000001E-2</v>
      </c>
      <c r="J186" s="6">
        <v>9.5778189999999996E-3</v>
      </c>
      <c r="K186" s="5">
        <v>2026</v>
      </c>
      <c r="L186" s="4" t="s">
        <v>980</v>
      </c>
      <c r="M186" s="4" t="s">
        <v>981</v>
      </c>
    </row>
    <row r="187" spans="1:13" ht="14.65" thickBot="1" x14ac:dyDescent="0.5">
      <c r="A187" s="1" t="s">
        <v>817</v>
      </c>
      <c r="B187" s="4" t="s">
        <v>817</v>
      </c>
      <c r="C187" s="10" t="s">
        <v>153</v>
      </c>
      <c r="D187" s="4">
        <v>-2</v>
      </c>
      <c r="E187" s="5">
        <v>187</v>
      </c>
      <c r="F187" s="5">
        <v>-0.59304769999999996</v>
      </c>
      <c r="G187" s="5">
        <v>-1.6001050000000001</v>
      </c>
      <c r="H187" s="6">
        <v>9.6061659999999999E-6</v>
      </c>
      <c r="I187" s="6">
        <v>5.872618E-4</v>
      </c>
      <c r="J187" s="6">
        <v>5.4655489999999997E-4</v>
      </c>
      <c r="K187" s="5">
        <v>1236</v>
      </c>
      <c r="L187" s="4" t="s">
        <v>818</v>
      </c>
      <c r="M187" s="4" t="s">
        <v>819</v>
      </c>
    </row>
    <row r="188" spans="1:13" ht="14.65" thickBot="1" x14ac:dyDescent="0.5">
      <c r="A188" s="1" t="s">
        <v>1056</v>
      </c>
      <c r="B188" s="4" t="s">
        <v>1056</v>
      </c>
      <c r="C188" s="10" t="s">
        <v>278</v>
      </c>
      <c r="D188" s="4">
        <v>-2</v>
      </c>
      <c r="E188" s="5">
        <v>93</v>
      </c>
      <c r="F188" s="5">
        <v>-0.63661230000000002</v>
      </c>
      <c r="G188" s="5">
        <v>-1.5964860000000001</v>
      </c>
      <c r="H188" s="6">
        <v>6.8477209999999998E-4</v>
      </c>
      <c r="I188" s="6">
        <v>2.162273E-2</v>
      </c>
      <c r="J188" s="6">
        <v>2.0123909999999998E-2</v>
      </c>
      <c r="K188" s="5">
        <v>1282</v>
      </c>
      <c r="L188" s="4" t="s">
        <v>1057</v>
      </c>
      <c r="M188" s="4" t="s">
        <v>1058</v>
      </c>
    </row>
    <row r="189" spans="1:13" ht="14.65" thickBot="1" x14ac:dyDescent="0.5">
      <c r="A189" s="1" t="s">
        <v>1170</v>
      </c>
      <c r="B189" s="4" t="s">
        <v>1170</v>
      </c>
      <c r="C189" s="12" t="s">
        <v>290</v>
      </c>
      <c r="D189" s="4">
        <v>10</v>
      </c>
      <c r="E189" s="5">
        <v>65</v>
      </c>
      <c r="F189" s="5">
        <v>-0.66717519999999997</v>
      </c>
      <c r="G189" s="5">
        <v>-1.5905050000000001</v>
      </c>
      <c r="H189" s="6">
        <v>1.56504E-3</v>
      </c>
      <c r="I189" s="6">
        <v>4.0869330000000002E-2</v>
      </c>
      <c r="J189" s="6">
        <v>3.803641E-2</v>
      </c>
      <c r="K189" s="5">
        <v>2215</v>
      </c>
      <c r="L189" s="4" t="s">
        <v>523</v>
      </c>
      <c r="M189" s="4" t="s">
        <v>1171</v>
      </c>
    </row>
    <row r="190" spans="1:13" ht="14.65" thickBot="1" x14ac:dyDescent="0.5">
      <c r="A190" s="1" t="s">
        <v>1172</v>
      </c>
      <c r="B190" s="4" t="s">
        <v>1172</v>
      </c>
      <c r="C190" s="15" t="s">
        <v>1173</v>
      </c>
      <c r="D190" s="4">
        <v>-15</v>
      </c>
      <c r="E190" s="5">
        <v>73</v>
      </c>
      <c r="F190" s="5">
        <v>-0.65199359999999995</v>
      </c>
      <c r="G190" s="5">
        <v>-1.583124</v>
      </c>
      <c r="H190" s="6">
        <v>1.599102E-3</v>
      </c>
      <c r="I190" s="6">
        <v>4.158336E-2</v>
      </c>
      <c r="J190" s="6">
        <v>3.8700949999999998E-2</v>
      </c>
      <c r="K190" s="5">
        <v>870</v>
      </c>
      <c r="L190" s="4" t="s">
        <v>1174</v>
      </c>
      <c r="M190" s="4" t="s">
        <v>1175</v>
      </c>
    </row>
    <row r="191" spans="1:13" ht="14.65" thickBot="1" x14ac:dyDescent="0.5">
      <c r="A191" s="1" t="s">
        <v>934</v>
      </c>
      <c r="B191" s="4" t="s">
        <v>934</v>
      </c>
      <c r="C191" s="12" t="s">
        <v>202</v>
      </c>
      <c r="D191" s="4">
        <v>10</v>
      </c>
      <c r="E191" s="5">
        <v>132</v>
      </c>
      <c r="F191" s="5">
        <v>-0.60699080000000005</v>
      </c>
      <c r="G191" s="5">
        <v>-1.5767979999999999</v>
      </c>
      <c r="H191" s="6">
        <v>1.793733E-4</v>
      </c>
      <c r="I191" s="6">
        <v>7.603706E-3</v>
      </c>
      <c r="J191" s="6">
        <v>7.076644E-3</v>
      </c>
      <c r="K191" s="5">
        <v>2086</v>
      </c>
      <c r="L191" s="4" t="s">
        <v>935</v>
      </c>
      <c r="M191" s="4" t="s">
        <v>936</v>
      </c>
    </row>
    <row r="192" spans="1:13" ht="14.65" thickBot="1" x14ac:dyDescent="0.5">
      <c r="A192" s="1" t="s">
        <v>917</v>
      </c>
      <c r="B192" s="4" t="s">
        <v>917</v>
      </c>
      <c r="C192" s="10" t="s">
        <v>197</v>
      </c>
      <c r="D192" s="4">
        <v>-2</v>
      </c>
      <c r="E192" s="5">
        <v>137</v>
      </c>
      <c r="F192" s="5">
        <v>-0.60052539999999999</v>
      </c>
      <c r="G192" s="5">
        <v>-1.5747739999999999</v>
      </c>
      <c r="H192" s="6">
        <v>1.3168810000000001E-4</v>
      </c>
      <c r="I192" s="6">
        <v>5.9059230000000004E-3</v>
      </c>
      <c r="J192" s="6">
        <v>5.4965450000000003E-3</v>
      </c>
      <c r="K192" s="5">
        <v>1395</v>
      </c>
      <c r="L192" s="4" t="s">
        <v>918</v>
      </c>
      <c r="M192" s="4" t="s">
        <v>919</v>
      </c>
    </row>
    <row r="193" spans="1:13" ht="14.65" thickBot="1" x14ac:dyDescent="0.5">
      <c r="A193" s="1" t="s">
        <v>967</v>
      </c>
      <c r="B193" s="4" t="s">
        <v>967</v>
      </c>
      <c r="C193" s="46" t="s">
        <v>206</v>
      </c>
      <c r="D193" s="4">
        <v>17</v>
      </c>
      <c r="E193" s="5">
        <v>125</v>
      </c>
      <c r="F193" s="5">
        <v>-0.61055499999999996</v>
      </c>
      <c r="G193" s="5">
        <v>-1.566338</v>
      </c>
      <c r="H193" s="6">
        <v>2.5819089999999997E-4</v>
      </c>
      <c r="I193" s="6">
        <v>1.009878E-2</v>
      </c>
      <c r="J193" s="6">
        <v>9.3987700000000007E-3</v>
      </c>
      <c r="K193" s="5">
        <v>1855</v>
      </c>
      <c r="L193" s="4" t="s">
        <v>968</v>
      </c>
      <c r="M193" s="4" t="s">
        <v>969</v>
      </c>
    </row>
    <row r="194" spans="1:13" ht="14.65" thickBot="1" x14ac:dyDescent="0.5">
      <c r="A194" s="1" t="s">
        <v>837</v>
      </c>
      <c r="B194" s="4" t="s">
        <v>837</v>
      </c>
      <c r="C194" s="10" t="s">
        <v>177</v>
      </c>
      <c r="D194" s="4">
        <v>-2</v>
      </c>
      <c r="E194" s="5">
        <v>183</v>
      </c>
      <c r="F194" s="5">
        <v>-0.58319679999999996</v>
      </c>
      <c r="G194" s="5">
        <v>-1.5578510000000001</v>
      </c>
      <c r="H194" s="6">
        <v>2.2438019999999999E-5</v>
      </c>
      <c r="I194" s="6">
        <v>1.285823E-3</v>
      </c>
      <c r="J194" s="6">
        <v>1.196695E-3</v>
      </c>
      <c r="K194" s="5">
        <v>718</v>
      </c>
      <c r="L194" s="4" t="s">
        <v>838</v>
      </c>
      <c r="M194" s="4" t="s">
        <v>839</v>
      </c>
    </row>
    <row r="195" spans="1:13" ht="14.65" thickBot="1" x14ac:dyDescent="0.5">
      <c r="A195" s="1" t="s">
        <v>1068</v>
      </c>
      <c r="B195" s="4" t="s">
        <v>1068</v>
      </c>
      <c r="C195" s="23" t="s">
        <v>276</v>
      </c>
      <c r="D195" s="4">
        <v>13</v>
      </c>
      <c r="E195" s="5">
        <v>89</v>
      </c>
      <c r="F195" s="5">
        <v>-0.6213516</v>
      </c>
      <c r="G195" s="5">
        <v>-1.549293</v>
      </c>
      <c r="H195" s="6">
        <v>7.5371610000000001E-4</v>
      </c>
      <c r="I195" s="6">
        <v>2.3273510000000001E-2</v>
      </c>
      <c r="J195" s="6">
        <v>2.1660269999999999E-2</v>
      </c>
      <c r="K195" s="5">
        <v>2159</v>
      </c>
      <c r="L195" s="4" t="s">
        <v>1069</v>
      </c>
      <c r="M195" s="4" t="s">
        <v>1070</v>
      </c>
    </row>
    <row r="196" spans="1:13" ht="14.65" thickBot="1" x14ac:dyDescent="0.5">
      <c r="A196" s="1" t="s">
        <v>1122</v>
      </c>
      <c r="B196" s="4" t="s">
        <v>1122</v>
      </c>
      <c r="C196" s="10" t="s">
        <v>237</v>
      </c>
      <c r="D196" s="4">
        <v>-2</v>
      </c>
      <c r="E196" s="5">
        <v>112</v>
      </c>
      <c r="F196" s="5">
        <v>-0.60289190000000004</v>
      </c>
      <c r="G196" s="5">
        <v>-1.5372589999999999</v>
      </c>
      <c r="H196" s="6">
        <v>1.130046E-3</v>
      </c>
      <c r="I196" s="6">
        <v>3.1790249999999999E-2</v>
      </c>
      <c r="J196" s="6">
        <v>2.9586660000000001E-2</v>
      </c>
      <c r="K196" s="5">
        <v>1649</v>
      </c>
      <c r="L196" s="4" t="s">
        <v>1123</v>
      </c>
      <c r="M196" s="4" t="s">
        <v>1124</v>
      </c>
    </row>
    <row r="197" spans="1:13" ht="14.65" thickBot="1" x14ac:dyDescent="0.5">
      <c r="A197" s="1" t="s">
        <v>1224</v>
      </c>
      <c r="B197" s="4" t="s">
        <v>1224</v>
      </c>
      <c r="C197" s="8" t="s">
        <v>257</v>
      </c>
      <c r="D197" s="4">
        <v>1</v>
      </c>
      <c r="E197" s="5">
        <v>122</v>
      </c>
      <c r="F197" s="5">
        <v>-0.58897969999999999</v>
      </c>
      <c r="G197" s="5">
        <v>-1.530932</v>
      </c>
      <c r="H197" s="6">
        <v>2.031663E-3</v>
      </c>
      <c r="I197" s="6">
        <v>4.9503800000000001E-2</v>
      </c>
      <c r="J197" s="6">
        <v>4.6072370000000001E-2</v>
      </c>
      <c r="K197" s="5">
        <v>1748</v>
      </c>
      <c r="L197" s="4" t="s">
        <v>1225</v>
      </c>
      <c r="M197" s="4" t="s">
        <v>1226</v>
      </c>
    </row>
    <row r="198" spans="1:13" ht="14.65" thickBot="1" x14ac:dyDescent="0.5">
      <c r="A198" s="1" t="s">
        <v>1155</v>
      </c>
      <c r="B198" s="4" t="s">
        <v>1155</v>
      </c>
      <c r="C198" s="23" t="s">
        <v>291</v>
      </c>
      <c r="D198" s="4">
        <v>13</v>
      </c>
      <c r="E198" s="5">
        <v>98</v>
      </c>
      <c r="F198" s="5">
        <v>-0.60420039999999997</v>
      </c>
      <c r="G198" s="5">
        <v>-1.5197099999999999</v>
      </c>
      <c r="H198" s="6">
        <v>1.419483E-3</v>
      </c>
      <c r="I198" s="6">
        <v>3.7867159999999997E-2</v>
      </c>
      <c r="J198" s="6">
        <v>3.5242339999999997E-2</v>
      </c>
      <c r="K198" s="5">
        <v>2159</v>
      </c>
      <c r="L198" s="4" t="s">
        <v>1069</v>
      </c>
      <c r="M198" s="4" t="s">
        <v>1156</v>
      </c>
    </row>
    <row r="199" spans="1:13" ht="14.65" thickBot="1" x14ac:dyDescent="0.5">
      <c r="A199" s="1" t="s">
        <v>1179</v>
      </c>
      <c r="B199" s="4" t="s">
        <v>1179</v>
      </c>
      <c r="C199" s="17" t="s">
        <v>1180</v>
      </c>
      <c r="D199" s="4">
        <v>3</v>
      </c>
      <c r="E199" s="5">
        <v>86</v>
      </c>
      <c r="F199" s="5">
        <v>-0.60571350000000002</v>
      </c>
      <c r="G199" s="5">
        <v>-1.510167</v>
      </c>
      <c r="H199" s="6">
        <v>1.690165E-3</v>
      </c>
      <c r="I199" s="6">
        <v>4.358513E-2</v>
      </c>
      <c r="J199" s="6">
        <v>4.0563960000000003E-2</v>
      </c>
      <c r="K199" s="5">
        <v>1329</v>
      </c>
      <c r="L199" s="4" t="s">
        <v>1080</v>
      </c>
      <c r="M199" s="4" t="s">
        <v>1181</v>
      </c>
    </row>
    <row r="200" spans="1:13" ht="14.65" thickBot="1" x14ac:dyDescent="0.5">
      <c r="A200" s="1" t="s">
        <v>903</v>
      </c>
      <c r="B200" s="4" t="s">
        <v>903</v>
      </c>
      <c r="C200" s="10" t="s">
        <v>178</v>
      </c>
      <c r="D200" s="4">
        <v>-2</v>
      </c>
      <c r="E200" s="5">
        <v>187</v>
      </c>
      <c r="F200" s="5">
        <v>-0.55928330000000004</v>
      </c>
      <c r="G200" s="5">
        <v>-1.5090049999999999</v>
      </c>
      <c r="H200" s="6">
        <v>1.03288E-4</v>
      </c>
      <c r="I200" s="6">
        <v>4.8063869999999996E-3</v>
      </c>
      <c r="J200" s="6">
        <v>4.4732249999999999E-3</v>
      </c>
      <c r="K200" s="5">
        <v>1282</v>
      </c>
      <c r="L200" s="4" t="s">
        <v>904</v>
      </c>
      <c r="M200" s="4" t="s">
        <v>905</v>
      </c>
    </row>
    <row r="201" spans="1:13" ht="14.65" thickBot="1" x14ac:dyDescent="0.5">
      <c r="A201" s="1" t="s">
        <v>564</v>
      </c>
      <c r="B201" s="4" t="s">
        <v>564</v>
      </c>
      <c r="C201" s="46" t="s">
        <v>72</v>
      </c>
      <c r="D201" s="4">
        <v>17</v>
      </c>
      <c r="E201" s="5">
        <v>156</v>
      </c>
      <c r="F201" s="5">
        <v>-0.57382169999999999</v>
      </c>
      <c r="G201" s="5">
        <v>-1.5029669999999999</v>
      </c>
      <c r="H201" s="6">
        <v>2.5944519999999998E-4</v>
      </c>
      <c r="I201" s="6">
        <v>1.009878E-2</v>
      </c>
      <c r="J201" s="6">
        <v>9.3987700000000007E-3</v>
      </c>
      <c r="K201" s="5">
        <v>1855</v>
      </c>
      <c r="L201" s="4" t="s">
        <v>924</v>
      </c>
      <c r="M201" s="4" t="s">
        <v>925</v>
      </c>
    </row>
    <row r="202" spans="1:13" ht="14.65" thickBot="1" x14ac:dyDescent="0.5">
      <c r="A202" s="1" t="s">
        <v>566</v>
      </c>
      <c r="B202" s="4" t="s">
        <v>566</v>
      </c>
      <c r="C202" s="46" t="s">
        <v>73</v>
      </c>
      <c r="D202" s="4">
        <v>17</v>
      </c>
      <c r="E202" s="5">
        <v>156</v>
      </c>
      <c r="F202" s="5">
        <v>-0.57382169999999999</v>
      </c>
      <c r="G202" s="5">
        <v>-1.5029669999999999</v>
      </c>
      <c r="H202" s="6">
        <v>2.5944519999999998E-4</v>
      </c>
      <c r="I202" s="6">
        <v>1.009878E-2</v>
      </c>
      <c r="J202" s="6">
        <v>9.3987700000000007E-3</v>
      </c>
      <c r="K202" s="5">
        <v>1855</v>
      </c>
      <c r="L202" s="4" t="s">
        <v>924</v>
      </c>
      <c r="M202" s="4" t="s">
        <v>925</v>
      </c>
    </row>
    <row r="203" spans="1:13" ht="14.65" thickBot="1" x14ac:dyDescent="0.5">
      <c r="A203" s="1" t="s">
        <v>1090</v>
      </c>
      <c r="B203" s="4" t="s">
        <v>1090</v>
      </c>
      <c r="C203" s="10" t="s">
        <v>261</v>
      </c>
      <c r="D203" s="4">
        <v>-2</v>
      </c>
      <c r="E203" s="5">
        <v>117</v>
      </c>
      <c r="F203" s="5">
        <v>-0.58523780000000003</v>
      </c>
      <c r="G203" s="5">
        <v>-1.4949790000000001</v>
      </c>
      <c r="H203" s="6">
        <v>9.1132690000000004E-4</v>
      </c>
      <c r="I203" s="6">
        <v>2.7116359999999999E-2</v>
      </c>
      <c r="J203" s="6">
        <v>2.5236740000000001E-2</v>
      </c>
      <c r="K203" s="5">
        <v>1236</v>
      </c>
      <c r="L203" s="4" t="s">
        <v>517</v>
      </c>
      <c r="M203" s="4" t="s">
        <v>1091</v>
      </c>
    </row>
    <row r="204" spans="1:13" ht="14.65" thickBot="1" x14ac:dyDescent="0.5">
      <c r="A204" s="1" t="s">
        <v>931</v>
      </c>
      <c r="B204" s="4" t="s">
        <v>931</v>
      </c>
      <c r="C204" s="18" t="s">
        <v>200</v>
      </c>
      <c r="D204" s="4">
        <v>3</v>
      </c>
      <c r="E204" s="5">
        <v>148</v>
      </c>
      <c r="F204" s="5">
        <v>-0.56886950000000003</v>
      </c>
      <c r="G204" s="5">
        <v>-1.489943</v>
      </c>
      <c r="H204" s="6">
        <v>1.7349600000000001E-4</v>
      </c>
      <c r="I204" s="6">
        <v>7.4567130000000002E-3</v>
      </c>
      <c r="J204" s="6">
        <v>6.9398400000000001E-3</v>
      </c>
      <c r="K204" s="5">
        <v>1489</v>
      </c>
      <c r="L204" s="4" t="s">
        <v>932</v>
      </c>
      <c r="M204" s="4" t="s">
        <v>933</v>
      </c>
    </row>
    <row r="205" spans="1:13" ht="14.65" thickBot="1" x14ac:dyDescent="0.5">
      <c r="A205" s="1" t="s">
        <v>1140</v>
      </c>
      <c r="B205" s="4" t="s">
        <v>1140</v>
      </c>
      <c r="C205" s="10" t="s">
        <v>264</v>
      </c>
      <c r="D205" s="4">
        <v>-2</v>
      </c>
      <c r="E205" s="5">
        <v>116</v>
      </c>
      <c r="F205" s="5">
        <v>-0.58208490000000002</v>
      </c>
      <c r="G205" s="5">
        <v>-1.4891190000000001</v>
      </c>
      <c r="H205" s="6">
        <v>1.2927959999999999E-3</v>
      </c>
      <c r="I205" s="6">
        <v>3.5247199999999999E-2</v>
      </c>
      <c r="J205" s="6">
        <v>3.2803989999999998E-2</v>
      </c>
      <c r="K205" s="5">
        <v>1243</v>
      </c>
      <c r="L205" s="4" t="s">
        <v>1141</v>
      </c>
      <c r="M205" s="4" t="s">
        <v>1131</v>
      </c>
    </row>
    <row r="206" spans="1:13" ht="14.65" thickBot="1" x14ac:dyDescent="0.5">
      <c r="A206" s="1" t="s">
        <v>513</v>
      </c>
      <c r="B206" s="4" t="s">
        <v>513</v>
      </c>
      <c r="C206" s="46" t="s">
        <v>54</v>
      </c>
      <c r="D206" s="4">
        <v>17</v>
      </c>
      <c r="E206" s="5">
        <v>159</v>
      </c>
      <c r="F206" s="5">
        <v>-0.56930670000000005</v>
      </c>
      <c r="G206" s="5">
        <v>-1.481573</v>
      </c>
      <c r="H206" s="6">
        <v>1.507267E-4</v>
      </c>
      <c r="I206" s="6">
        <v>6.6159419999999997E-3</v>
      </c>
      <c r="J206" s="6">
        <v>6.157348E-3</v>
      </c>
      <c r="K206" s="5">
        <v>1855</v>
      </c>
      <c r="L206" s="4" t="s">
        <v>924</v>
      </c>
      <c r="M206" s="4" t="s">
        <v>925</v>
      </c>
    </row>
    <row r="207" spans="1:13" ht="14.65" thickBot="1" x14ac:dyDescent="0.5">
      <c r="A207" s="1" t="s">
        <v>1035</v>
      </c>
      <c r="B207" s="4" t="s">
        <v>1035</v>
      </c>
      <c r="C207" s="8" t="s">
        <v>273</v>
      </c>
      <c r="D207" s="4">
        <v>1</v>
      </c>
      <c r="E207" s="5">
        <v>139</v>
      </c>
      <c r="F207" s="5">
        <v>-0.56407470000000004</v>
      </c>
      <c r="G207" s="5">
        <v>-1.4780040000000001</v>
      </c>
      <c r="H207" s="6">
        <v>5.1205969999999995E-4</v>
      </c>
      <c r="I207" s="6">
        <v>1.6857110000000002E-2</v>
      </c>
      <c r="J207" s="6">
        <v>1.568864E-2</v>
      </c>
      <c r="K207" s="5">
        <v>1216</v>
      </c>
      <c r="L207" s="4" t="s">
        <v>1036</v>
      </c>
      <c r="M207" s="4" t="s">
        <v>1037</v>
      </c>
    </row>
    <row r="208" spans="1:13" ht="14.65" thickBot="1" x14ac:dyDescent="0.5">
      <c r="A208" s="1" t="s">
        <v>965</v>
      </c>
      <c r="B208" s="4" t="s">
        <v>965</v>
      </c>
      <c r="C208" s="10" t="s">
        <v>215</v>
      </c>
      <c r="D208" s="4">
        <v>-2</v>
      </c>
      <c r="E208" s="5">
        <v>151</v>
      </c>
      <c r="F208" s="5">
        <v>-0.5656272</v>
      </c>
      <c r="G208" s="5">
        <v>-1.466167</v>
      </c>
      <c r="H208" s="6">
        <v>2.4958689999999997E-4</v>
      </c>
      <c r="I208" s="6">
        <v>9.9018809999999995E-3</v>
      </c>
      <c r="J208" s="6">
        <v>9.2155169999999995E-3</v>
      </c>
      <c r="K208" s="5">
        <v>1259</v>
      </c>
      <c r="L208" s="4" t="s">
        <v>801</v>
      </c>
      <c r="M208" s="4" t="s">
        <v>966</v>
      </c>
    </row>
    <row r="209" spans="1:13" ht="14.65" thickBot="1" x14ac:dyDescent="0.5">
      <c r="A209" s="1" t="s">
        <v>1103</v>
      </c>
      <c r="B209" s="4" t="s">
        <v>1103</v>
      </c>
      <c r="C209" s="10" t="s">
        <v>275</v>
      </c>
      <c r="D209" s="4">
        <v>-2</v>
      </c>
      <c r="E209" s="5">
        <v>153</v>
      </c>
      <c r="F209" s="5">
        <v>-0.54056269999999995</v>
      </c>
      <c r="G209" s="5">
        <v>-1.410714</v>
      </c>
      <c r="H209" s="6">
        <v>9.9544939999999995E-4</v>
      </c>
      <c r="I209" s="6">
        <v>2.8924109999999999E-2</v>
      </c>
      <c r="J209" s="6">
        <v>2.6919189999999999E-2</v>
      </c>
      <c r="K209" s="5">
        <v>1395</v>
      </c>
      <c r="L209" s="4" t="s">
        <v>1104</v>
      </c>
      <c r="M209" s="4" t="s">
        <v>919</v>
      </c>
    </row>
    <row r="210" spans="1:13" ht="14.65" thickBot="1" x14ac:dyDescent="0.5">
      <c r="A210" s="1" t="s">
        <v>1079</v>
      </c>
      <c r="B210" s="4" t="s">
        <v>1079</v>
      </c>
      <c r="C210" s="17" t="s">
        <v>285</v>
      </c>
      <c r="D210" s="4">
        <v>3</v>
      </c>
      <c r="E210" s="5">
        <v>185</v>
      </c>
      <c r="F210" s="5">
        <v>-0.50965260000000001</v>
      </c>
      <c r="G210" s="5">
        <v>-1.3790370000000001</v>
      </c>
      <c r="H210" s="6">
        <v>7.8021489999999998E-4</v>
      </c>
      <c r="I210" s="6">
        <v>2.3670340000000002E-2</v>
      </c>
      <c r="J210" s="6">
        <v>2.20296E-2</v>
      </c>
      <c r="K210" s="5">
        <v>1461</v>
      </c>
      <c r="L210" s="4" t="s">
        <v>1080</v>
      </c>
      <c r="M210" s="4" t="s">
        <v>1081</v>
      </c>
    </row>
    <row r="211" spans="1:13" ht="14.65" thickBot="1" x14ac:dyDescent="0.5">
      <c r="A211" s="1" t="s">
        <v>1125</v>
      </c>
      <c r="B211" s="4" t="s">
        <v>1125</v>
      </c>
      <c r="C211" s="10" t="s">
        <v>277</v>
      </c>
      <c r="D211" s="4">
        <v>-2</v>
      </c>
      <c r="E211" s="5">
        <v>187</v>
      </c>
      <c r="F211" s="5">
        <v>-0.50660380000000005</v>
      </c>
      <c r="G211" s="5">
        <v>-1.36687</v>
      </c>
      <c r="H211" s="6">
        <v>1.146661E-3</v>
      </c>
      <c r="I211" s="6">
        <v>3.21117E-2</v>
      </c>
      <c r="J211" s="6">
        <v>2.9885829999999999E-2</v>
      </c>
      <c r="K211" s="5">
        <v>1206</v>
      </c>
      <c r="L211" s="4" t="s">
        <v>958</v>
      </c>
      <c r="M211" s="4" t="s">
        <v>1126</v>
      </c>
    </row>
    <row r="212" spans="1:13" ht="14.65" thickBot="1" x14ac:dyDescent="0.5">
      <c r="A212" s="1" t="s">
        <v>1041</v>
      </c>
      <c r="B212" s="4" t="s">
        <v>1041</v>
      </c>
      <c r="C212" s="20" t="s">
        <v>248</v>
      </c>
      <c r="D212" s="4">
        <v>7</v>
      </c>
      <c r="E212" s="5">
        <v>442</v>
      </c>
      <c r="F212" s="5">
        <v>0.72737989999999997</v>
      </c>
      <c r="G212" s="5">
        <v>1.1973009999999999</v>
      </c>
      <c r="H212" s="6">
        <v>5.9074900000000001E-4</v>
      </c>
      <c r="I212" s="6">
        <v>1.9242869999999999E-2</v>
      </c>
      <c r="J212" s="6">
        <v>1.7909020000000001E-2</v>
      </c>
      <c r="K212" s="5">
        <v>5678</v>
      </c>
      <c r="L212" s="4" t="s">
        <v>1042</v>
      </c>
      <c r="M212" s="4" t="s">
        <v>1043</v>
      </c>
    </row>
    <row r="213" spans="1:13" ht="14.65" thickBot="1" x14ac:dyDescent="0.5">
      <c r="A213" s="1" t="s">
        <v>945</v>
      </c>
      <c r="B213" s="4" t="s">
        <v>945</v>
      </c>
      <c r="C213" s="20" t="s">
        <v>227</v>
      </c>
      <c r="D213" s="4">
        <v>7</v>
      </c>
      <c r="E213" s="5">
        <v>479</v>
      </c>
      <c r="F213" s="5">
        <v>0.72822929999999997</v>
      </c>
      <c r="G213" s="5">
        <v>1.1992350000000001</v>
      </c>
      <c r="H213" s="6">
        <v>2.006531E-4</v>
      </c>
      <c r="I213" s="6">
        <v>8.3345099999999998E-3</v>
      </c>
      <c r="J213" s="6">
        <v>7.7567909999999999E-3</v>
      </c>
      <c r="K213" s="5">
        <v>5326</v>
      </c>
      <c r="L213" s="4" t="s">
        <v>946</v>
      </c>
      <c r="M213" s="4" t="s">
        <v>947</v>
      </c>
    </row>
    <row r="214" spans="1:13" ht="14.65" thickBot="1" x14ac:dyDescent="0.5">
      <c r="A214" s="1" t="s">
        <v>1003</v>
      </c>
      <c r="B214" s="4" t="s">
        <v>1003</v>
      </c>
      <c r="C214" s="20" t="s">
        <v>228</v>
      </c>
      <c r="D214" s="4">
        <v>7</v>
      </c>
      <c r="E214" s="5">
        <v>445</v>
      </c>
      <c r="F214" s="5">
        <v>0.73027310000000001</v>
      </c>
      <c r="G214" s="5">
        <v>1.2019759999999999</v>
      </c>
      <c r="H214" s="6">
        <v>3.440486E-4</v>
      </c>
      <c r="I214" s="6">
        <v>1.230819E-2</v>
      </c>
      <c r="J214" s="6">
        <v>1.145503E-2</v>
      </c>
      <c r="K214" s="5">
        <v>5185</v>
      </c>
      <c r="L214" s="4" t="s">
        <v>1004</v>
      </c>
      <c r="M214" s="4" t="s">
        <v>1005</v>
      </c>
    </row>
    <row r="215" spans="1:13" ht="14.65" thickBot="1" x14ac:dyDescent="0.5">
      <c r="A215" s="1" t="s">
        <v>1148</v>
      </c>
      <c r="B215" s="4" t="s">
        <v>1148</v>
      </c>
      <c r="C215" s="20" t="s">
        <v>253</v>
      </c>
      <c r="D215" s="4">
        <v>7</v>
      </c>
      <c r="E215" s="5">
        <v>316</v>
      </c>
      <c r="F215" s="5">
        <v>0.74113779999999996</v>
      </c>
      <c r="G215" s="5">
        <v>1.2182489999999999</v>
      </c>
      <c r="H215" s="6">
        <v>1.3531389999999999E-3</v>
      </c>
      <c r="I215" s="6">
        <v>3.6411199999999998E-2</v>
      </c>
      <c r="J215" s="6">
        <v>3.3887309999999997E-2</v>
      </c>
      <c r="K215" s="5">
        <v>5470</v>
      </c>
      <c r="L215" s="4" t="s">
        <v>1149</v>
      </c>
      <c r="M215" s="4" t="s">
        <v>1150</v>
      </c>
    </row>
    <row r="216" spans="1:13" ht="14.65" thickBot="1" x14ac:dyDescent="0.5">
      <c r="A216" s="1" t="s">
        <v>870</v>
      </c>
      <c r="B216" s="4" t="s">
        <v>870</v>
      </c>
      <c r="C216" s="20" t="s">
        <v>181</v>
      </c>
      <c r="D216" s="4">
        <v>7</v>
      </c>
      <c r="E216" s="5">
        <v>432</v>
      </c>
      <c r="F216" s="5">
        <v>0.74203050000000004</v>
      </c>
      <c r="G216" s="5">
        <v>1.221131</v>
      </c>
      <c r="H216" s="6">
        <v>6.0351920000000002E-5</v>
      </c>
      <c r="I216" s="6">
        <v>3.0869259999999998E-3</v>
      </c>
      <c r="J216" s="6">
        <v>2.8729509999999999E-3</v>
      </c>
      <c r="K216" s="5">
        <v>4904</v>
      </c>
      <c r="L216" s="4" t="s">
        <v>871</v>
      </c>
      <c r="M216" s="4" t="s">
        <v>872</v>
      </c>
    </row>
    <row r="217" spans="1:13" ht="14.65" thickBot="1" x14ac:dyDescent="0.5">
      <c r="A217" s="1" t="s">
        <v>842</v>
      </c>
      <c r="B217" s="4" t="s">
        <v>842</v>
      </c>
      <c r="C217" s="20" t="s">
        <v>160</v>
      </c>
      <c r="D217" s="4">
        <v>7</v>
      </c>
      <c r="E217" s="5">
        <v>470</v>
      </c>
      <c r="F217" s="5">
        <v>0.74768230000000002</v>
      </c>
      <c r="G217" s="5">
        <v>1.2310190000000001</v>
      </c>
      <c r="H217" s="6">
        <v>2.387596E-5</v>
      </c>
      <c r="I217" s="6">
        <v>1.343349E-3</v>
      </c>
      <c r="J217" s="6">
        <v>1.250232E-3</v>
      </c>
      <c r="K217" s="5">
        <v>4818</v>
      </c>
      <c r="L217" s="4" t="s">
        <v>768</v>
      </c>
      <c r="M217" s="4" t="s">
        <v>769</v>
      </c>
    </row>
    <row r="218" spans="1:13" ht="14.65" thickBot="1" x14ac:dyDescent="0.5">
      <c r="A218" s="1" t="s">
        <v>1046</v>
      </c>
      <c r="B218" s="4" t="s">
        <v>1046</v>
      </c>
      <c r="C218" s="20" t="s">
        <v>221</v>
      </c>
      <c r="D218" s="4">
        <v>7</v>
      </c>
      <c r="E218" s="5">
        <v>273</v>
      </c>
      <c r="F218" s="5">
        <v>0.75484799999999996</v>
      </c>
      <c r="G218" s="5">
        <v>1.24014</v>
      </c>
      <c r="H218" s="6">
        <v>6.4576589999999995E-4</v>
      </c>
      <c r="I218" s="6">
        <v>2.0815859999999999E-2</v>
      </c>
      <c r="J218" s="6">
        <v>1.9372980000000001E-2</v>
      </c>
      <c r="K218" s="5">
        <v>5284</v>
      </c>
      <c r="L218" s="4" t="s">
        <v>1047</v>
      </c>
      <c r="M218" s="4" t="s">
        <v>1048</v>
      </c>
    </row>
    <row r="219" spans="1:13" ht="14.65" thickBot="1" x14ac:dyDescent="0.5">
      <c r="A219" s="1" t="s">
        <v>767</v>
      </c>
      <c r="B219" s="4" t="s">
        <v>767</v>
      </c>
      <c r="C219" s="20" t="s">
        <v>145</v>
      </c>
      <c r="D219" s="4">
        <v>7</v>
      </c>
      <c r="E219" s="5">
        <v>469</v>
      </c>
      <c r="F219" s="5">
        <v>0.75744809999999996</v>
      </c>
      <c r="G219" s="5">
        <v>1.24715</v>
      </c>
      <c r="H219" s="6">
        <v>1.30912E-6</v>
      </c>
      <c r="I219" s="6">
        <v>9.7616209999999996E-5</v>
      </c>
      <c r="J219" s="6">
        <v>9.0849789999999998E-5</v>
      </c>
      <c r="K219" s="5">
        <v>4818</v>
      </c>
      <c r="L219" s="4" t="s">
        <v>768</v>
      </c>
      <c r="M219" s="4" t="s">
        <v>769</v>
      </c>
    </row>
    <row r="220" spans="1:13" ht="14.65" thickBot="1" x14ac:dyDescent="0.5">
      <c r="A220" s="1" t="s">
        <v>1049</v>
      </c>
      <c r="B220" s="4" t="s">
        <v>1049</v>
      </c>
      <c r="C220" s="20" t="s">
        <v>246</v>
      </c>
      <c r="D220" s="4">
        <v>7</v>
      </c>
      <c r="E220" s="5">
        <v>232</v>
      </c>
      <c r="F220" s="5">
        <v>0.76117360000000001</v>
      </c>
      <c r="G220" s="5">
        <v>1.248224</v>
      </c>
      <c r="H220" s="6">
        <v>6.5512209999999999E-4</v>
      </c>
      <c r="I220" s="6">
        <v>2.0899750000000002E-2</v>
      </c>
      <c r="J220" s="6">
        <v>1.9451050000000001E-2</v>
      </c>
      <c r="K220" s="5">
        <v>4150</v>
      </c>
      <c r="L220" s="4" t="s">
        <v>1050</v>
      </c>
      <c r="M220" s="4" t="s">
        <v>1051</v>
      </c>
    </row>
    <row r="221" spans="1:13" ht="14.65" thickBot="1" x14ac:dyDescent="0.5">
      <c r="A221" s="1" t="s">
        <v>1052</v>
      </c>
      <c r="B221" s="4" t="s">
        <v>1052</v>
      </c>
      <c r="C221" s="20" t="s">
        <v>247</v>
      </c>
      <c r="D221" s="4">
        <v>7</v>
      </c>
      <c r="E221" s="5">
        <v>232</v>
      </c>
      <c r="F221" s="5">
        <v>0.76117360000000001</v>
      </c>
      <c r="G221" s="5">
        <v>1.248224</v>
      </c>
      <c r="H221" s="6">
        <v>6.5512209999999999E-4</v>
      </c>
      <c r="I221" s="6">
        <v>2.0899750000000002E-2</v>
      </c>
      <c r="J221" s="6">
        <v>1.9451050000000001E-2</v>
      </c>
      <c r="K221" s="5">
        <v>4150</v>
      </c>
      <c r="L221" s="4" t="s">
        <v>1050</v>
      </c>
      <c r="M221" s="4" t="s">
        <v>1051</v>
      </c>
    </row>
    <row r="222" spans="1:13" ht="14.65" thickBot="1" x14ac:dyDescent="0.5">
      <c r="A222" s="1" t="s">
        <v>1217</v>
      </c>
      <c r="B222" s="4" t="s">
        <v>1217</v>
      </c>
      <c r="C222" s="20" t="s">
        <v>1218</v>
      </c>
      <c r="D222" s="4">
        <v>7</v>
      </c>
      <c r="E222" s="5">
        <v>197</v>
      </c>
      <c r="F222" s="5">
        <v>0.76352390000000003</v>
      </c>
      <c r="G222" s="5">
        <v>1.2496860000000001</v>
      </c>
      <c r="H222" s="6">
        <v>2.0014009999999999E-3</v>
      </c>
      <c r="I222" s="6">
        <v>4.9153460000000003E-2</v>
      </c>
      <c r="J222" s="6">
        <v>4.5746309999999998E-2</v>
      </c>
      <c r="K222" s="5">
        <v>1853</v>
      </c>
      <c r="L222" s="4" t="s">
        <v>1219</v>
      </c>
      <c r="M222" s="4" t="s">
        <v>1220</v>
      </c>
    </row>
    <row r="223" spans="1:13" ht="14.65" thickBot="1" x14ac:dyDescent="0.5">
      <c r="A223" s="1" t="s">
        <v>776</v>
      </c>
      <c r="B223" s="4" t="s">
        <v>776</v>
      </c>
      <c r="C223" s="20" t="s">
        <v>140</v>
      </c>
      <c r="D223" s="4">
        <v>7</v>
      </c>
      <c r="E223" s="5">
        <v>430</v>
      </c>
      <c r="F223" s="5">
        <v>0.76246860000000005</v>
      </c>
      <c r="G223" s="5">
        <v>1.254834</v>
      </c>
      <c r="H223" s="6">
        <v>1.977687E-6</v>
      </c>
      <c r="I223" s="6">
        <v>1.423245E-4</v>
      </c>
      <c r="J223" s="6">
        <v>1.3245910000000001E-4</v>
      </c>
      <c r="K223" s="5">
        <v>4560</v>
      </c>
      <c r="L223" s="4" t="s">
        <v>777</v>
      </c>
      <c r="M223" s="4" t="s">
        <v>778</v>
      </c>
    </row>
    <row r="224" spans="1:13" ht="14.65" thickBot="1" x14ac:dyDescent="0.5">
      <c r="A224" s="1" t="s">
        <v>989</v>
      </c>
      <c r="B224" s="4" t="s">
        <v>989</v>
      </c>
      <c r="C224" s="20" t="s">
        <v>219</v>
      </c>
      <c r="D224" s="4">
        <v>7</v>
      </c>
      <c r="E224" s="5">
        <v>232</v>
      </c>
      <c r="F224" s="5">
        <v>0.76900820000000003</v>
      </c>
      <c r="G224" s="5">
        <v>1.261072</v>
      </c>
      <c r="H224" s="6">
        <v>2.8036469999999998E-4</v>
      </c>
      <c r="I224" s="6">
        <v>1.039028E-2</v>
      </c>
      <c r="J224" s="6">
        <v>9.6700620000000001E-3</v>
      </c>
      <c r="K224" s="5">
        <v>4934</v>
      </c>
      <c r="L224" s="4" t="s">
        <v>901</v>
      </c>
      <c r="M224" s="4" t="s">
        <v>990</v>
      </c>
    </row>
    <row r="225" spans="1:13" ht="14.65" thickBot="1" x14ac:dyDescent="0.5">
      <c r="A225" s="1" t="s">
        <v>1095</v>
      </c>
      <c r="B225" s="4" t="s">
        <v>1095</v>
      </c>
      <c r="C225" s="20" t="s">
        <v>268</v>
      </c>
      <c r="D225" s="4">
        <v>7</v>
      </c>
      <c r="E225" s="5">
        <v>150</v>
      </c>
      <c r="F225" s="5">
        <v>0.78115500000000004</v>
      </c>
      <c r="G225" s="5">
        <v>1.2739549999999999</v>
      </c>
      <c r="H225" s="6">
        <v>9.329812E-4</v>
      </c>
      <c r="I225" s="6">
        <v>2.749629E-2</v>
      </c>
      <c r="J225" s="6">
        <v>2.559034E-2</v>
      </c>
      <c r="K225" s="5">
        <v>4650</v>
      </c>
      <c r="L225" s="4" t="s">
        <v>1096</v>
      </c>
      <c r="M225" s="4" t="s">
        <v>1097</v>
      </c>
    </row>
    <row r="226" spans="1:13" ht="14.65" thickBot="1" x14ac:dyDescent="0.5">
      <c r="A226" s="1" t="s">
        <v>1059</v>
      </c>
      <c r="B226" s="4" t="s">
        <v>1059</v>
      </c>
      <c r="C226" s="20" t="s">
        <v>283</v>
      </c>
      <c r="D226" s="4">
        <v>7</v>
      </c>
      <c r="E226" s="5">
        <v>141</v>
      </c>
      <c r="F226" s="5">
        <v>0.78607170000000004</v>
      </c>
      <c r="G226" s="5">
        <v>1.279955</v>
      </c>
      <c r="H226" s="6">
        <v>7.3142110000000004E-4</v>
      </c>
      <c r="I226" s="6">
        <v>2.2978499999999999E-2</v>
      </c>
      <c r="J226" s="6">
        <v>2.1385709999999999E-2</v>
      </c>
      <c r="K226" s="5">
        <v>4684</v>
      </c>
      <c r="L226" s="4" t="s">
        <v>1060</v>
      </c>
      <c r="M226" s="4" t="s">
        <v>1061</v>
      </c>
    </row>
    <row r="227" spans="1:13" ht="14.65" thickBot="1" x14ac:dyDescent="0.5">
      <c r="A227" s="1" t="s">
        <v>900</v>
      </c>
      <c r="B227" s="4" t="s">
        <v>900</v>
      </c>
      <c r="C227" s="20" t="s">
        <v>168</v>
      </c>
      <c r="D227" s="4">
        <v>7</v>
      </c>
      <c r="E227" s="5">
        <v>208</v>
      </c>
      <c r="F227" s="5">
        <v>0.78526490000000004</v>
      </c>
      <c r="G227" s="5">
        <v>1.2859910000000001</v>
      </c>
      <c r="H227" s="6">
        <v>1.010323E-4</v>
      </c>
      <c r="I227" s="6">
        <v>4.803875E-3</v>
      </c>
      <c r="J227" s="6">
        <v>4.4708869999999998E-3</v>
      </c>
      <c r="K227" s="5">
        <v>4925</v>
      </c>
      <c r="L227" s="4" t="s">
        <v>901</v>
      </c>
      <c r="M227" s="4" t="s">
        <v>902</v>
      </c>
    </row>
    <row r="228" spans="1:13" ht="14.65" thickBot="1" x14ac:dyDescent="0.5">
      <c r="A228" s="1" t="s">
        <v>1186</v>
      </c>
      <c r="B228" s="4" t="s">
        <v>1186</v>
      </c>
      <c r="C228" s="20" t="s">
        <v>1187</v>
      </c>
      <c r="D228" s="4">
        <v>7</v>
      </c>
      <c r="E228" s="5">
        <v>105</v>
      </c>
      <c r="F228" s="5">
        <v>0.79757750000000005</v>
      </c>
      <c r="G228" s="5">
        <v>1.2881339999999999</v>
      </c>
      <c r="H228" s="6">
        <v>1.716305E-3</v>
      </c>
      <c r="I228" s="6">
        <v>4.3893429999999997E-2</v>
      </c>
      <c r="J228" s="6">
        <v>4.0850890000000001E-2</v>
      </c>
      <c r="K228" s="5">
        <v>3232</v>
      </c>
      <c r="L228" s="4" t="s">
        <v>1188</v>
      </c>
      <c r="M228" s="4" t="s">
        <v>1189</v>
      </c>
    </row>
    <row r="229" spans="1:13" ht="14.65" thickBot="1" x14ac:dyDescent="0.5">
      <c r="A229" s="1" t="s">
        <v>985</v>
      </c>
      <c r="B229" s="4" t="s">
        <v>985</v>
      </c>
      <c r="C229" s="20" t="s">
        <v>231</v>
      </c>
      <c r="D229" s="4">
        <v>7</v>
      </c>
      <c r="E229" s="5">
        <v>114</v>
      </c>
      <c r="F229" s="5">
        <v>0.81336949999999997</v>
      </c>
      <c r="G229" s="5">
        <v>1.317663</v>
      </c>
      <c r="H229" s="6">
        <v>2.7335279999999998E-4</v>
      </c>
      <c r="I229" s="6">
        <v>1.0291170000000001E-2</v>
      </c>
      <c r="J229" s="6">
        <v>9.5778189999999996E-3</v>
      </c>
      <c r="K229" s="5">
        <v>1442</v>
      </c>
      <c r="L229" s="4" t="s">
        <v>986</v>
      </c>
      <c r="M229" s="4" t="s">
        <v>899</v>
      </c>
    </row>
    <row r="230" spans="1:13" ht="14.65" thickBot="1" x14ac:dyDescent="0.5">
      <c r="A230" s="1" t="s">
        <v>820</v>
      </c>
      <c r="B230" s="4" t="s">
        <v>820</v>
      </c>
      <c r="C230" s="22" t="s">
        <v>156</v>
      </c>
      <c r="D230" s="4">
        <v>11</v>
      </c>
      <c r="E230" s="5">
        <v>167</v>
      </c>
      <c r="F230" s="5">
        <v>0.81310130000000003</v>
      </c>
      <c r="G230" s="5">
        <v>1.3279559999999999</v>
      </c>
      <c r="H230" s="6">
        <v>9.6785760000000001E-6</v>
      </c>
      <c r="I230" s="6">
        <v>5.872618E-4</v>
      </c>
      <c r="J230" s="6">
        <v>5.4655489999999997E-4</v>
      </c>
      <c r="K230" s="5">
        <v>4031</v>
      </c>
      <c r="L230" s="4" t="s">
        <v>821</v>
      </c>
      <c r="M230" s="4" t="s">
        <v>822</v>
      </c>
    </row>
    <row r="231" spans="1:13" ht="14.65" thickBot="1" x14ac:dyDescent="0.5">
      <c r="A231" s="1" t="s">
        <v>770</v>
      </c>
      <c r="B231" s="4" t="s">
        <v>770</v>
      </c>
      <c r="C231" s="20" t="s">
        <v>141</v>
      </c>
      <c r="D231" s="4">
        <v>7</v>
      </c>
      <c r="E231" s="5">
        <v>198</v>
      </c>
      <c r="F231" s="5">
        <v>0.81446379999999996</v>
      </c>
      <c r="G231" s="5">
        <v>1.3331280000000001</v>
      </c>
      <c r="H231" s="6">
        <v>1.395659E-6</v>
      </c>
      <c r="I231" s="6">
        <v>1.028302E-4</v>
      </c>
      <c r="J231" s="6">
        <v>9.5702359999999998E-5</v>
      </c>
      <c r="K231" s="5">
        <v>3340</v>
      </c>
      <c r="L231" s="4" t="s">
        <v>771</v>
      </c>
      <c r="M231" s="4" t="s">
        <v>772</v>
      </c>
    </row>
    <row r="232" spans="1:13" ht="14.65" thickBot="1" x14ac:dyDescent="0.5">
      <c r="A232" s="1" t="s">
        <v>897</v>
      </c>
      <c r="B232" s="4" t="s">
        <v>897</v>
      </c>
      <c r="C232" s="20" t="s">
        <v>194</v>
      </c>
      <c r="D232" s="4">
        <v>7</v>
      </c>
      <c r="E232" s="5">
        <v>106</v>
      </c>
      <c r="F232" s="5">
        <v>0.82541010000000004</v>
      </c>
      <c r="G232" s="5">
        <v>1.333915</v>
      </c>
      <c r="H232" s="6">
        <v>1.0192979999999999E-4</v>
      </c>
      <c r="I232" s="6">
        <v>4.803875E-3</v>
      </c>
      <c r="J232" s="6">
        <v>4.4708869999999998E-3</v>
      </c>
      <c r="K232" s="5">
        <v>1442</v>
      </c>
      <c r="L232" s="4" t="s">
        <v>898</v>
      </c>
      <c r="M232" s="4" t="s">
        <v>899</v>
      </c>
    </row>
    <row r="233" spans="1:13" ht="14.65" thickBot="1" x14ac:dyDescent="0.5">
      <c r="A233" s="1" t="s">
        <v>685</v>
      </c>
      <c r="B233" s="4" t="s">
        <v>685</v>
      </c>
      <c r="C233" s="22" t="s">
        <v>110</v>
      </c>
      <c r="D233" s="4">
        <v>11</v>
      </c>
      <c r="E233" s="5">
        <v>277</v>
      </c>
      <c r="F233" s="5">
        <v>0.81645380000000001</v>
      </c>
      <c r="G233" s="5">
        <v>1.341453</v>
      </c>
      <c r="H233" s="6">
        <v>1.9346160000000001E-9</v>
      </c>
      <c r="I233" s="6">
        <v>2.7212139999999997E-7</v>
      </c>
      <c r="J233" s="6">
        <v>2.5325890000000001E-7</v>
      </c>
      <c r="K233" s="5">
        <v>3685</v>
      </c>
      <c r="L233" s="4" t="s">
        <v>686</v>
      </c>
      <c r="M233" s="4" t="s">
        <v>687</v>
      </c>
    </row>
    <row r="234" spans="1:13" ht="14.65" thickBot="1" x14ac:dyDescent="0.5">
      <c r="A234" s="1" t="s">
        <v>851</v>
      </c>
      <c r="B234" s="4" t="s">
        <v>851</v>
      </c>
      <c r="C234" s="20" t="s">
        <v>174</v>
      </c>
      <c r="D234" s="4">
        <v>7</v>
      </c>
      <c r="E234" s="5">
        <v>110</v>
      </c>
      <c r="F234" s="5">
        <v>0.83022410000000002</v>
      </c>
      <c r="G234" s="5">
        <v>1.3433919999999999</v>
      </c>
      <c r="H234" s="6">
        <v>3.9928259999999999E-5</v>
      </c>
      <c r="I234" s="6">
        <v>2.167684E-3</v>
      </c>
      <c r="J234" s="6">
        <v>2.0174279999999999E-3</v>
      </c>
      <c r="K234" s="5">
        <v>1829</v>
      </c>
      <c r="L234" s="4" t="s">
        <v>852</v>
      </c>
      <c r="M234" s="4" t="s">
        <v>853</v>
      </c>
    </row>
    <row r="235" spans="1:13" ht="14.65" thickBot="1" x14ac:dyDescent="0.5">
      <c r="A235" s="1" t="s">
        <v>1193</v>
      </c>
      <c r="B235" s="4" t="s">
        <v>1193</v>
      </c>
      <c r="C235" s="20" t="s">
        <v>289</v>
      </c>
      <c r="D235" s="4">
        <v>7</v>
      </c>
      <c r="E235" s="5">
        <v>46</v>
      </c>
      <c r="F235" s="5">
        <v>0.86831769999999997</v>
      </c>
      <c r="G235" s="5">
        <v>1.3466039999999999</v>
      </c>
      <c r="H235" s="6">
        <v>1.798371E-3</v>
      </c>
      <c r="I235" s="6">
        <v>4.5615240000000001E-2</v>
      </c>
      <c r="J235" s="6">
        <v>4.2453350000000001E-2</v>
      </c>
      <c r="K235" s="5">
        <v>1173</v>
      </c>
      <c r="L235" s="4" t="s">
        <v>1194</v>
      </c>
      <c r="M235" s="4" t="s">
        <v>1072</v>
      </c>
    </row>
    <row r="236" spans="1:13" ht="14.65" thickBot="1" x14ac:dyDescent="0.5">
      <c r="A236" s="1" t="s">
        <v>786</v>
      </c>
      <c r="B236" s="4" t="s">
        <v>786</v>
      </c>
      <c r="C236" s="20" t="s">
        <v>149</v>
      </c>
      <c r="D236" s="4">
        <v>7</v>
      </c>
      <c r="E236" s="5">
        <v>147</v>
      </c>
      <c r="F236" s="5">
        <v>0.82679939999999996</v>
      </c>
      <c r="G236" s="5">
        <v>1.347307</v>
      </c>
      <c r="H236" s="6">
        <v>2.9525239999999999E-6</v>
      </c>
      <c r="I236" s="6">
        <v>2.030352E-4</v>
      </c>
      <c r="J236" s="6">
        <v>1.889615E-4</v>
      </c>
      <c r="K236" s="5">
        <v>3325</v>
      </c>
      <c r="L236" s="4" t="s">
        <v>787</v>
      </c>
      <c r="M236" s="4" t="s">
        <v>788</v>
      </c>
    </row>
    <row r="237" spans="1:13" ht="14.65" thickBot="1" x14ac:dyDescent="0.5">
      <c r="A237" s="1" t="s">
        <v>1071</v>
      </c>
      <c r="B237" s="4" t="s">
        <v>1071</v>
      </c>
      <c r="C237" s="20" t="s">
        <v>274</v>
      </c>
      <c r="D237" s="4">
        <v>7</v>
      </c>
      <c r="E237" s="5">
        <v>51</v>
      </c>
      <c r="F237" s="5">
        <v>0.8643151</v>
      </c>
      <c r="G237" s="5">
        <v>1.349278</v>
      </c>
      <c r="H237" s="6">
        <v>7.5585319999999998E-4</v>
      </c>
      <c r="I237" s="6">
        <v>2.3273510000000001E-2</v>
      </c>
      <c r="J237" s="6">
        <v>2.1660269999999999E-2</v>
      </c>
      <c r="K237" s="5">
        <v>1173</v>
      </c>
      <c r="L237" s="4" t="s">
        <v>880</v>
      </c>
      <c r="M237" s="4" t="s">
        <v>1072</v>
      </c>
    </row>
    <row r="238" spans="1:13" ht="14.65" thickBot="1" x14ac:dyDescent="0.5">
      <c r="A238" s="1" t="s">
        <v>1085</v>
      </c>
      <c r="B238" s="4" t="s">
        <v>1085</v>
      </c>
      <c r="C238" s="20" t="s">
        <v>286</v>
      </c>
      <c r="D238" s="4">
        <v>7</v>
      </c>
      <c r="E238" s="5">
        <v>45</v>
      </c>
      <c r="F238" s="5">
        <v>0.87340759999999995</v>
      </c>
      <c r="G238" s="5">
        <v>1.3523400000000001</v>
      </c>
      <c r="H238" s="6">
        <v>8.9735070000000001E-4</v>
      </c>
      <c r="I238" s="6">
        <v>2.6959730000000001E-2</v>
      </c>
      <c r="J238" s="6">
        <v>2.5090970000000001E-2</v>
      </c>
      <c r="K238" s="5">
        <v>1974</v>
      </c>
      <c r="L238" s="4" t="s">
        <v>1086</v>
      </c>
      <c r="M238" s="4" t="s">
        <v>1087</v>
      </c>
    </row>
    <row r="239" spans="1:13" ht="14.65" thickBot="1" x14ac:dyDescent="0.5">
      <c r="A239" s="1" t="s">
        <v>1214</v>
      </c>
      <c r="B239" s="4" t="s">
        <v>1214</v>
      </c>
      <c r="C239" s="11" t="s">
        <v>280</v>
      </c>
      <c r="D239" s="4">
        <v>8</v>
      </c>
      <c r="E239" s="5">
        <v>14</v>
      </c>
      <c r="F239" s="5">
        <v>0.9673465</v>
      </c>
      <c r="G239" s="5">
        <v>1.3558410000000001</v>
      </c>
      <c r="H239" s="6">
        <v>1.95178E-3</v>
      </c>
      <c r="I239" s="6">
        <v>4.8125750000000002E-2</v>
      </c>
      <c r="J239" s="6">
        <v>4.4789839999999997E-2</v>
      </c>
      <c r="K239" s="5">
        <v>808</v>
      </c>
      <c r="L239" s="4" t="s">
        <v>1215</v>
      </c>
      <c r="M239" s="4" t="s">
        <v>1216</v>
      </c>
    </row>
    <row r="240" spans="1:13" ht="14.65" thickBot="1" x14ac:dyDescent="0.5">
      <c r="A240" s="1" t="s">
        <v>1044</v>
      </c>
      <c r="B240" s="4" t="s">
        <v>1044</v>
      </c>
      <c r="C240" s="20" t="s">
        <v>265</v>
      </c>
      <c r="D240" s="4">
        <v>7</v>
      </c>
      <c r="E240" s="5">
        <v>11</v>
      </c>
      <c r="F240" s="5">
        <v>0.98642240000000003</v>
      </c>
      <c r="G240" s="5">
        <v>1.356517</v>
      </c>
      <c r="H240" s="6">
        <v>6.3057960000000002E-4</v>
      </c>
      <c r="I240" s="6">
        <v>2.0432760000000001E-2</v>
      </c>
      <c r="J240" s="6">
        <v>1.9016430000000001E-2</v>
      </c>
      <c r="K240" s="5">
        <v>20</v>
      </c>
      <c r="L240" s="4" t="s">
        <v>1045</v>
      </c>
      <c r="M240" s="4" t="s">
        <v>962</v>
      </c>
    </row>
    <row r="241" spans="1:13" ht="14.65" thickBot="1" x14ac:dyDescent="0.5">
      <c r="A241" s="1" t="s">
        <v>1012</v>
      </c>
      <c r="B241" s="4" t="s">
        <v>1012</v>
      </c>
      <c r="C241" s="20" t="s">
        <v>245</v>
      </c>
      <c r="D241" s="4">
        <v>7</v>
      </c>
      <c r="E241" s="5">
        <v>57</v>
      </c>
      <c r="F241" s="5">
        <v>0.86345870000000002</v>
      </c>
      <c r="G241" s="5">
        <v>1.356757</v>
      </c>
      <c r="H241" s="6">
        <v>3.7347839999999998E-4</v>
      </c>
      <c r="I241" s="6">
        <v>1.2985719999999999E-2</v>
      </c>
      <c r="J241" s="6">
        <v>1.208559E-2</v>
      </c>
      <c r="K241" s="5">
        <v>2492</v>
      </c>
      <c r="L241" s="4" t="s">
        <v>1013</v>
      </c>
      <c r="M241" s="4" t="s">
        <v>1014</v>
      </c>
    </row>
    <row r="242" spans="1:13" ht="14.65" thickBot="1" x14ac:dyDescent="0.5">
      <c r="A242" s="1" t="s">
        <v>1092</v>
      </c>
      <c r="B242" s="4" t="s">
        <v>1092</v>
      </c>
      <c r="C242" s="20" t="s">
        <v>270</v>
      </c>
      <c r="D242" s="4">
        <v>7</v>
      </c>
      <c r="E242" s="5">
        <v>14</v>
      </c>
      <c r="F242" s="5">
        <v>0.97071099999999999</v>
      </c>
      <c r="G242" s="5">
        <v>1.360557</v>
      </c>
      <c r="H242" s="6">
        <v>9.2018389999999996E-4</v>
      </c>
      <c r="I242" s="6">
        <v>2.7248890000000001E-2</v>
      </c>
      <c r="J242" s="6">
        <v>2.5360089999999998E-2</v>
      </c>
      <c r="K242" s="5">
        <v>198</v>
      </c>
      <c r="L242" s="4" t="s">
        <v>1093</v>
      </c>
      <c r="M242" s="4" t="s">
        <v>1094</v>
      </c>
    </row>
    <row r="243" spans="1:13" ht="14.65" thickBot="1" x14ac:dyDescent="0.5">
      <c r="A243" s="1" t="s">
        <v>1157</v>
      </c>
      <c r="B243" s="4" t="s">
        <v>1157</v>
      </c>
      <c r="C243" s="20" t="s">
        <v>267</v>
      </c>
      <c r="D243" s="4">
        <v>7</v>
      </c>
      <c r="E243" s="5">
        <v>39</v>
      </c>
      <c r="F243" s="5">
        <v>0.88897119999999996</v>
      </c>
      <c r="G243" s="5">
        <v>1.3615330000000001</v>
      </c>
      <c r="H243" s="6">
        <v>1.471619E-3</v>
      </c>
      <c r="I243" s="6">
        <v>3.9089480000000003E-2</v>
      </c>
      <c r="J243" s="6">
        <v>3.6379929999999998E-2</v>
      </c>
      <c r="K243" s="5">
        <v>2035</v>
      </c>
      <c r="L243" s="4" t="s">
        <v>1158</v>
      </c>
      <c r="M243" s="4" t="s">
        <v>1159</v>
      </c>
    </row>
    <row r="244" spans="1:13" ht="14.65" thickBot="1" x14ac:dyDescent="0.5">
      <c r="A244" s="1" t="s">
        <v>1116</v>
      </c>
      <c r="B244" s="4" t="s">
        <v>1116</v>
      </c>
      <c r="C244" s="20" t="s">
        <v>262</v>
      </c>
      <c r="D244" s="4">
        <v>7</v>
      </c>
      <c r="E244" s="5">
        <v>32</v>
      </c>
      <c r="F244" s="5">
        <v>0.90923980000000004</v>
      </c>
      <c r="G244" s="5">
        <v>1.3717649999999999</v>
      </c>
      <c r="H244" s="6">
        <v>1.1108540000000001E-3</v>
      </c>
      <c r="I244" s="6">
        <v>3.161945E-2</v>
      </c>
      <c r="J244" s="6">
        <v>2.9427700000000001E-2</v>
      </c>
      <c r="K244" s="5">
        <v>1218</v>
      </c>
      <c r="L244" s="4" t="s">
        <v>1117</v>
      </c>
      <c r="M244" s="4" t="s">
        <v>1118</v>
      </c>
    </row>
    <row r="245" spans="1:13" ht="14.65" thickBot="1" x14ac:dyDescent="0.5">
      <c r="A245" s="1" t="s">
        <v>937</v>
      </c>
      <c r="B245" s="4" t="s">
        <v>937</v>
      </c>
      <c r="C245" s="20" t="s">
        <v>207</v>
      </c>
      <c r="D245" s="4">
        <v>7</v>
      </c>
      <c r="E245" s="5">
        <v>54</v>
      </c>
      <c r="F245" s="5">
        <v>0.87702219999999997</v>
      </c>
      <c r="G245" s="5">
        <v>1.374684</v>
      </c>
      <c r="H245" s="6">
        <v>1.7922540000000001E-4</v>
      </c>
      <c r="I245" s="6">
        <v>7.603706E-3</v>
      </c>
      <c r="J245" s="6">
        <v>7.076644E-3</v>
      </c>
      <c r="K245" s="5">
        <v>198</v>
      </c>
      <c r="L245" s="4" t="s">
        <v>938</v>
      </c>
      <c r="M245" s="4" t="s">
        <v>939</v>
      </c>
    </row>
    <row r="246" spans="1:13" ht="14.65" thickBot="1" x14ac:dyDescent="0.5">
      <c r="A246" s="1" t="s">
        <v>792</v>
      </c>
      <c r="B246" s="4" t="s">
        <v>792</v>
      </c>
      <c r="C246" s="20" t="s">
        <v>144</v>
      </c>
      <c r="D246" s="4">
        <v>7</v>
      </c>
      <c r="E246" s="5">
        <v>112</v>
      </c>
      <c r="F246" s="5">
        <v>0.85135329999999998</v>
      </c>
      <c r="G246" s="5">
        <v>1.3783920000000001</v>
      </c>
      <c r="H246" s="6">
        <v>4.3562610000000001E-6</v>
      </c>
      <c r="I246" s="6">
        <v>2.930532E-4</v>
      </c>
      <c r="J246" s="6">
        <v>2.7273979999999998E-4</v>
      </c>
      <c r="K246" s="5">
        <v>3263</v>
      </c>
      <c r="L246" s="4" t="s">
        <v>793</v>
      </c>
      <c r="M246" s="4" t="s">
        <v>794</v>
      </c>
    </row>
    <row r="247" spans="1:13" ht="14.65" thickBot="1" x14ac:dyDescent="0.5">
      <c r="A247" s="1" t="s">
        <v>982</v>
      </c>
      <c r="B247" s="4" t="s">
        <v>982</v>
      </c>
      <c r="C247" s="20" t="s">
        <v>218</v>
      </c>
      <c r="D247" s="4">
        <v>7</v>
      </c>
      <c r="E247" s="5">
        <v>33</v>
      </c>
      <c r="F247" s="5">
        <v>0.91443430000000003</v>
      </c>
      <c r="G247" s="5">
        <v>1.3829880000000001</v>
      </c>
      <c r="H247" s="6">
        <v>2.7436460000000002E-4</v>
      </c>
      <c r="I247" s="6">
        <v>1.0291170000000001E-2</v>
      </c>
      <c r="J247" s="6">
        <v>9.5778189999999996E-3</v>
      </c>
      <c r="K247" s="5">
        <v>382</v>
      </c>
      <c r="L247" s="4" t="s">
        <v>983</v>
      </c>
      <c r="M247" s="4" t="s">
        <v>984</v>
      </c>
    </row>
    <row r="248" spans="1:13" ht="14.65" thickBot="1" x14ac:dyDescent="0.5">
      <c r="A248" s="1" t="s">
        <v>960</v>
      </c>
      <c r="B248" s="4" t="s">
        <v>960</v>
      </c>
      <c r="C248" s="20" t="s">
        <v>193</v>
      </c>
      <c r="D248" s="4">
        <v>7</v>
      </c>
      <c r="E248" s="5">
        <v>15</v>
      </c>
      <c r="F248" s="5">
        <v>0.98243639999999999</v>
      </c>
      <c r="G248" s="5">
        <v>1.3844970000000001</v>
      </c>
      <c r="H248" s="6">
        <v>2.1190329999999999E-4</v>
      </c>
      <c r="I248" s="6">
        <v>8.5160370000000006E-3</v>
      </c>
      <c r="J248" s="6">
        <v>7.9257349999999997E-3</v>
      </c>
      <c r="K248" s="5">
        <v>20</v>
      </c>
      <c r="L248" s="4" t="s">
        <v>961</v>
      </c>
      <c r="M248" s="4" t="s">
        <v>962</v>
      </c>
    </row>
    <row r="249" spans="1:13" ht="14.65" thickBot="1" x14ac:dyDescent="0.5">
      <c r="A249" s="1" t="s">
        <v>885</v>
      </c>
      <c r="B249" s="4" t="s">
        <v>885</v>
      </c>
      <c r="C249" s="20" t="s">
        <v>190</v>
      </c>
      <c r="D249" s="4">
        <v>7</v>
      </c>
      <c r="E249" s="5">
        <v>48</v>
      </c>
      <c r="F249" s="5">
        <v>0.89700539999999995</v>
      </c>
      <c r="G249" s="5">
        <v>1.3946339999999999</v>
      </c>
      <c r="H249" s="6">
        <v>8.7497209999999994E-5</v>
      </c>
      <c r="I249" s="6">
        <v>4.3142700000000003E-3</v>
      </c>
      <c r="J249" s="6">
        <v>4.0152199999999999E-3</v>
      </c>
      <c r="K249" s="5">
        <v>1218</v>
      </c>
      <c r="L249" s="4" t="s">
        <v>804</v>
      </c>
      <c r="M249" s="4" t="s">
        <v>886</v>
      </c>
    </row>
    <row r="250" spans="1:13" ht="14.65" thickBot="1" x14ac:dyDescent="0.5">
      <c r="A250" s="1" t="s">
        <v>876</v>
      </c>
      <c r="B250" s="4" t="s">
        <v>876</v>
      </c>
      <c r="C250" s="22" t="s">
        <v>198</v>
      </c>
      <c r="D250" s="4">
        <v>11</v>
      </c>
      <c r="E250" s="5">
        <v>53</v>
      </c>
      <c r="F250" s="5">
        <v>0.89225500000000002</v>
      </c>
      <c r="G250" s="5">
        <v>1.396557</v>
      </c>
      <c r="H250" s="6">
        <v>6.3288199999999995E-5</v>
      </c>
      <c r="I250" s="6">
        <v>3.1844769999999998E-3</v>
      </c>
      <c r="J250" s="6">
        <v>2.9637399999999999E-3</v>
      </c>
      <c r="K250" s="5">
        <v>1945</v>
      </c>
      <c r="L250" s="4" t="s">
        <v>877</v>
      </c>
      <c r="M250" s="4" t="s">
        <v>878</v>
      </c>
    </row>
    <row r="251" spans="1:13" ht="14.65" thickBot="1" x14ac:dyDescent="0.5">
      <c r="A251" s="1" t="s">
        <v>909</v>
      </c>
      <c r="B251" s="4" t="s">
        <v>909</v>
      </c>
      <c r="C251" s="20" t="s">
        <v>226</v>
      </c>
      <c r="D251" s="4">
        <v>7</v>
      </c>
      <c r="E251" s="5">
        <v>37</v>
      </c>
      <c r="F251" s="5">
        <v>0.91781080000000004</v>
      </c>
      <c r="G251" s="5">
        <v>1.399224</v>
      </c>
      <c r="H251" s="6">
        <v>1.160124E-4</v>
      </c>
      <c r="I251" s="6">
        <v>5.3185230000000003E-3</v>
      </c>
      <c r="J251" s="6">
        <v>4.9498609999999998E-3</v>
      </c>
      <c r="K251" s="5">
        <v>252</v>
      </c>
      <c r="L251" s="4" t="s">
        <v>910</v>
      </c>
      <c r="M251" s="4" t="s">
        <v>911</v>
      </c>
    </row>
    <row r="252" spans="1:13" ht="14.65" thickBot="1" x14ac:dyDescent="0.5">
      <c r="A252" s="1" t="s">
        <v>831</v>
      </c>
      <c r="B252" s="4" t="s">
        <v>831</v>
      </c>
      <c r="C252" s="20" t="s">
        <v>164</v>
      </c>
      <c r="D252" s="4">
        <v>7</v>
      </c>
      <c r="E252" s="5">
        <v>62</v>
      </c>
      <c r="F252" s="5">
        <v>0.88984600000000003</v>
      </c>
      <c r="G252" s="5">
        <v>1.4064000000000001</v>
      </c>
      <c r="H252" s="6">
        <v>1.2166159999999999E-5</v>
      </c>
      <c r="I252" s="6">
        <v>7.1034280000000004E-4</v>
      </c>
      <c r="J252" s="6">
        <v>6.6110430000000003E-4</v>
      </c>
      <c r="K252" s="5">
        <v>1355</v>
      </c>
      <c r="L252" s="4" t="s">
        <v>832</v>
      </c>
      <c r="M252" s="4" t="s">
        <v>833</v>
      </c>
    </row>
    <row r="253" spans="1:13" ht="14.65" thickBot="1" x14ac:dyDescent="0.5">
      <c r="A253" s="1" t="s">
        <v>882</v>
      </c>
      <c r="B253" s="4" t="s">
        <v>882</v>
      </c>
      <c r="C253" s="20" t="s">
        <v>185</v>
      </c>
      <c r="D253" s="4">
        <v>7</v>
      </c>
      <c r="E253" s="5">
        <v>21</v>
      </c>
      <c r="F253" s="5">
        <v>0.96812529999999997</v>
      </c>
      <c r="G253" s="5">
        <v>1.408358</v>
      </c>
      <c r="H253" s="6">
        <v>8.7832939999999993E-5</v>
      </c>
      <c r="I253" s="6">
        <v>4.3142700000000003E-3</v>
      </c>
      <c r="J253" s="6">
        <v>4.0152199999999999E-3</v>
      </c>
      <c r="K253" s="5">
        <v>28</v>
      </c>
      <c r="L253" s="4" t="s">
        <v>883</v>
      </c>
      <c r="M253" s="4" t="s">
        <v>884</v>
      </c>
    </row>
    <row r="254" spans="1:13" ht="14.65" thickBot="1" x14ac:dyDescent="0.5">
      <c r="A254" s="1" t="s">
        <v>928</v>
      </c>
      <c r="B254" s="4" t="s">
        <v>928</v>
      </c>
      <c r="C254" s="20" t="s">
        <v>186</v>
      </c>
      <c r="D254" s="4">
        <v>7</v>
      </c>
      <c r="E254" s="5">
        <v>32</v>
      </c>
      <c r="F254" s="5">
        <v>0.93504449999999995</v>
      </c>
      <c r="G254" s="5">
        <v>1.4106959999999999</v>
      </c>
      <c r="H254" s="6">
        <v>1.590063E-4</v>
      </c>
      <c r="I254" s="6">
        <v>6.8817490000000004E-3</v>
      </c>
      <c r="J254" s="6">
        <v>6.40473E-3</v>
      </c>
      <c r="K254" s="5">
        <v>86</v>
      </c>
      <c r="L254" s="4" t="s">
        <v>929</v>
      </c>
      <c r="M254" s="4" t="s">
        <v>930</v>
      </c>
    </row>
    <row r="255" spans="1:13" ht="14.65" thickBot="1" x14ac:dyDescent="0.5">
      <c r="A255" s="1" t="s">
        <v>867</v>
      </c>
      <c r="B255" s="4" t="s">
        <v>867</v>
      </c>
      <c r="C255" s="20" t="s">
        <v>170</v>
      </c>
      <c r="D255" s="4">
        <v>7</v>
      </c>
      <c r="E255" s="5">
        <v>50</v>
      </c>
      <c r="F255" s="5">
        <v>0.90546550000000003</v>
      </c>
      <c r="G255" s="5">
        <v>1.410892</v>
      </c>
      <c r="H255" s="6">
        <v>5.9978410000000002E-5</v>
      </c>
      <c r="I255" s="6">
        <v>3.0869259999999998E-3</v>
      </c>
      <c r="J255" s="6">
        <v>2.8729509999999999E-3</v>
      </c>
      <c r="K255" s="5">
        <v>443</v>
      </c>
      <c r="L255" s="4" t="s">
        <v>868</v>
      </c>
      <c r="M255" s="4" t="s">
        <v>869</v>
      </c>
    </row>
    <row r="256" spans="1:13" x14ac:dyDescent="0.45">
      <c r="A256" s="7"/>
    </row>
    <row r="261" spans="1:3" x14ac:dyDescent="0.45">
      <c r="A261" s="30" t="s">
        <v>1535</v>
      </c>
      <c r="B261" t="s">
        <v>1518</v>
      </c>
      <c r="C261" t="s">
        <v>1519</v>
      </c>
    </row>
    <row r="262" spans="1:3" x14ac:dyDescent="0.45">
      <c r="A262">
        <v>1</v>
      </c>
      <c r="B262" s="31" t="s">
        <v>1504</v>
      </c>
      <c r="C262">
        <f>COUNTIF(D2:D211, 1)</f>
        <v>17</v>
      </c>
    </row>
    <row r="263" spans="1:3" x14ac:dyDescent="0.45">
      <c r="A263">
        <v>-2</v>
      </c>
      <c r="B263" s="32" t="s">
        <v>1505</v>
      </c>
      <c r="C263">
        <f>COUNTIF(D2:D211, -2)</f>
        <v>89</v>
      </c>
    </row>
    <row r="264" spans="1:3" x14ac:dyDescent="0.45">
      <c r="A264">
        <v>3</v>
      </c>
      <c r="B264" s="33" t="s">
        <v>1506</v>
      </c>
      <c r="C264">
        <f>COUNTIF(D2:D211,3)</f>
        <v>28</v>
      </c>
    </row>
    <row r="265" spans="1:3" x14ac:dyDescent="0.45">
      <c r="A265">
        <v>4</v>
      </c>
      <c r="B265" s="34" t="s">
        <v>1630</v>
      </c>
      <c r="C265">
        <f>COUNTIF(D2:D211, 4)</f>
        <v>0</v>
      </c>
    </row>
    <row r="266" spans="1:3" x14ac:dyDescent="0.45">
      <c r="A266">
        <v>5</v>
      </c>
      <c r="B266" s="35" t="s">
        <v>1507</v>
      </c>
      <c r="C266">
        <f>COUNTIF(D2:D211, 5)</f>
        <v>16</v>
      </c>
    </row>
    <row r="267" spans="1:3" x14ac:dyDescent="0.45">
      <c r="A267">
        <v>6</v>
      </c>
      <c r="B267" s="36" t="s">
        <v>1509</v>
      </c>
      <c r="C267">
        <f>COUNTIF(D2:D211, 6)</f>
        <v>10</v>
      </c>
    </row>
    <row r="268" spans="1:3" x14ac:dyDescent="0.45">
      <c r="A268">
        <v>7</v>
      </c>
      <c r="B268" s="37" t="s">
        <v>1628</v>
      </c>
      <c r="C268">
        <f>COUNTIF(D2:D211, -7)</f>
        <v>3</v>
      </c>
    </row>
    <row r="269" spans="1:3" x14ac:dyDescent="0.45">
      <c r="A269">
        <v>8</v>
      </c>
      <c r="B269" s="40" t="s">
        <v>1510</v>
      </c>
      <c r="C269">
        <f>COUNTIF(D2:D211, 8)</f>
        <v>0</v>
      </c>
    </row>
    <row r="270" spans="1:3" x14ac:dyDescent="0.45">
      <c r="A270">
        <v>9</v>
      </c>
      <c r="B270" s="44" t="s">
        <v>1511</v>
      </c>
      <c r="C270">
        <f>COUNTIF(D2:D211, 9)</f>
        <v>0</v>
      </c>
    </row>
    <row r="271" spans="1:3" x14ac:dyDescent="0.45">
      <c r="A271">
        <v>10</v>
      </c>
      <c r="B271" s="42" t="s">
        <v>1512</v>
      </c>
      <c r="C271">
        <f>COUNTIF(D2:D211, 10)</f>
        <v>8</v>
      </c>
    </row>
    <row r="272" spans="1:3" x14ac:dyDescent="0.45">
      <c r="A272">
        <v>11</v>
      </c>
      <c r="B272" s="38" t="s">
        <v>1513</v>
      </c>
      <c r="C272">
        <f>COUNTIF(D2:D211, 11)</f>
        <v>0</v>
      </c>
    </row>
    <row r="273" spans="1:3" x14ac:dyDescent="0.45">
      <c r="A273">
        <v>12</v>
      </c>
      <c r="B273" s="39" t="s">
        <v>1536</v>
      </c>
      <c r="C273">
        <f>COUNTIF(D2:D211, 12)</f>
        <v>9</v>
      </c>
    </row>
    <row r="274" spans="1:3" x14ac:dyDescent="0.45">
      <c r="A274">
        <v>13</v>
      </c>
      <c r="B274" s="41" t="s">
        <v>1517</v>
      </c>
      <c r="C274">
        <f>COUNTIF(D2:D211, 13)</f>
        <v>5</v>
      </c>
    </row>
    <row r="275" spans="1:3" x14ac:dyDescent="0.45">
      <c r="A275">
        <v>15</v>
      </c>
      <c r="B275" s="43" t="s">
        <v>1514</v>
      </c>
      <c r="C275">
        <f>COUNTIF(D2:D211, 15)</f>
        <v>0</v>
      </c>
    </row>
    <row r="276" spans="1:3" x14ac:dyDescent="0.45">
      <c r="A276">
        <v>16</v>
      </c>
      <c r="B276" s="40" t="s">
        <v>1629</v>
      </c>
      <c r="C276">
        <f>COUNTIF(D2:D211, 16)</f>
        <v>0</v>
      </c>
    </row>
    <row r="277" spans="1:3" x14ac:dyDescent="0.45">
      <c r="A277">
        <v>17</v>
      </c>
      <c r="B277" s="45" t="s">
        <v>1603</v>
      </c>
      <c r="C277">
        <f>COUNTIF(D2:D211, 17)</f>
        <v>23</v>
      </c>
    </row>
    <row r="280" spans="1:3" x14ac:dyDescent="0.45">
      <c r="A280" s="30" t="s">
        <v>1535</v>
      </c>
      <c r="B280" t="s">
        <v>1518</v>
      </c>
      <c r="C280" t="s">
        <v>1520</v>
      </c>
    </row>
    <row r="281" spans="1:3" x14ac:dyDescent="0.45">
      <c r="A281">
        <v>1</v>
      </c>
      <c r="B281" s="31" t="s">
        <v>1504</v>
      </c>
      <c r="C281">
        <f>COUNTIF(D212:D255, 1)</f>
        <v>0</v>
      </c>
    </row>
    <row r="282" spans="1:3" x14ac:dyDescent="0.45">
      <c r="A282">
        <v>2</v>
      </c>
      <c r="B282" s="32" t="s">
        <v>1505</v>
      </c>
      <c r="C282">
        <f>COUNTIF(D212:D255, 2)</f>
        <v>0</v>
      </c>
    </row>
    <row r="283" spans="1:3" x14ac:dyDescent="0.45">
      <c r="A283">
        <v>3</v>
      </c>
      <c r="B283" s="33" t="s">
        <v>1506</v>
      </c>
      <c r="C283">
        <f>COUNTIF(D212:D255,3)</f>
        <v>0</v>
      </c>
    </row>
    <row r="284" spans="1:3" x14ac:dyDescent="0.45">
      <c r="A284">
        <v>4</v>
      </c>
      <c r="B284" s="34" t="s">
        <v>1630</v>
      </c>
      <c r="C284">
        <f>COUNTIF(D212:D255, 4)</f>
        <v>0</v>
      </c>
    </row>
    <row r="285" spans="1:3" x14ac:dyDescent="0.45">
      <c r="A285">
        <v>5</v>
      </c>
      <c r="B285" s="35" t="s">
        <v>1507</v>
      </c>
      <c r="C285">
        <f>COUNTIF(D212:D255, 5)</f>
        <v>0</v>
      </c>
    </row>
    <row r="286" spans="1:3" x14ac:dyDescent="0.45">
      <c r="A286">
        <v>6</v>
      </c>
      <c r="B286" s="36" t="s">
        <v>1509</v>
      </c>
      <c r="C286">
        <f>COUNTIF(D212:D255, 6)</f>
        <v>0</v>
      </c>
    </row>
    <row r="287" spans="1:3" x14ac:dyDescent="0.45">
      <c r="A287">
        <v>7</v>
      </c>
      <c r="B287" s="37" t="s">
        <v>1628</v>
      </c>
      <c r="C287">
        <f>COUNTIF(D212:D255, 7)</f>
        <v>40</v>
      </c>
    </row>
    <row r="288" spans="1:3" x14ac:dyDescent="0.45">
      <c r="A288">
        <v>8</v>
      </c>
      <c r="B288" s="40" t="s">
        <v>1510</v>
      </c>
      <c r="C288">
        <f>COUNTIF(D212:D255, 8)</f>
        <v>1</v>
      </c>
    </row>
    <row r="289" spans="1:3" x14ac:dyDescent="0.45">
      <c r="A289">
        <v>9</v>
      </c>
      <c r="B289" s="44" t="s">
        <v>1511</v>
      </c>
      <c r="C289">
        <f>COUNTIF(D212:D255, 9)</f>
        <v>0</v>
      </c>
    </row>
    <row r="290" spans="1:3" x14ac:dyDescent="0.45">
      <c r="A290">
        <v>10</v>
      </c>
      <c r="B290" s="42" t="s">
        <v>1512</v>
      </c>
      <c r="C290">
        <f>COUNTIF(D212:D255, 10)</f>
        <v>0</v>
      </c>
    </row>
    <row r="291" spans="1:3" x14ac:dyDescent="0.45">
      <c r="A291">
        <v>11</v>
      </c>
      <c r="B291" s="38" t="s">
        <v>1513</v>
      </c>
      <c r="C291">
        <f>COUNTIF(D212:D255, 11)</f>
        <v>3</v>
      </c>
    </row>
    <row r="292" spans="1:3" x14ac:dyDescent="0.45">
      <c r="A292">
        <v>12</v>
      </c>
      <c r="B292" s="39" t="s">
        <v>1516</v>
      </c>
      <c r="C292">
        <f>COUNTIF(D212:D255, 12)</f>
        <v>0</v>
      </c>
    </row>
    <row r="293" spans="1:3" x14ac:dyDescent="0.45">
      <c r="A293">
        <v>13</v>
      </c>
      <c r="B293" s="41" t="s">
        <v>1517</v>
      </c>
      <c r="C293">
        <f>COUNTIF(D212:D255, 13)</f>
        <v>0</v>
      </c>
    </row>
    <row r="294" spans="1:3" x14ac:dyDescent="0.45">
      <c r="A294">
        <v>15</v>
      </c>
      <c r="B294" s="43" t="s">
        <v>1514</v>
      </c>
      <c r="C294">
        <f>COUNTIF(D212:D255, 15)</f>
        <v>0</v>
      </c>
    </row>
    <row r="295" spans="1:3" x14ac:dyDescent="0.45">
      <c r="A295">
        <v>16</v>
      </c>
      <c r="B295" s="40" t="s">
        <v>1629</v>
      </c>
      <c r="C295">
        <f>COUNTIF(D212:D255, 16)</f>
        <v>0</v>
      </c>
    </row>
    <row r="296" spans="1:3" x14ac:dyDescent="0.45">
      <c r="A296">
        <v>21</v>
      </c>
      <c r="B296" s="45" t="s">
        <v>1603</v>
      </c>
    </row>
    <row r="315" spans="1:13" x14ac:dyDescent="0.45">
      <c r="A315" s="25" t="s">
        <v>1531</v>
      </c>
    </row>
    <row r="316" spans="1:13" ht="14.65" thickBot="1" x14ac:dyDescent="0.5">
      <c r="A316" s="1" t="s">
        <v>579</v>
      </c>
      <c r="B316" s="4" t="s">
        <v>579</v>
      </c>
      <c r="C316" s="8" t="s">
        <v>315</v>
      </c>
      <c r="D316" s="4">
        <v>1</v>
      </c>
      <c r="E316" s="5">
        <v>128</v>
      </c>
      <c r="F316" s="5">
        <v>-0.91521949999999996</v>
      </c>
      <c r="G316" s="5">
        <v>-2.3670119999999999</v>
      </c>
      <c r="H316" s="6">
        <v>1E-10</v>
      </c>
      <c r="I316" s="6">
        <v>2.3803850000000001E-8</v>
      </c>
      <c r="J316" s="6">
        <v>2.215385E-8</v>
      </c>
      <c r="K316" s="5">
        <v>1819</v>
      </c>
      <c r="L316" s="4" t="s">
        <v>580</v>
      </c>
      <c r="M316" s="4" t="s">
        <v>581</v>
      </c>
    </row>
    <row r="317" spans="1:13" ht="14.65" thickBot="1" x14ac:dyDescent="0.5">
      <c r="A317" s="1" t="s">
        <v>584</v>
      </c>
      <c r="B317" s="4" t="s">
        <v>584</v>
      </c>
      <c r="C317" s="8" t="s">
        <v>585</v>
      </c>
      <c r="D317" s="4">
        <v>1</v>
      </c>
      <c r="E317" s="5">
        <v>72</v>
      </c>
      <c r="F317" s="5">
        <v>-0.94582560000000004</v>
      </c>
      <c r="G317" s="5">
        <v>-2.295509</v>
      </c>
      <c r="H317" s="6">
        <v>1E-10</v>
      </c>
      <c r="I317" s="6">
        <v>2.3803850000000001E-8</v>
      </c>
      <c r="J317" s="6">
        <v>2.215385E-8</v>
      </c>
      <c r="K317" s="5">
        <v>1637</v>
      </c>
      <c r="L317" s="4" t="s">
        <v>586</v>
      </c>
      <c r="M317" s="4" t="s">
        <v>587</v>
      </c>
    </row>
    <row r="318" spans="1:13" ht="14.65" thickBot="1" x14ac:dyDescent="0.5">
      <c r="A318" s="1" t="s">
        <v>599</v>
      </c>
      <c r="B318" s="4" t="s">
        <v>599</v>
      </c>
      <c r="C318" s="8" t="s">
        <v>600</v>
      </c>
      <c r="D318" s="4">
        <v>1</v>
      </c>
      <c r="E318" s="5">
        <v>100</v>
      </c>
      <c r="F318" s="5">
        <v>-0.8898665</v>
      </c>
      <c r="G318" s="5">
        <v>-2.2328830000000002</v>
      </c>
      <c r="H318" s="6">
        <v>1E-10</v>
      </c>
      <c r="I318" s="6">
        <v>2.3803850000000001E-8</v>
      </c>
      <c r="J318" s="6">
        <v>2.215385E-8</v>
      </c>
      <c r="K318" s="5">
        <v>1736</v>
      </c>
      <c r="L318" s="4" t="s">
        <v>601</v>
      </c>
      <c r="M318" s="4" t="s">
        <v>602</v>
      </c>
    </row>
    <row r="319" spans="1:13" ht="14.65" thickBot="1" x14ac:dyDescent="0.5">
      <c r="A319" s="1" t="s">
        <v>619</v>
      </c>
      <c r="B319" s="4" t="s">
        <v>619</v>
      </c>
      <c r="C319" s="8" t="s">
        <v>82</v>
      </c>
      <c r="D319" s="4">
        <v>1</v>
      </c>
      <c r="E319" s="5">
        <v>152</v>
      </c>
      <c r="F319" s="5">
        <v>-0.85465310000000005</v>
      </c>
      <c r="G319" s="5">
        <v>-2.199017</v>
      </c>
      <c r="H319" s="6">
        <v>1E-10</v>
      </c>
      <c r="I319" s="6">
        <v>2.3803850000000001E-8</v>
      </c>
      <c r="J319" s="6">
        <v>2.215385E-8</v>
      </c>
      <c r="K319" s="5">
        <v>1378</v>
      </c>
      <c r="L319" s="4" t="s">
        <v>620</v>
      </c>
      <c r="M319" s="4" t="s">
        <v>621</v>
      </c>
    </row>
    <row r="320" spans="1:13" ht="14.65" thickBot="1" x14ac:dyDescent="0.5">
      <c r="A320" s="1" t="s">
        <v>738</v>
      </c>
      <c r="B320" s="4" t="s">
        <v>738</v>
      </c>
      <c r="C320" s="8" t="s">
        <v>119</v>
      </c>
      <c r="D320" s="4">
        <v>1</v>
      </c>
      <c r="E320" s="5">
        <v>60</v>
      </c>
      <c r="F320" s="5">
        <v>-0.89749270000000003</v>
      </c>
      <c r="G320" s="5">
        <v>-2.1187279999999999</v>
      </c>
      <c r="H320" s="6">
        <v>7.3437849999999997E-8</v>
      </c>
      <c r="I320" s="6">
        <v>6.4929549999999997E-6</v>
      </c>
      <c r="J320" s="6">
        <v>6.0428860000000002E-6</v>
      </c>
      <c r="K320" s="5">
        <v>1296</v>
      </c>
      <c r="L320" s="4" t="s">
        <v>670</v>
      </c>
      <c r="M320" s="4" t="s">
        <v>739</v>
      </c>
    </row>
    <row r="321" spans="1:13" ht="14.65" thickBot="1" x14ac:dyDescent="0.5">
      <c r="A321" s="1" t="s">
        <v>809</v>
      </c>
      <c r="B321" s="4" t="s">
        <v>809</v>
      </c>
      <c r="C321" s="8" t="s">
        <v>161</v>
      </c>
      <c r="D321" s="4">
        <v>1</v>
      </c>
      <c r="E321" s="5">
        <v>34</v>
      </c>
      <c r="F321" s="5">
        <v>-0.93304390000000004</v>
      </c>
      <c r="G321" s="5">
        <v>-1.9438219999999999</v>
      </c>
      <c r="H321" s="6">
        <v>6.002158E-6</v>
      </c>
      <c r="I321" s="6">
        <v>3.790547E-4</v>
      </c>
      <c r="J321" s="6">
        <v>3.5277989999999999E-4</v>
      </c>
      <c r="K321" s="5">
        <v>2380</v>
      </c>
      <c r="L321" s="4" t="s">
        <v>810</v>
      </c>
      <c r="M321" s="4" t="s">
        <v>811</v>
      </c>
    </row>
    <row r="322" spans="1:13" ht="14.65" thickBot="1" x14ac:dyDescent="0.5">
      <c r="A322" s="1" t="s">
        <v>864</v>
      </c>
      <c r="B322" s="4" t="s">
        <v>864</v>
      </c>
      <c r="C322" s="8" t="s">
        <v>165</v>
      </c>
      <c r="D322" s="4">
        <v>1</v>
      </c>
      <c r="E322" s="5">
        <v>28</v>
      </c>
      <c r="F322" s="5">
        <v>-0.94647119999999996</v>
      </c>
      <c r="G322" s="5">
        <v>-1.902522</v>
      </c>
      <c r="H322" s="6">
        <v>5.3671909999999998E-5</v>
      </c>
      <c r="I322" s="6">
        <v>2.7913899999999999E-3</v>
      </c>
      <c r="J322" s="6">
        <v>2.5979010000000001E-3</v>
      </c>
      <c r="K322" s="5">
        <v>1899</v>
      </c>
      <c r="L322" s="4" t="s">
        <v>865</v>
      </c>
      <c r="M322" s="4" t="s">
        <v>866</v>
      </c>
    </row>
    <row r="323" spans="1:13" ht="14.65" thickBot="1" x14ac:dyDescent="0.5">
      <c r="A323" s="1" t="s">
        <v>859</v>
      </c>
      <c r="B323" s="4" t="s">
        <v>859</v>
      </c>
      <c r="C323" s="8" t="s">
        <v>172</v>
      </c>
      <c r="D323" s="4">
        <v>1</v>
      </c>
      <c r="E323" s="5">
        <v>51</v>
      </c>
      <c r="F323" s="5">
        <v>-0.82973169999999996</v>
      </c>
      <c r="G323" s="5">
        <v>-1.885265</v>
      </c>
      <c r="H323" s="6">
        <v>5.099885E-5</v>
      </c>
      <c r="I323" s="6">
        <v>2.6977080000000001E-3</v>
      </c>
      <c r="J323" s="6">
        <v>2.510712E-3</v>
      </c>
      <c r="K323" s="5">
        <v>1731</v>
      </c>
      <c r="L323" s="4" t="s">
        <v>626</v>
      </c>
      <c r="M323" s="4" t="s">
        <v>860</v>
      </c>
    </row>
    <row r="324" spans="1:13" ht="14.65" thickBot="1" x14ac:dyDescent="0.5">
      <c r="A324" s="1" t="s">
        <v>845</v>
      </c>
      <c r="B324" s="4" t="s">
        <v>845</v>
      </c>
      <c r="C324" s="8" t="s">
        <v>169</v>
      </c>
      <c r="D324" s="4">
        <v>1</v>
      </c>
      <c r="E324" s="5">
        <v>25</v>
      </c>
      <c r="F324" s="5">
        <v>-0.95145630000000003</v>
      </c>
      <c r="G324" s="5">
        <v>-1.857972</v>
      </c>
      <c r="H324" s="6">
        <v>3.0965060000000003E-5</v>
      </c>
      <c r="I324" s="6">
        <v>1.7110960000000001E-3</v>
      </c>
      <c r="J324" s="6">
        <v>1.5924890000000001E-3</v>
      </c>
      <c r="K324" s="5">
        <v>1262</v>
      </c>
      <c r="L324" s="4" t="s">
        <v>846</v>
      </c>
      <c r="M324" s="4" t="s">
        <v>847</v>
      </c>
    </row>
    <row r="325" spans="1:13" ht="14.65" thickBot="1" x14ac:dyDescent="0.5">
      <c r="A325" s="1" t="s">
        <v>887</v>
      </c>
      <c r="B325" s="4" t="s">
        <v>887</v>
      </c>
      <c r="C325" s="8" t="s">
        <v>196</v>
      </c>
      <c r="D325" s="4">
        <v>1</v>
      </c>
      <c r="E325" s="5">
        <v>25</v>
      </c>
      <c r="F325" s="5">
        <v>-0.93352290000000004</v>
      </c>
      <c r="G325" s="5">
        <v>-1.8229519999999999</v>
      </c>
      <c r="H325" s="6">
        <v>9.2207069999999998E-5</v>
      </c>
      <c r="I325" s="6">
        <v>4.4934609999999998E-3</v>
      </c>
      <c r="J325" s="6">
        <v>4.18199E-3</v>
      </c>
      <c r="K325" s="5">
        <v>1907</v>
      </c>
      <c r="L325" s="4" t="s">
        <v>601</v>
      </c>
      <c r="M325" s="4" t="s">
        <v>888</v>
      </c>
    </row>
    <row r="326" spans="1:13" ht="14.65" thickBot="1" x14ac:dyDescent="0.5">
      <c r="A326" s="1" t="s">
        <v>1020</v>
      </c>
      <c r="B326" s="4" t="s">
        <v>1020</v>
      </c>
      <c r="C326" s="8" t="s">
        <v>244</v>
      </c>
      <c r="D326" s="4">
        <v>1</v>
      </c>
      <c r="E326" s="5">
        <v>32</v>
      </c>
      <c r="F326" s="5">
        <v>-0.87758369999999997</v>
      </c>
      <c r="G326" s="5">
        <v>-1.819042</v>
      </c>
      <c r="H326" s="6">
        <v>4.782373E-4</v>
      </c>
      <c r="I326" s="6">
        <v>1.6262700000000001E-2</v>
      </c>
      <c r="J326" s="6">
        <v>1.513542E-2</v>
      </c>
      <c r="K326" s="5">
        <v>2016</v>
      </c>
      <c r="L326" s="4" t="s">
        <v>1021</v>
      </c>
      <c r="M326" s="4" t="s">
        <v>1022</v>
      </c>
    </row>
    <row r="327" spans="1:13" ht="14.65" thickBot="1" x14ac:dyDescent="0.5">
      <c r="A327" s="1" t="s">
        <v>1015</v>
      </c>
      <c r="B327" s="4" t="s">
        <v>1015</v>
      </c>
      <c r="C327" s="8" t="s">
        <v>243</v>
      </c>
      <c r="D327" s="4">
        <v>1</v>
      </c>
      <c r="E327" s="5">
        <v>39</v>
      </c>
      <c r="F327" s="5">
        <v>-0.8245498</v>
      </c>
      <c r="G327" s="5">
        <v>-1.7750220000000001</v>
      </c>
      <c r="H327" s="6">
        <v>4.23872E-4</v>
      </c>
      <c r="I327" s="6">
        <v>1.465555E-2</v>
      </c>
      <c r="J327" s="6">
        <v>1.363968E-2</v>
      </c>
      <c r="K327" s="5">
        <v>1748</v>
      </c>
      <c r="L327" s="4" t="s">
        <v>607</v>
      </c>
      <c r="M327" s="4" t="s">
        <v>1016</v>
      </c>
    </row>
    <row r="328" spans="1:13" ht="14.65" thickBot="1" x14ac:dyDescent="0.5">
      <c r="A328" s="1" t="s">
        <v>1221</v>
      </c>
      <c r="B328" s="4" t="s">
        <v>1221</v>
      </c>
      <c r="C328" s="8" t="s">
        <v>259</v>
      </c>
      <c r="D328" s="4">
        <v>1</v>
      </c>
      <c r="E328" s="5">
        <v>16</v>
      </c>
      <c r="F328" s="5">
        <v>-0.95753900000000003</v>
      </c>
      <c r="G328" s="5">
        <v>-1.7039839999999999</v>
      </c>
      <c r="H328" s="6">
        <v>2.03162E-3</v>
      </c>
      <c r="I328" s="6">
        <v>4.9503800000000001E-2</v>
      </c>
      <c r="J328" s="6">
        <v>4.6072370000000001E-2</v>
      </c>
      <c r="K328" s="5">
        <v>1470</v>
      </c>
      <c r="L328" s="4" t="s">
        <v>1222</v>
      </c>
      <c r="M328" s="4" t="s">
        <v>1223</v>
      </c>
    </row>
    <row r="329" spans="1:13" ht="14.65" thickBot="1" x14ac:dyDescent="0.5">
      <c r="A329" s="1" t="s">
        <v>1224</v>
      </c>
      <c r="B329" s="4" t="s">
        <v>1224</v>
      </c>
      <c r="C329" s="8" t="s">
        <v>257</v>
      </c>
      <c r="D329" s="4">
        <v>1</v>
      </c>
      <c r="E329" s="5">
        <v>122</v>
      </c>
      <c r="F329" s="5">
        <v>-0.58897969999999999</v>
      </c>
      <c r="G329" s="5">
        <v>-1.530932</v>
      </c>
      <c r="H329" s="6">
        <v>2.031663E-3</v>
      </c>
      <c r="I329" s="6">
        <v>4.9503800000000001E-2</v>
      </c>
      <c r="J329" s="6">
        <v>4.6072370000000001E-2</v>
      </c>
      <c r="K329" s="5">
        <v>1748</v>
      </c>
      <c r="L329" s="4" t="s">
        <v>1225</v>
      </c>
      <c r="M329" s="4" t="s">
        <v>1226</v>
      </c>
    </row>
    <row r="330" spans="1:13" ht="14.65" thickBot="1" x14ac:dyDescent="0.5">
      <c r="A330" s="1" t="s">
        <v>1035</v>
      </c>
      <c r="B330" s="4" t="s">
        <v>1035</v>
      </c>
      <c r="C330" s="8" t="s">
        <v>273</v>
      </c>
      <c r="D330" s="4">
        <v>1</v>
      </c>
      <c r="E330" s="5">
        <v>139</v>
      </c>
      <c r="F330" s="5">
        <v>-0.56407470000000004</v>
      </c>
      <c r="G330" s="5">
        <v>-1.4780040000000001</v>
      </c>
      <c r="H330" s="6">
        <v>5.1205969999999995E-4</v>
      </c>
      <c r="I330" s="6">
        <v>1.6857110000000002E-2</v>
      </c>
      <c r="J330" s="6">
        <v>1.568864E-2</v>
      </c>
      <c r="K330" s="5">
        <v>1216</v>
      </c>
      <c r="L330" s="4" t="s">
        <v>1036</v>
      </c>
      <c r="M330" s="4" t="s">
        <v>1037</v>
      </c>
    </row>
    <row r="331" spans="1:13" x14ac:dyDescent="0.45">
      <c r="D331">
        <f>SUM(D316:D330)</f>
        <v>15</v>
      </c>
    </row>
    <row r="338" spans="1:1" x14ac:dyDescent="0.45">
      <c r="A338" t="s">
        <v>1534</v>
      </c>
    </row>
    <row r="340" spans="1:1" ht="14.65" thickBot="1" x14ac:dyDescent="0.5">
      <c r="A340" s="21" t="s">
        <v>611</v>
      </c>
    </row>
    <row r="341" spans="1:1" ht="14.65" thickBot="1" x14ac:dyDescent="0.5">
      <c r="A341" s="21" t="s">
        <v>90</v>
      </c>
    </row>
    <row r="342" spans="1:1" ht="14.65" thickBot="1" x14ac:dyDescent="0.5">
      <c r="A342" s="21" t="s">
        <v>91</v>
      </c>
    </row>
    <row r="343" spans="1:1" ht="14.65" thickBot="1" x14ac:dyDescent="0.5">
      <c r="A343" s="21" t="s">
        <v>94</v>
      </c>
    </row>
    <row r="344" spans="1:1" ht="14.65" thickBot="1" x14ac:dyDescent="0.5">
      <c r="A344" s="21" t="s">
        <v>1199</v>
      </c>
    </row>
    <row r="346" spans="1:1" ht="14.65" thickBot="1" x14ac:dyDescent="0.5">
      <c r="A346" s="17" t="s">
        <v>302</v>
      </c>
    </row>
    <row r="347" spans="1:1" ht="14.65" thickBot="1" x14ac:dyDescent="0.5">
      <c r="A347" s="17" t="s">
        <v>88</v>
      </c>
    </row>
    <row r="348" spans="1:1" ht="14.65" thickBot="1" x14ac:dyDescent="0.5">
      <c r="A348" s="17" t="s">
        <v>99</v>
      </c>
    </row>
    <row r="349" spans="1:1" ht="14.65" thickBot="1" x14ac:dyDescent="0.5">
      <c r="A349" s="17" t="s">
        <v>85</v>
      </c>
    </row>
    <row r="350" spans="1:1" ht="14.65" thickBot="1" x14ac:dyDescent="0.5">
      <c r="A350" s="17" t="s">
        <v>103</v>
      </c>
    </row>
    <row r="351" spans="1:1" ht="14.65" thickBot="1" x14ac:dyDescent="0.5">
      <c r="A351" s="17" t="s">
        <v>104</v>
      </c>
    </row>
    <row r="352" spans="1:1" ht="14.65" thickBot="1" x14ac:dyDescent="0.5">
      <c r="A352" s="17" t="s">
        <v>96</v>
      </c>
    </row>
    <row r="353" spans="1:1" ht="14.65" thickBot="1" x14ac:dyDescent="0.5">
      <c r="A353" s="17" t="s">
        <v>107</v>
      </c>
    </row>
    <row r="354" spans="1:1" ht="14.65" thickBot="1" x14ac:dyDescent="0.5">
      <c r="A354" s="17" t="s">
        <v>102</v>
      </c>
    </row>
    <row r="355" spans="1:1" ht="14.65" thickBot="1" x14ac:dyDescent="0.5">
      <c r="A355" s="17" t="s">
        <v>100</v>
      </c>
    </row>
    <row r="356" spans="1:1" ht="14.65" thickBot="1" x14ac:dyDescent="0.5">
      <c r="A356" s="17" t="s">
        <v>121</v>
      </c>
    </row>
    <row r="357" spans="1:1" ht="14.65" thickBot="1" x14ac:dyDescent="0.5">
      <c r="A357" s="17" t="s">
        <v>122</v>
      </c>
    </row>
    <row r="358" spans="1:1" ht="14.65" thickBot="1" x14ac:dyDescent="0.5">
      <c r="A358" s="17" t="s">
        <v>98</v>
      </c>
    </row>
    <row r="359" spans="1:1" ht="14.65" thickBot="1" x14ac:dyDescent="0.5">
      <c r="A359" s="17" t="s">
        <v>131</v>
      </c>
    </row>
    <row r="360" spans="1:1" ht="14.65" thickBot="1" x14ac:dyDescent="0.5">
      <c r="A360" s="17" t="s">
        <v>175</v>
      </c>
    </row>
    <row r="361" spans="1:1" ht="14.65" thickBot="1" x14ac:dyDescent="0.5">
      <c r="A361" s="17" t="s">
        <v>191</v>
      </c>
    </row>
    <row r="362" spans="1:1" ht="14.65" thickBot="1" x14ac:dyDescent="0.5">
      <c r="A362" s="17" t="s">
        <v>222</v>
      </c>
    </row>
    <row r="363" spans="1:1" ht="14.65" thickBot="1" x14ac:dyDescent="0.5">
      <c r="A363" s="17" t="s">
        <v>281</v>
      </c>
    </row>
    <row r="364" spans="1:1" ht="14.65" thickBot="1" x14ac:dyDescent="0.5">
      <c r="A364" s="17" t="s">
        <v>266</v>
      </c>
    </row>
    <row r="365" spans="1:1" ht="14.65" thickBot="1" x14ac:dyDescent="0.5">
      <c r="A365" s="17" t="s">
        <v>263</v>
      </c>
    </row>
    <row r="366" spans="1:1" ht="14.65" thickBot="1" x14ac:dyDescent="0.5">
      <c r="A366" s="17" t="s">
        <v>272</v>
      </c>
    </row>
    <row r="367" spans="1:1" ht="14.65" thickBot="1" x14ac:dyDescent="0.5">
      <c r="A367" s="17" t="s">
        <v>139</v>
      </c>
    </row>
    <row r="368" spans="1:1" ht="14.65" thickBot="1" x14ac:dyDescent="0.5">
      <c r="A368" s="17" t="s">
        <v>282</v>
      </c>
    </row>
    <row r="369" spans="1:1" ht="14.65" thickBot="1" x14ac:dyDescent="0.5">
      <c r="A369" s="17" t="s">
        <v>1152</v>
      </c>
    </row>
    <row r="370" spans="1:1" ht="14.65" thickBot="1" x14ac:dyDescent="0.5">
      <c r="A370" s="17" t="s">
        <v>208</v>
      </c>
    </row>
    <row r="371" spans="1:1" ht="14.65" thickBot="1" x14ac:dyDescent="0.5">
      <c r="A371" s="17" t="s">
        <v>1180</v>
      </c>
    </row>
    <row r="372" spans="1:1" ht="14.65" thickBot="1" x14ac:dyDescent="0.5">
      <c r="A372" s="17" t="s">
        <v>285</v>
      </c>
    </row>
    <row r="395" spans="1:2" ht="14.65" thickBot="1" x14ac:dyDescent="0.5">
      <c r="A395" s="20" t="s">
        <v>248</v>
      </c>
      <c r="B395" s="4" t="s">
        <v>1043</v>
      </c>
    </row>
    <row r="396" spans="1:2" ht="14.65" thickBot="1" x14ac:dyDescent="0.5">
      <c r="A396" s="20" t="s">
        <v>227</v>
      </c>
      <c r="B396" s="4" t="s">
        <v>947</v>
      </c>
    </row>
    <row r="397" spans="1:2" ht="14.65" thickBot="1" x14ac:dyDescent="0.5">
      <c r="A397" s="20" t="s">
        <v>228</v>
      </c>
      <c r="B397" s="4" t="s">
        <v>1005</v>
      </c>
    </row>
    <row r="398" spans="1:2" ht="14.65" thickBot="1" x14ac:dyDescent="0.5">
      <c r="A398" s="20" t="s">
        <v>253</v>
      </c>
      <c r="B398" s="4" t="s">
        <v>1150</v>
      </c>
    </row>
    <row r="399" spans="1:2" ht="14.65" thickBot="1" x14ac:dyDescent="0.5">
      <c r="A399" s="20" t="s">
        <v>181</v>
      </c>
      <c r="B399" s="4" t="s">
        <v>872</v>
      </c>
    </row>
    <row r="400" spans="1:2" ht="14.65" thickBot="1" x14ac:dyDescent="0.5">
      <c r="A400" s="20" t="s">
        <v>160</v>
      </c>
      <c r="B400" s="4" t="s">
        <v>769</v>
      </c>
    </row>
    <row r="401" spans="1:2" ht="14.65" thickBot="1" x14ac:dyDescent="0.5">
      <c r="A401" s="20" t="s">
        <v>221</v>
      </c>
      <c r="B401" s="4" t="s">
        <v>1048</v>
      </c>
    </row>
    <row r="402" spans="1:2" ht="14.65" thickBot="1" x14ac:dyDescent="0.5">
      <c r="A402" s="20" t="s">
        <v>145</v>
      </c>
      <c r="B402" s="4" t="s">
        <v>769</v>
      </c>
    </row>
    <row r="403" spans="1:2" ht="14.65" thickBot="1" x14ac:dyDescent="0.5">
      <c r="A403" s="20" t="s">
        <v>246</v>
      </c>
      <c r="B403" s="4" t="s">
        <v>1051</v>
      </c>
    </row>
    <row r="404" spans="1:2" ht="14.65" thickBot="1" x14ac:dyDescent="0.5">
      <c r="A404" s="20" t="s">
        <v>247</v>
      </c>
      <c r="B404" s="4" t="s">
        <v>1051</v>
      </c>
    </row>
    <row r="405" spans="1:2" ht="14.65" thickBot="1" x14ac:dyDescent="0.5">
      <c r="A405" s="20" t="s">
        <v>1218</v>
      </c>
      <c r="B405" s="4" t="s">
        <v>1220</v>
      </c>
    </row>
    <row r="406" spans="1:2" ht="14.65" thickBot="1" x14ac:dyDescent="0.5">
      <c r="A406" s="20" t="s">
        <v>140</v>
      </c>
      <c r="B406" s="4" t="s">
        <v>778</v>
      </c>
    </row>
    <row r="407" spans="1:2" ht="14.65" thickBot="1" x14ac:dyDescent="0.5">
      <c r="A407" s="20" t="s">
        <v>219</v>
      </c>
      <c r="B407" s="4" t="s">
        <v>990</v>
      </c>
    </row>
    <row r="408" spans="1:2" ht="14.65" thickBot="1" x14ac:dyDescent="0.5">
      <c r="A408" s="20" t="s">
        <v>268</v>
      </c>
      <c r="B408" s="4" t="s">
        <v>1097</v>
      </c>
    </row>
    <row r="409" spans="1:2" ht="14.65" thickBot="1" x14ac:dyDescent="0.5">
      <c r="A409" s="20" t="s">
        <v>283</v>
      </c>
      <c r="B409" s="4" t="s">
        <v>1061</v>
      </c>
    </row>
    <row r="410" spans="1:2" ht="14.65" thickBot="1" x14ac:dyDescent="0.5">
      <c r="A410" s="20" t="s">
        <v>168</v>
      </c>
      <c r="B410" s="4" t="s">
        <v>902</v>
      </c>
    </row>
    <row r="411" spans="1:2" ht="14.65" thickBot="1" x14ac:dyDescent="0.5">
      <c r="A411" s="20" t="s">
        <v>1187</v>
      </c>
      <c r="B411" s="4" t="s">
        <v>1189</v>
      </c>
    </row>
    <row r="412" spans="1:2" ht="14.65" thickBot="1" x14ac:dyDescent="0.5">
      <c r="A412" s="20" t="s">
        <v>231</v>
      </c>
      <c r="B412" s="4" t="s">
        <v>899</v>
      </c>
    </row>
    <row r="413" spans="1:2" ht="14.65" thickBot="1" x14ac:dyDescent="0.5">
      <c r="A413" s="20" t="s">
        <v>141</v>
      </c>
      <c r="B413" s="4" t="s">
        <v>772</v>
      </c>
    </row>
    <row r="414" spans="1:2" ht="14.65" thickBot="1" x14ac:dyDescent="0.5">
      <c r="A414" s="20" t="s">
        <v>194</v>
      </c>
      <c r="B414" s="4" t="s">
        <v>899</v>
      </c>
    </row>
    <row r="415" spans="1:2" ht="14.65" thickBot="1" x14ac:dyDescent="0.5">
      <c r="A415" s="20" t="s">
        <v>174</v>
      </c>
      <c r="B415" s="4" t="s">
        <v>853</v>
      </c>
    </row>
    <row r="416" spans="1:2" ht="14.65" thickBot="1" x14ac:dyDescent="0.5">
      <c r="A416" s="20" t="s">
        <v>289</v>
      </c>
      <c r="B416" s="4" t="s">
        <v>1072</v>
      </c>
    </row>
    <row r="417" spans="1:2" ht="14.65" thickBot="1" x14ac:dyDescent="0.5">
      <c r="A417" s="20" t="s">
        <v>149</v>
      </c>
      <c r="B417" s="4" t="s">
        <v>788</v>
      </c>
    </row>
    <row r="418" spans="1:2" ht="14.65" thickBot="1" x14ac:dyDescent="0.5">
      <c r="A418" s="20" t="s">
        <v>274</v>
      </c>
      <c r="B418" s="4" t="s">
        <v>1072</v>
      </c>
    </row>
    <row r="419" spans="1:2" ht="14.65" thickBot="1" x14ac:dyDescent="0.5">
      <c r="A419" s="20" t="s">
        <v>286</v>
      </c>
      <c r="B419" s="4" t="s">
        <v>1087</v>
      </c>
    </row>
    <row r="420" spans="1:2" ht="14.65" thickBot="1" x14ac:dyDescent="0.5">
      <c r="A420" s="20" t="s">
        <v>265</v>
      </c>
      <c r="B420" s="4" t="s">
        <v>962</v>
      </c>
    </row>
    <row r="421" spans="1:2" ht="14.65" thickBot="1" x14ac:dyDescent="0.5">
      <c r="A421" s="20" t="s">
        <v>245</v>
      </c>
      <c r="B421" s="4" t="s">
        <v>1014</v>
      </c>
    </row>
    <row r="422" spans="1:2" ht="14.65" thickBot="1" x14ac:dyDescent="0.5">
      <c r="A422" s="20" t="s">
        <v>270</v>
      </c>
      <c r="B422" s="4" t="s">
        <v>1094</v>
      </c>
    </row>
    <row r="423" spans="1:2" ht="14.65" thickBot="1" x14ac:dyDescent="0.5">
      <c r="A423" s="20" t="s">
        <v>267</v>
      </c>
      <c r="B423" s="4" t="s">
        <v>1159</v>
      </c>
    </row>
    <row r="424" spans="1:2" ht="14.65" thickBot="1" x14ac:dyDescent="0.5">
      <c r="A424" s="20" t="s">
        <v>262</v>
      </c>
      <c r="B424" s="4" t="s">
        <v>1118</v>
      </c>
    </row>
    <row r="425" spans="1:2" ht="14.65" thickBot="1" x14ac:dyDescent="0.5">
      <c r="A425" s="20" t="s">
        <v>207</v>
      </c>
      <c r="B425" s="4" t="s">
        <v>939</v>
      </c>
    </row>
    <row r="426" spans="1:2" ht="14.65" thickBot="1" x14ac:dyDescent="0.5">
      <c r="A426" s="20" t="s">
        <v>144</v>
      </c>
      <c r="B426" s="4" t="s">
        <v>794</v>
      </c>
    </row>
    <row r="427" spans="1:2" ht="14.65" thickBot="1" x14ac:dyDescent="0.5">
      <c r="A427" s="20" t="s">
        <v>218</v>
      </c>
      <c r="B427" s="4" t="s">
        <v>984</v>
      </c>
    </row>
    <row r="428" spans="1:2" ht="14.65" thickBot="1" x14ac:dyDescent="0.5">
      <c r="A428" s="20" t="s">
        <v>193</v>
      </c>
      <c r="B428" s="4" t="s">
        <v>962</v>
      </c>
    </row>
    <row r="429" spans="1:2" ht="14.65" thickBot="1" x14ac:dyDescent="0.5">
      <c r="A429" s="20" t="s">
        <v>190</v>
      </c>
      <c r="B429" s="4" t="s">
        <v>886</v>
      </c>
    </row>
    <row r="430" spans="1:2" ht="14.65" thickBot="1" x14ac:dyDescent="0.5">
      <c r="A430" s="20" t="s">
        <v>226</v>
      </c>
      <c r="B430" s="4" t="s">
        <v>911</v>
      </c>
    </row>
    <row r="431" spans="1:2" ht="14.65" thickBot="1" x14ac:dyDescent="0.5">
      <c r="A431" s="20" t="s">
        <v>164</v>
      </c>
      <c r="B431" s="4" t="s">
        <v>833</v>
      </c>
    </row>
    <row r="432" spans="1:2" ht="14.65" thickBot="1" x14ac:dyDescent="0.5">
      <c r="A432" s="20" t="s">
        <v>185</v>
      </c>
      <c r="B432" s="4" t="s">
        <v>884</v>
      </c>
    </row>
    <row r="433" spans="1:2" ht="14.65" thickBot="1" x14ac:dyDescent="0.5">
      <c r="A433" s="20" t="s">
        <v>186</v>
      </c>
      <c r="B433" s="4" t="s">
        <v>930</v>
      </c>
    </row>
    <row r="434" spans="1:2" ht="14.65" thickBot="1" x14ac:dyDescent="0.5">
      <c r="A434" s="20" t="s">
        <v>170</v>
      </c>
      <c r="B434" s="4" t="s">
        <v>869</v>
      </c>
    </row>
  </sheetData>
  <sortState xmlns:xlrd2="http://schemas.microsoft.com/office/spreadsheetml/2017/richdata2" ref="A3:M255">
    <sortCondition ref="G3:G255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60B4D-81C0-47A4-84BD-8D82E0CD9272}">
  <dimension ref="A1:O181"/>
  <sheetViews>
    <sheetView zoomScale="50" zoomScaleNormal="50" workbookViewId="0">
      <selection activeCell="D1" sqref="D1"/>
    </sheetView>
  </sheetViews>
  <sheetFormatPr defaultRowHeight="14.25" x14ac:dyDescent="0.45"/>
  <cols>
    <col min="1" max="1" width="56.265625" customWidth="1"/>
    <col min="2" max="2" width="23.86328125" customWidth="1"/>
    <col min="3" max="3" width="83.1328125" customWidth="1"/>
    <col min="7" max="7" width="28.265625" bestFit="1" customWidth="1"/>
    <col min="8" max="8" width="17.86328125" customWidth="1"/>
    <col min="9" max="9" width="19.3984375" customWidth="1"/>
    <col min="10" max="10" width="41" customWidth="1"/>
    <col min="13" max="13" width="25" customWidth="1"/>
  </cols>
  <sheetData>
    <row r="1" spans="1:15" ht="14.65" thickBot="1" x14ac:dyDescent="0.5">
      <c r="A1" s="2"/>
      <c r="B1" s="3" t="s">
        <v>353</v>
      </c>
      <c r="C1" s="3" t="s">
        <v>354</v>
      </c>
      <c r="D1" s="3" t="s">
        <v>1632</v>
      </c>
      <c r="E1" s="3" t="s">
        <v>355</v>
      </c>
      <c r="F1" s="3" t="s">
        <v>356</v>
      </c>
      <c r="G1" s="3" t="s">
        <v>78</v>
      </c>
      <c r="H1" s="3" t="s">
        <v>357</v>
      </c>
      <c r="I1" s="3"/>
      <c r="J1" s="3" t="s">
        <v>358</v>
      </c>
      <c r="K1" s="3" t="s">
        <v>359</v>
      </c>
      <c r="L1" s="3" t="s">
        <v>360</v>
      </c>
      <c r="M1" s="3" t="s">
        <v>361</v>
      </c>
      <c r="N1" s="3" t="s">
        <v>362</v>
      </c>
      <c r="O1" s="49" t="s">
        <v>1627</v>
      </c>
    </row>
    <row r="2" spans="1:15" x14ac:dyDescent="0.45">
      <c r="A2" t="s">
        <v>1610</v>
      </c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</row>
    <row r="3" spans="1:15" x14ac:dyDescent="0.45">
      <c r="A3" s="25" t="s">
        <v>1607</v>
      </c>
    </row>
    <row r="4" spans="1:15" ht="14.65" thickBot="1" x14ac:dyDescent="0.5">
      <c r="A4" s="1" t="s">
        <v>579</v>
      </c>
      <c r="B4" s="4" t="s">
        <v>579</v>
      </c>
      <c r="C4" s="8" t="s">
        <v>315</v>
      </c>
      <c r="D4" s="4">
        <v>1</v>
      </c>
      <c r="E4" s="5">
        <v>128</v>
      </c>
      <c r="F4" s="5">
        <v>-0.91521949999999996</v>
      </c>
      <c r="G4" s="5">
        <v>-2.3670119999999999</v>
      </c>
      <c r="H4" s="6">
        <v>1E-10</v>
      </c>
      <c r="I4" s="6"/>
      <c r="J4" s="6">
        <v>2.3803850000000001E-8</v>
      </c>
      <c r="K4" s="6">
        <v>2.215385E-8</v>
      </c>
      <c r="L4" s="5">
        <v>1819</v>
      </c>
      <c r="M4" s="4" t="s">
        <v>580</v>
      </c>
      <c r="N4" s="4" t="s">
        <v>581</v>
      </c>
      <c r="O4">
        <v>2</v>
      </c>
    </row>
    <row r="5" spans="1:15" ht="14.65" thickBot="1" x14ac:dyDescent="0.5">
      <c r="A5" s="1" t="s">
        <v>584</v>
      </c>
      <c r="B5" s="4" t="s">
        <v>584</v>
      </c>
      <c r="C5" s="8" t="s">
        <v>585</v>
      </c>
      <c r="D5" s="4">
        <v>1</v>
      </c>
      <c r="E5" s="5">
        <v>72</v>
      </c>
      <c r="F5" s="5">
        <v>-0.94582560000000004</v>
      </c>
      <c r="G5" s="5">
        <v>-2.295509</v>
      </c>
      <c r="H5" s="6">
        <v>1E-10</v>
      </c>
      <c r="I5" s="6"/>
      <c r="J5" s="6">
        <v>2.3803850000000001E-8</v>
      </c>
      <c r="K5" s="6">
        <v>2.215385E-8</v>
      </c>
      <c r="L5" s="5">
        <v>1637</v>
      </c>
      <c r="M5" s="4" t="s">
        <v>586</v>
      </c>
      <c r="N5" s="4" t="s">
        <v>587</v>
      </c>
      <c r="O5">
        <v>1</v>
      </c>
    </row>
    <row r="6" spans="1:15" ht="14.65" thickBot="1" x14ac:dyDescent="0.5">
      <c r="A6" s="1" t="s">
        <v>599</v>
      </c>
      <c r="B6" s="4" t="s">
        <v>599</v>
      </c>
      <c r="C6" s="8" t="s">
        <v>600</v>
      </c>
      <c r="D6" s="4">
        <v>1</v>
      </c>
      <c r="E6" s="5">
        <v>100</v>
      </c>
      <c r="F6" s="5">
        <v>-0.8898665</v>
      </c>
      <c r="G6" s="5">
        <v>-2.2328830000000002</v>
      </c>
      <c r="H6" s="6">
        <v>1E-10</v>
      </c>
      <c r="I6" s="6"/>
      <c r="J6" s="6">
        <v>2.3803850000000001E-8</v>
      </c>
      <c r="K6" s="6">
        <v>2.215385E-8</v>
      </c>
      <c r="L6" s="5">
        <v>1736</v>
      </c>
      <c r="M6" s="4" t="s">
        <v>601</v>
      </c>
      <c r="N6" s="4" t="s">
        <v>602</v>
      </c>
      <c r="O6">
        <v>1</v>
      </c>
    </row>
    <row r="7" spans="1:15" ht="14.65" thickBot="1" x14ac:dyDescent="0.5">
      <c r="A7" s="1" t="s">
        <v>619</v>
      </c>
      <c r="B7" s="4" t="s">
        <v>619</v>
      </c>
      <c r="C7" s="8" t="s">
        <v>82</v>
      </c>
      <c r="D7" s="4">
        <v>1</v>
      </c>
      <c r="E7" s="5">
        <v>152</v>
      </c>
      <c r="F7" s="5">
        <v>-0.85465310000000005</v>
      </c>
      <c r="G7" s="5">
        <v>-2.199017</v>
      </c>
      <c r="H7" s="6">
        <v>1E-10</v>
      </c>
      <c r="I7" s="6"/>
      <c r="J7" s="6">
        <v>2.3803850000000001E-8</v>
      </c>
      <c r="K7" s="6">
        <v>2.215385E-8</v>
      </c>
      <c r="L7" s="5">
        <v>1378</v>
      </c>
      <c r="M7" s="4" t="s">
        <v>620</v>
      </c>
      <c r="N7" s="4" t="s">
        <v>621</v>
      </c>
      <c r="O7">
        <v>2</v>
      </c>
    </row>
    <row r="8" spans="1:15" ht="14.65" thickBot="1" x14ac:dyDescent="0.5">
      <c r="A8" s="1" t="s">
        <v>738</v>
      </c>
      <c r="B8" s="4" t="s">
        <v>738</v>
      </c>
      <c r="C8" s="8" t="s">
        <v>119</v>
      </c>
      <c r="D8" s="4">
        <v>1</v>
      </c>
      <c r="E8" s="5">
        <v>60</v>
      </c>
      <c r="F8" s="5">
        <v>-0.89749270000000003</v>
      </c>
      <c r="G8" s="5">
        <v>-2.1187279999999999</v>
      </c>
      <c r="H8" s="6">
        <v>7.3437849999999997E-8</v>
      </c>
      <c r="I8" s="6"/>
      <c r="J8" s="6">
        <v>6.4929549999999997E-6</v>
      </c>
      <c r="K8" s="6">
        <v>6.0428860000000002E-6</v>
      </c>
      <c r="L8" s="5">
        <v>1296</v>
      </c>
      <c r="M8" s="4" t="s">
        <v>670</v>
      </c>
      <c r="N8" s="4" t="s">
        <v>739</v>
      </c>
      <c r="O8">
        <v>1</v>
      </c>
    </row>
    <row r="9" spans="1:15" ht="14.65" thickBot="1" x14ac:dyDescent="0.5">
      <c r="A9" s="1" t="s">
        <v>845</v>
      </c>
      <c r="B9" s="4" t="s">
        <v>845</v>
      </c>
      <c r="C9" s="8" t="s">
        <v>169</v>
      </c>
      <c r="D9" s="4">
        <v>1</v>
      </c>
      <c r="E9" s="5">
        <v>25</v>
      </c>
      <c r="F9" s="5">
        <v>-0.95145630000000003</v>
      </c>
      <c r="G9" s="5">
        <v>-1.857972</v>
      </c>
      <c r="H9" s="6">
        <v>3.0965060000000003E-5</v>
      </c>
      <c r="I9" s="6"/>
      <c r="J9" s="6">
        <v>1.7110960000000001E-3</v>
      </c>
      <c r="K9" s="6">
        <v>1.5924890000000001E-3</v>
      </c>
      <c r="L9" s="5">
        <v>1262</v>
      </c>
      <c r="M9" s="4" t="s">
        <v>846</v>
      </c>
      <c r="N9" s="4" t="s">
        <v>847</v>
      </c>
      <c r="O9">
        <v>1</v>
      </c>
    </row>
    <row r="10" spans="1:15" ht="14.65" thickBot="1" x14ac:dyDescent="0.5">
      <c r="A10" s="1" t="s">
        <v>1015</v>
      </c>
      <c r="B10" s="4" t="s">
        <v>1015</v>
      </c>
      <c r="C10" s="8" t="s">
        <v>243</v>
      </c>
      <c r="D10" s="4">
        <v>1</v>
      </c>
      <c r="E10" s="5">
        <v>39</v>
      </c>
      <c r="F10" s="5">
        <v>-0.8245498</v>
      </c>
      <c r="G10" s="5">
        <v>-1.7750220000000001</v>
      </c>
      <c r="H10" s="6">
        <v>4.23872E-4</v>
      </c>
      <c r="I10" s="6"/>
      <c r="J10" s="6">
        <v>1.465555E-2</v>
      </c>
      <c r="K10" s="6">
        <v>1.363968E-2</v>
      </c>
      <c r="L10" s="5">
        <v>1748</v>
      </c>
      <c r="M10" s="4" t="s">
        <v>607</v>
      </c>
      <c r="N10" s="4" t="s">
        <v>1016</v>
      </c>
      <c r="O10">
        <v>2</v>
      </c>
    </row>
    <row r="11" spans="1:15" ht="14.65" thickBot="1" x14ac:dyDescent="0.5">
      <c r="A11" s="1" t="s">
        <v>1032</v>
      </c>
      <c r="B11" s="4" t="s">
        <v>1032</v>
      </c>
      <c r="C11" s="8" t="s">
        <v>220</v>
      </c>
      <c r="D11" s="4">
        <v>1</v>
      </c>
      <c r="E11" s="5">
        <v>64</v>
      </c>
      <c r="F11" s="5">
        <v>-0.72212180000000004</v>
      </c>
      <c r="G11" s="5">
        <v>-1.715489</v>
      </c>
      <c r="H11" s="6">
        <v>5.0051800000000003E-4</v>
      </c>
      <c r="I11" s="6"/>
      <c r="J11" s="6">
        <v>1.656527E-2</v>
      </c>
      <c r="K11" s="6">
        <v>1.541703E-2</v>
      </c>
      <c r="L11" s="5">
        <v>1637</v>
      </c>
      <c r="M11" s="4" t="s">
        <v>1033</v>
      </c>
      <c r="N11" s="4" t="s">
        <v>1034</v>
      </c>
      <c r="O11">
        <v>6</v>
      </c>
    </row>
    <row r="12" spans="1:15" ht="14.65" thickBot="1" x14ac:dyDescent="0.5">
      <c r="A12" s="1" t="s">
        <v>1221</v>
      </c>
      <c r="B12" s="4" t="s">
        <v>1221</v>
      </c>
      <c r="C12" s="8" t="s">
        <v>259</v>
      </c>
      <c r="D12" s="4">
        <v>1</v>
      </c>
      <c r="E12" s="5">
        <v>16</v>
      </c>
      <c r="F12" s="5">
        <v>-0.95753900000000003</v>
      </c>
      <c r="G12" s="5">
        <v>-1.7039839999999999</v>
      </c>
      <c r="H12" s="6">
        <v>2.03162E-3</v>
      </c>
      <c r="I12" s="6"/>
      <c r="J12" s="6">
        <v>4.9503800000000001E-2</v>
      </c>
      <c r="K12" s="6">
        <v>4.6072370000000001E-2</v>
      </c>
      <c r="L12" s="5">
        <v>1470</v>
      </c>
      <c r="M12" s="4" t="s">
        <v>1222</v>
      </c>
      <c r="N12" s="4" t="s">
        <v>1223</v>
      </c>
      <c r="O12">
        <v>2</v>
      </c>
    </row>
    <row r="13" spans="1:15" ht="14.65" thickBot="1" x14ac:dyDescent="0.5">
      <c r="A13" s="1" t="s">
        <v>1224</v>
      </c>
      <c r="B13" s="4" t="s">
        <v>1224</v>
      </c>
      <c r="C13" s="8" t="s">
        <v>257</v>
      </c>
      <c r="D13" s="4">
        <v>1</v>
      </c>
      <c r="E13" s="5">
        <v>122</v>
      </c>
      <c r="F13" s="5">
        <v>-0.58897969999999999</v>
      </c>
      <c r="G13" s="5">
        <v>-1.530932</v>
      </c>
      <c r="H13" s="6">
        <v>2.031663E-3</v>
      </c>
      <c r="I13" s="6"/>
      <c r="J13" s="6">
        <v>4.9503800000000001E-2</v>
      </c>
      <c r="K13" s="6">
        <v>4.6072370000000001E-2</v>
      </c>
      <c r="L13" s="5">
        <v>1748</v>
      </c>
      <c r="M13" s="4" t="s">
        <v>1225</v>
      </c>
      <c r="N13" s="4" t="s">
        <v>1226</v>
      </c>
      <c r="O13">
        <v>2</v>
      </c>
    </row>
    <row r="14" spans="1:15" ht="14.65" thickBot="1" x14ac:dyDescent="0.5">
      <c r="A14" s="1" t="s">
        <v>1035</v>
      </c>
      <c r="B14" s="4" t="s">
        <v>1035</v>
      </c>
      <c r="C14" s="8" t="s">
        <v>273</v>
      </c>
      <c r="D14" s="4">
        <v>1</v>
      </c>
      <c r="E14" s="5">
        <v>139</v>
      </c>
      <c r="F14" s="5">
        <v>-0.56407470000000004</v>
      </c>
      <c r="G14" s="5">
        <v>-1.4780040000000001</v>
      </c>
      <c r="H14" s="6">
        <v>5.1205969999999995E-4</v>
      </c>
      <c r="I14" s="6"/>
      <c r="J14" s="6">
        <v>1.6857110000000002E-2</v>
      </c>
      <c r="K14" s="6">
        <v>1.568864E-2</v>
      </c>
      <c r="L14" s="5">
        <v>1216</v>
      </c>
      <c r="M14" s="4" t="s">
        <v>1036</v>
      </c>
      <c r="N14" s="4" t="s">
        <v>1037</v>
      </c>
      <c r="O14">
        <v>2</v>
      </c>
    </row>
    <row r="15" spans="1:15" x14ac:dyDescent="0.45">
      <c r="A15" s="26"/>
      <c r="B15" s="27"/>
      <c r="C15" s="27"/>
      <c r="D15" s="27"/>
      <c r="E15" s="28"/>
      <c r="F15" s="28"/>
      <c r="G15" s="28"/>
      <c r="H15" s="29"/>
      <c r="I15" s="29"/>
      <c r="J15" s="29"/>
      <c r="K15" s="29"/>
      <c r="L15" s="28"/>
      <c r="M15" s="27"/>
      <c r="N15" s="27"/>
    </row>
    <row r="16" spans="1:15" x14ac:dyDescent="0.45">
      <c r="A16" s="25" t="s">
        <v>1608</v>
      </c>
      <c r="B16" s="27"/>
      <c r="C16" s="27"/>
      <c r="D16" s="27"/>
      <c r="E16" s="28"/>
      <c r="F16" s="28"/>
      <c r="G16" s="28"/>
      <c r="H16" s="29"/>
      <c r="I16" s="29"/>
      <c r="J16" s="29"/>
      <c r="K16" s="29"/>
      <c r="L16" s="28"/>
      <c r="M16" s="27"/>
      <c r="N16" s="27"/>
    </row>
    <row r="17" spans="1:15" x14ac:dyDescent="0.45">
      <c r="A17" t="s">
        <v>1606</v>
      </c>
      <c r="B17" s="27"/>
      <c r="C17" s="27"/>
      <c r="D17" s="27"/>
      <c r="E17" s="28"/>
      <c r="F17" s="28"/>
      <c r="G17" s="28"/>
      <c r="H17" s="29"/>
      <c r="I17" s="29"/>
      <c r="J17" s="29"/>
      <c r="K17" s="29"/>
      <c r="L17" s="28"/>
      <c r="M17" s="27"/>
      <c r="N17" s="27"/>
    </row>
    <row r="18" spans="1:15" x14ac:dyDescent="0.45">
      <c r="B18" s="27"/>
      <c r="C18" s="27"/>
      <c r="D18" s="27"/>
      <c r="E18" s="28"/>
      <c r="F18" s="28"/>
      <c r="G18" s="28"/>
      <c r="H18" s="29"/>
      <c r="I18" s="29"/>
      <c r="J18" s="29"/>
      <c r="K18" s="29"/>
      <c r="L18" s="28"/>
      <c r="M18" s="27"/>
      <c r="N18" s="27"/>
    </row>
    <row r="19" spans="1:15" x14ac:dyDescent="0.45">
      <c r="A19" s="25" t="s">
        <v>1609</v>
      </c>
    </row>
    <row r="20" spans="1:15" ht="14.65" thickBot="1" x14ac:dyDescent="0.5">
      <c r="A20" s="1" t="s">
        <v>1241</v>
      </c>
      <c r="B20" s="4" t="s">
        <v>1241</v>
      </c>
      <c r="C20" s="8" t="s">
        <v>294</v>
      </c>
      <c r="D20" s="4">
        <v>1</v>
      </c>
      <c r="E20" s="5">
        <v>460</v>
      </c>
      <c r="F20" s="5">
        <v>-0.89146669999999995</v>
      </c>
      <c r="G20" s="5">
        <v>-1.7476929999999999</v>
      </c>
      <c r="H20" s="6">
        <v>2.9035400000000002E-10</v>
      </c>
      <c r="I20" s="6"/>
      <c r="J20" s="6">
        <v>2.6040609999999997E-7</v>
      </c>
      <c r="K20" s="6">
        <v>2.3953109999999999E-7</v>
      </c>
      <c r="L20" s="5">
        <v>2503</v>
      </c>
      <c r="M20" s="4" t="s">
        <v>1242</v>
      </c>
      <c r="N20" s="4" t="s">
        <v>1243</v>
      </c>
      <c r="O20">
        <v>1</v>
      </c>
    </row>
    <row r="21" spans="1:15" ht="14.65" thickBot="1" x14ac:dyDescent="0.5">
      <c r="A21" s="1" t="s">
        <v>1227</v>
      </c>
      <c r="B21" s="4" t="s">
        <v>1227</v>
      </c>
      <c r="C21" s="8" t="s">
        <v>79</v>
      </c>
      <c r="D21" s="4">
        <v>1</v>
      </c>
      <c r="E21" s="5">
        <v>313</v>
      </c>
      <c r="F21" s="5">
        <v>-0.88656250000000003</v>
      </c>
      <c r="G21" s="5">
        <v>-1.6510290000000001</v>
      </c>
      <c r="H21" s="6">
        <v>3.5748380000000002E-7</v>
      </c>
      <c r="I21" s="6"/>
      <c r="J21" s="6">
        <v>1.061369E-4</v>
      </c>
      <c r="K21" s="6">
        <v>9.7628700000000003E-5</v>
      </c>
      <c r="L21" s="5">
        <v>2639</v>
      </c>
      <c r="M21" s="4" t="s">
        <v>1264</v>
      </c>
      <c r="N21" s="4" t="s">
        <v>1265</v>
      </c>
      <c r="O21">
        <v>1</v>
      </c>
    </row>
    <row r="22" spans="1:15" ht="14.65" thickBot="1" x14ac:dyDescent="0.5">
      <c r="A22" s="1" t="s">
        <v>1299</v>
      </c>
      <c r="B22" s="4" t="s">
        <v>1299</v>
      </c>
      <c r="C22" s="8" t="s">
        <v>305</v>
      </c>
      <c r="D22" s="4">
        <v>1</v>
      </c>
      <c r="E22" s="5">
        <v>199</v>
      </c>
      <c r="F22" s="5">
        <v>-0.8981538</v>
      </c>
      <c r="G22" s="5">
        <v>-1.587936</v>
      </c>
      <c r="H22" s="6">
        <v>1.3075090000000001E-5</v>
      </c>
      <c r="I22" s="6"/>
      <c r="J22" s="6">
        <v>2.0521350000000001E-3</v>
      </c>
      <c r="K22" s="6">
        <v>1.88763E-3</v>
      </c>
      <c r="L22" s="5">
        <v>2164</v>
      </c>
      <c r="M22" s="4" t="s">
        <v>999</v>
      </c>
      <c r="N22" s="4" t="s">
        <v>1300</v>
      </c>
      <c r="O22">
        <v>1</v>
      </c>
    </row>
    <row r="23" spans="1:15" ht="14.65" thickBot="1" x14ac:dyDescent="0.5">
      <c r="A23" s="1" t="s">
        <v>1307</v>
      </c>
      <c r="B23" s="4" t="s">
        <v>1307</v>
      </c>
      <c r="C23" s="8" t="s">
        <v>307</v>
      </c>
      <c r="D23" s="4">
        <v>1</v>
      </c>
      <c r="E23" s="5">
        <v>207</v>
      </c>
      <c r="F23" s="5">
        <v>-0.89706470000000005</v>
      </c>
      <c r="G23" s="5">
        <v>-1.5859099999999999</v>
      </c>
      <c r="H23" s="6">
        <v>2.0083060000000001E-5</v>
      </c>
      <c r="I23" s="6"/>
      <c r="J23" s="6">
        <v>2.9216149999999998E-3</v>
      </c>
      <c r="K23" s="6">
        <v>2.6874099999999999E-3</v>
      </c>
      <c r="L23" s="5">
        <v>2464</v>
      </c>
      <c r="M23" s="4" t="s">
        <v>1308</v>
      </c>
      <c r="N23" s="4" t="s">
        <v>1309</v>
      </c>
      <c r="O23">
        <v>1</v>
      </c>
    </row>
    <row r="24" spans="1:15" ht="14.65" thickBot="1" x14ac:dyDescent="0.5">
      <c r="A24" s="1" t="s">
        <v>579</v>
      </c>
      <c r="B24" s="4" t="s">
        <v>579</v>
      </c>
      <c r="C24" s="8" t="s">
        <v>315</v>
      </c>
      <c r="D24" s="4">
        <v>1</v>
      </c>
      <c r="E24" s="5">
        <v>128</v>
      </c>
      <c r="F24" s="5">
        <v>-0.92281630000000003</v>
      </c>
      <c r="G24" s="5">
        <v>-1.554724</v>
      </c>
      <c r="H24" s="6">
        <v>8.5636930000000002E-5</v>
      </c>
      <c r="I24" s="6"/>
      <c r="J24" s="6">
        <v>8.1458889999999999E-3</v>
      </c>
      <c r="K24" s="6">
        <v>7.4928900000000003E-3</v>
      </c>
      <c r="L24" s="5">
        <v>2631</v>
      </c>
      <c r="M24" s="4" t="s">
        <v>1346</v>
      </c>
      <c r="N24" s="4" t="s">
        <v>1347</v>
      </c>
      <c r="O24">
        <v>2</v>
      </c>
    </row>
    <row r="26" spans="1:15" x14ac:dyDescent="0.45">
      <c r="A26" s="25" t="s">
        <v>1532</v>
      </c>
    </row>
    <row r="27" spans="1:15" ht="14.65" thickBot="1" x14ac:dyDescent="0.5">
      <c r="A27" s="1" t="s">
        <v>1228</v>
      </c>
      <c r="B27" s="4" t="s">
        <v>1228</v>
      </c>
      <c r="C27" s="8" t="s">
        <v>80</v>
      </c>
      <c r="D27" s="4">
        <v>1</v>
      </c>
      <c r="E27" s="5">
        <v>10</v>
      </c>
      <c r="F27" s="5">
        <v>-0.99983599999999995</v>
      </c>
      <c r="G27" s="5">
        <v>-1.931978</v>
      </c>
      <c r="H27" s="6">
        <v>2.829883E-5</v>
      </c>
      <c r="I27" s="6"/>
      <c r="J27" s="5">
        <v>2.5359797E-2</v>
      </c>
      <c r="K27" s="5">
        <v>2.5359797E-2</v>
      </c>
      <c r="L27" s="5">
        <v>8</v>
      </c>
      <c r="M27" s="4" t="s">
        <v>1492</v>
      </c>
      <c r="N27" s="4" t="s">
        <v>1493</v>
      </c>
      <c r="O27">
        <v>2</v>
      </c>
    </row>
    <row r="28" spans="1:15" ht="14.65" thickBot="1" x14ac:dyDescent="0.5">
      <c r="A28" s="1" t="s">
        <v>1227</v>
      </c>
      <c r="B28" s="4" t="s">
        <v>1227</v>
      </c>
      <c r="C28" s="8" t="s">
        <v>79</v>
      </c>
      <c r="D28" s="4">
        <v>1</v>
      </c>
      <c r="E28" s="5">
        <v>313</v>
      </c>
      <c r="F28" s="5">
        <v>-0.89521379999999995</v>
      </c>
      <c r="G28" s="5">
        <v>-1.7394480000000001</v>
      </c>
      <c r="H28" s="6">
        <v>7.7269450000000003E-6</v>
      </c>
      <c r="I28" s="6"/>
      <c r="J28" s="5">
        <v>9.6942260000000002E-3</v>
      </c>
      <c r="K28" s="5">
        <v>9.6942260000000002E-3</v>
      </c>
      <c r="L28" s="5">
        <v>639</v>
      </c>
      <c r="M28" s="4" t="s">
        <v>1488</v>
      </c>
      <c r="N28" s="4" t="s">
        <v>1489</v>
      </c>
      <c r="O28">
        <v>1</v>
      </c>
    </row>
    <row r="29" spans="1:15" ht="14.65" thickBot="1" x14ac:dyDescent="0.5">
      <c r="A29" s="1" t="s">
        <v>1229</v>
      </c>
      <c r="B29" s="4" t="s">
        <v>1229</v>
      </c>
      <c r="C29" s="8" t="s">
        <v>81</v>
      </c>
      <c r="D29" s="4">
        <v>1</v>
      </c>
      <c r="E29" s="5">
        <v>14</v>
      </c>
      <c r="F29" s="5">
        <v>-0.99983599999999995</v>
      </c>
      <c r="G29" s="5">
        <v>-1.7375370000000001</v>
      </c>
      <c r="H29" s="6">
        <v>7.2954310000000001E-5</v>
      </c>
      <c r="I29" s="6"/>
      <c r="J29" s="5">
        <v>4.5057157E-2</v>
      </c>
      <c r="K29" s="5">
        <v>4.5057157E-2</v>
      </c>
      <c r="L29" s="5">
        <v>8</v>
      </c>
      <c r="M29" s="4" t="s">
        <v>883</v>
      </c>
      <c r="N29" s="4" t="s">
        <v>1493</v>
      </c>
      <c r="O29">
        <v>2</v>
      </c>
    </row>
    <row r="30" spans="1:15" ht="14.65" thickBot="1" x14ac:dyDescent="0.5">
      <c r="A30" s="1" t="s">
        <v>619</v>
      </c>
      <c r="B30" s="4" t="s">
        <v>619</v>
      </c>
      <c r="C30" s="8" t="s">
        <v>82</v>
      </c>
      <c r="D30" s="4">
        <v>1</v>
      </c>
      <c r="E30" s="5">
        <v>152</v>
      </c>
      <c r="F30" s="5">
        <v>-0.97259870000000004</v>
      </c>
      <c r="G30" s="5">
        <v>-1.7226919999999999</v>
      </c>
      <c r="H30" s="6">
        <v>6.6760760000000004E-5</v>
      </c>
      <c r="I30" s="6"/>
      <c r="J30" s="5">
        <v>4.5057157E-2</v>
      </c>
      <c r="K30" s="5">
        <v>4.5057157E-2</v>
      </c>
      <c r="L30" s="5">
        <v>554</v>
      </c>
      <c r="M30" s="4" t="s">
        <v>1495</v>
      </c>
      <c r="N30" s="4" t="s">
        <v>1496</v>
      </c>
      <c r="O30">
        <v>2</v>
      </c>
    </row>
    <row r="32" spans="1:15" x14ac:dyDescent="0.45">
      <c r="A32" s="25" t="s">
        <v>1529</v>
      </c>
    </row>
    <row r="33" spans="1:15" x14ac:dyDescent="0.45">
      <c r="A33" t="s">
        <v>1604</v>
      </c>
    </row>
    <row r="35" spans="1:15" x14ac:dyDescent="0.45">
      <c r="A35" s="25" t="s">
        <v>1605</v>
      </c>
    </row>
    <row r="36" spans="1:15" x14ac:dyDescent="0.45">
      <c r="A36" t="s">
        <v>1604</v>
      </c>
    </row>
    <row r="39" spans="1:15" x14ac:dyDescent="0.45">
      <c r="A39" t="s">
        <v>1611</v>
      </c>
    </row>
    <row r="40" spans="1:15" x14ac:dyDescent="0.45">
      <c r="A40" s="25" t="s">
        <v>1526</v>
      </c>
    </row>
    <row r="41" spans="1:15" ht="14.65" thickBot="1" x14ac:dyDescent="0.5">
      <c r="A41" s="1" t="s">
        <v>691</v>
      </c>
      <c r="B41" s="4" t="s">
        <v>691</v>
      </c>
      <c r="C41" s="46" t="s">
        <v>105</v>
      </c>
      <c r="D41" s="4">
        <v>17</v>
      </c>
      <c r="E41" s="5">
        <v>88</v>
      </c>
      <c r="F41" s="5">
        <v>-0.86163599999999996</v>
      </c>
      <c r="G41" s="5">
        <v>-2.147996</v>
      </c>
      <c r="H41" s="6">
        <v>2.311973E-9</v>
      </c>
      <c r="I41" s="6"/>
      <c r="J41" s="6">
        <v>3.1028359999999998E-7</v>
      </c>
      <c r="K41" s="6">
        <v>2.8877579999999998E-7</v>
      </c>
      <c r="L41" s="5">
        <v>1896</v>
      </c>
      <c r="M41" s="4" t="s">
        <v>692</v>
      </c>
      <c r="N41" s="4" t="s">
        <v>693</v>
      </c>
      <c r="O41">
        <v>4</v>
      </c>
    </row>
    <row r="42" spans="1:15" ht="14.65" thickBot="1" x14ac:dyDescent="0.5">
      <c r="A42" s="1" t="s">
        <v>753</v>
      </c>
      <c r="B42" s="4" t="s">
        <v>753</v>
      </c>
      <c r="C42" s="46" t="s">
        <v>135</v>
      </c>
      <c r="D42" s="4">
        <v>17</v>
      </c>
      <c r="E42" s="5">
        <v>39</v>
      </c>
      <c r="F42" s="5">
        <v>-0.9384555</v>
      </c>
      <c r="G42" s="5">
        <v>-2.0202279999999999</v>
      </c>
      <c r="H42" s="6">
        <v>5.4706259999999998E-7</v>
      </c>
      <c r="I42" s="6"/>
      <c r="J42" s="6">
        <v>4.3407310000000001E-5</v>
      </c>
      <c r="K42" s="6">
        <v>4.0398470000000001E-5</v>
      </c>
      <c r="L42" s="5">
        <v>1740</v>
      </c>
      <c r="M42" s="4" t="s">
        <v>754</v>
      </c>
      <c r="N42" s="4" t="s">
        <v>755</v>
      </c>
      <c r="O42">
        <v>3</v>
      </c>
    </row>
    <row r="43" spans="1:15" ht="14.65" thickBot="1" x14ac:dyDescent="0.5">
      <c r="A43" s="1" t="s">
        <v>795</v>
      </c>
      <c r="B43" s="4" t="s">
        <v>795</v>
      </c>
      <c r="C43" s="46" t="s">
        <v>143</v>
      </c>
      <c r="D43" s="4">
        <v>17</v>
      </c>
      <c r="E43" s="5">
        <v>36</v>
      </c>
      <c r="F43" s="5">
        <v>-0.93459159999999997</v>
      </c>
      <c r="G43" s="5">
        <v>-1.987603</v>
      </c>
      <c r="H43" s="6">
        <v>4.71056E-6</v>
      </c>
      <c r="I43" s="6"/>
      <c r="J43" s="6">
        <v>3.1348010000000002E-4</v>
      </c>
      <c r="K43" s="6">
        <v>2.9175080000000002E-4</v>
      </c>
      <c r="L43" s="5">
        <v>1907</v>
      </c>
      <c r="M43" s="4" t="s">
        <v>601</v>
      </c>
      <c r="N43" s="4" t="s">
        <v>796</v>
      </c>
      <c r="O43">
        <v>6</v>
      </c>
    </row>
    <row r="44" spans="1:15" ht="14.65" thickBot="1" x14ac:dyDescent="0.5">
      <c r="A44" s="1" t="s">
        <v>694</v>
      </c>
      <c r="B44" s="4" t="s">
        <v>694</v>
      </c>
      <c r="C44" s="46" t="s">
        <v>97</v>
      </c>
      <c r="D44" s="4">
        <v>17</v>
      </c>
      <c r="E44" s="5">
        <v>175</v>
      </c>
      <c r="F44" s="5">
        <v>-0.73090069999999996</v>
      </c>
      <c r="G44" s="5">
        <v>-1.9596530000000001</v>
      </c>
      <c r="H44" s="6">
        <v>2.4064649999999999E-9</v>
      </c>
      <c r="I44" s="6"/>
      <c r="J44" s="6">
        <v>3.1028359999999998E-7</v>
      </c>
      <c r="K44" s="6">
        <v>2.8877579999999998E-7</v>
      </c>
      <c r="L44" s="5">
        <v>2250</v>
      </c>
      <c r="M44" s="4" t="s">
        <v>695</v>
      </c>
      <c r="N44" s="4" t="s">
        <v>696</v>
      </c>
      <c r="O44">
        <v>5</v>
      </c>
    </row>
    <row r="45" spans="1:15" ht="14.65" thickBot="1" x14ac:dyDescent="0.5">
      <c r="A45" s="1" t="s">
        <v>812</v>
      </c>
      <c r="B45" s="4" t="s">
        <v>812</v>
      </c>
      <c r="C45" s="46" t="s">
        <v>162</v>
      </c>
      <c r="D45" s="4">
        <v>17</v>
      </c>
      <c r="E45" s="5">
        <v>37</v>
      </c>
      <c r="F45" s="5">
        <v>-0.91397510000000004</v>
      </c>
      <c r="G45" s="5">
        <v>-1.952826</v>
      </c>
      <c r="H45" s="6">
        <v>7.6815200000000006E-6</v>
      </c>
      <c r="I45" s="6"/>
      <c r="J45" s="6">
        <v>4.802114E-4</v>
      </c>
      <c r="K45" s="6">
        <v>4.4692480000000002E-4</v>
      </c>
      <c r="L45" s="5">
        <v>1039</v>
      </c>
      <c r="M45" s="4" t="s">
        <v>813</v>
      </c>
      <c r="N45" s="4" t="s">
        <v>814</v>
      </c>
      <c r="O45">
        <v>4</v>
      </c>
    </row>
    <row r="46" spans="1:15" ht="14.65" thickBot="1" x14ac:dyDescent="0.5">
      <c r="A46" s="1" t="s">
        <v>809</v>
      </c>
      <c r="B46" s="4" t="s">
        <v>809</v>
      </c>
      <c r="C46" s="46" t="s">
        <v>161</v>
      </c>
      <c r="D46" s="4">
        <v>17</v>
      </c>
      <c r="E46" s="5">
        <v>34</v>
      </c>
      <c r="F46" s="5">
        <v>-0.93304390000000004</v>
      </c>
      <c r="G46" s="5">
        <v>-1.9438219999999999</v>
      </c>
      <c r="H46" s="6">
        <v>6.002158E-6</v>
      </c>
      <c r="I46" s="6"/>
      <c r="J46" s="6">
        <v>3.790547E-4</v>
      </c>
      <c r="K46" s="6">
        <v>3.5277989999999999E-4</v>
      </c>
      <c r="L46" s="5">
        <v>2380</v>
      </c>
      <c r="M46" s="4" t="s">
        <v>810</v>
      </c>
      <c r="N46" s="4" t="s">
        <v>811</v>
      </c>
      <c r="O46">
        <v>6</v>
      </c>
    </row>
    <row r="47" spans="1:15" ht="14.65" thickBot="1" x14ac:dyDescent="0.5">
      <c r="A47" s="1" t="s">
        <v>864</v>
      </c>
      <c r="B47" s="4" t="s">
        <v>864</v>
      </c>
      <c r="C47" s="46" t="s">
        <v>165</v>
      </c>
      <c r="D47" s="4">
        <v>17</v>
      </c>
      <c r="E47" s="5">
        <v>28</v>
      </c>
      <c r="F47" s="5">
        <v>-0.94647119999999996</v>
      </c>
      <c r="G47" s="5">
        <v>-1.902522</v>
      </c>
      <c r="H47" s="6">
        <v>5.3671909999999998E-5</v>
      </c>
      <c r="I47" s="6"/>
      <c r="J47" s="6">
        <v>2.7913899999999999E-3</v>
      </c>
      <c r="K47" s="6">
        <v>2.5979010000000001E-3</v>
      </c>
      <c r="L47" s="5">
        <v>1899</v>
      </c>
      <c r="M47" s="4" t="s">
        <v>865</v>
      </c>
      <c r="N47" s="4" t="s">
        <v>866</v>
      </c>
      <c r="O47">
        <v>6</v>
      </c>
    </row>
    <row r="48" spans="1:15" ht="14.65" thickBot="1" x14ac:dyDescent="0.5">
      <c r="A48" s="1" t="s">
        <v>912</v>
      </c>
      <c r="B48" s="4" t="s">
        <v>912</v>
      </c>
      <c r="C48" s="46" t="s">
        <v>201</v>
      </c>
      <c r="D48" s="4">
        <v>17</v>
      </c>
      <c r="E48" s="5">
        <v>31</v>
      </c>
      <c r="F48" s="5">
        <v>-0.91466239999999999</v>
      </c>
      <c r="G48" s="5">
        <v>-1.8956280000000001</v>
      </c>
      <c r="H48" s="6">
        <v>1.2294580000000001E-4</v>
      </c>
      <c r="I48" s="6"/>
      <c r="J48" s="6">
        <v>5.5949399999999996E-3</v>
      </c>
      <c r="K48" s="6">
        <v>5.2071180000000002E-3</v>
      </c>
      <c r="L48" s="5">
        <v>1316</v>
      </c>
      <c r="M48" s="4" t="s">
        <v>706</v>
      </c>
      <c r="N48" s="4" t="s">
        <v>913</v>
      </c>
      <c r="O48">
        <v>3</v>
      </c>
    </row>
    <row r="49" spans="1:15" ht="14.65" thickBot="1" x14ac:dyDescent="0.5">
      <c r="A49" s="1" t="s">
        <v>923</v>
      </c>
      <c r="B49" s="4" t="s">
        <v>923</v>
      </c>
      <c r="C49" s="46" t="s">
        <v>179</v>
      </c>
      <c r="D49" s="4">
        <v>17</v>
      </c>
      <c r="E49" s="5">
        <v>36</v>
      </c>
      <c r="F49" s="5">
        <v>-0.89031340000000003</v>
      </c>
      <c r="G49" s="5">
        <v>-1.8934359999999999</v>
      </c>
      <c r="H49" s="6">
        <v>1.4513340000000001E-4</v>
      </c>
      <c r="I49" s="6"/>
      <c r="J49" s="6">
        <v>6.4159309999999997E-3</v>
      </c>
      <c r="K49" s="6">
        <v>5.9712009999999998E-3</v>
      </c>
      <c r="L49" s="5">
        <v>1316</v>
      </c>
      <c r="M49" s="4" t="s">
        <v>699</v>
      </c>
      <c r="N49" s="4" t="s">
        <v>913</v>
      </c>
      <c r="O49">
        <v>4</v>
      </c>
    </row>
    <row r="50" spans="1:15" ht="14.65" thickBot="1" x14ac:dyDescent="0.5">
      <c r="A50" s="1" t="s">
        <v>859</v>
      </c>
      <c r="B50" s="4" t="s">
        <v>859</v>
      </c>
      <c r="C50" s="46" t="s">
        <v>172</v>
      </c>
      <c r="D50" s="4">
        <v>17</v>
      </c>
      <c r="E50" s="5">
        <v>51</v>
      </c>
      <c r="F50" s="5">
        <v>-0.82973169999999996</v>
      </c>
      <c r="G50" s="5">
        <v>-1.885265</v>
      </c>
      <c r="H50" s="6">
        <v>5.099885E-5</v>
      </c>
      <c r="I50" s="6"/>
      <c r="J50" s="6">
        <v>2.6977080000000001E-3</v>
      </c>
      <c r="K50" s="6">
        <v>2.510712E-3</v>
      </c>
      <c r="L50" s="5">
        <v>1731</v>
      </c>
      <c r="M50" s="4" t="s">
        <v>626</v>
      </c>
      <c r="N50" s="4" t="s">
        <v>860</v>
      </c>
      <c r="O50">
        <v>6</v>
      </c>
    </row>
    <row r="51" spans="1:15" ht="14.65" thickBot="1" x14ac:dyDescent="0.5">
      <c r="A51" s="1" t="s">
        <v>806</v>
      </c>
      <c r="B51" s="4" t="s">
        <v>806</v>
      </c>
      <c r="C51" s="46" t="s">
        <v>147</v>
      </c>
      <c r="D51" s="4">
        <v>17</v>
      </c>
      <c r="E51" s="5">
        <v>91</v>
      </c>
      <c r="F51" s="5">
        <v>-0.75319049999999999</v>
      </c>
      <c r="G51" s="5">
        <v>-1.882395</v>
      </c>
      <c r="H51" s="6">
        <v>5.5958349999999998E-6</v>
      </c>
      <c r="I51" s="6"/>
      <c r="J51" s="6">
        <v>3.5703729999999998E-4</v>
      </c>
      <c r="K51" s="6">
        <v>3.322887E-4</v>
      </c>
      <c r="L51" s="5">
        <v>1942</v>
      </c>
      <c r="M51" s="4" t="s">
        <v>807</v>
      </c>
      <c r="N51" s="4" t="s">
        <v>808</v>
      </c>
      <c r="O51">
        <v>4</v>
      </c>
    </row>
    <row r="52" spans="1:15" ht="14.65" thickBot="1" x14ac:dyDescent="0.5">
      <c r="A52" s="1" t="s">
        <v>920</v>
      </c>
      <c r="B52" s="4" t="s">
        <v>920</v>
      </c>
      <c r="C52" s="46" t="s">
        <v>195</v>
      </c>
      <c r="D52" s="4">
        <v>17</v>
      </c>
      <c r="E52" s="5">
        <v>24</v>
      </c>
      <c r="F52" s="5">
        <v>-0.94532260000000001</v>
      </c>
      <c r="G52" s="5">
        <v>-1.8290379999999999</v>
      </c>
      <c r="H52" s="6">
        <v>1.3472110000000001E-4</v>
      </c>
      <c r="I52" s="6"/>
      <c r="J52" s="6">
        <v>5.9984799999999996E-3</v>
      </c>
      <c r="K52" s="6">
        <v>5.5826859999999999E-3</v>
      </c>
      <c r="L52" s="5">
        <v>1594</v>
      </c>
      <c r="M52" s="4" t="s">
        <v>921</v>
      </c>
      <c r="N52" s="4" t="s">
        <v>922</v>
      </c>
      <c r="O52">
        <v>3</v>
      </c>
    </row>
    <row r="53" spans="1:15" ht="14.65" thickBot="1" x14ac:dyDescent="0.5">
      <c r="A53" s="1" t="s">
        <v>887</v>
      </c>
      <c r="B53" s="4" t="s">
        <v>887</v>
      </c>
      <c r="C53" s="46" t="s">
        <v>196</v>
      </c>
      <c r="D53" s="4">
        <v>17</v>
      </c>
      <c r="E53" s="5">
        <v>25</v>
      </c>
      <c r="F53" s="5">
        <v>-0.93352290000000004</v>
      </c>
      <c r="G53" s="5">
        <v>-1.8229519999999999</v>
      </c>
      <c r="H53" s="6">
        <v>9.2207069999999998E-5</v>
      </c>
      <c r="I53" s="6"/>
      <c r="J53" s="6">
        <v>4.4934609999999998E-3</v>
      </c>
      <c r="K53" s="6">
        <v>4.18199E-3</v>
      </c>
      <c r="L53" s="5">
        <v>1907</v>
      </c>
      <c r="M53" s="4" t="s">
        <v>601</v>
      </c>
      <c r="N53" s="4" t="s">
        <v>888</v>
      </c>
      <c r="O53">
        <v>6</v>
      </c>
    </row>
    <row r="54" spans="1:15" ht="14.65" thickBot="1" x14ac:dyDescent="0.5">
      <c r="A54" s="1" t="s">
        <v>1020</v>
      </c>
      <c r="B54" s="4" t="s">
        <v>1020</v>
      </c>
      <c r="C54" s="46" t="s">
        <v>244</v>
      </c>
      <c r="D54" s="4">
        <v>17</v>
      </c>
      <c r="E54" s="5">
        <v>32</v>
      </c>
      <c r="F54" s="5">
        <v>-0.87758369999999997</v>
      </c>
      <c r="G54" s="5">
        <v>-1.819042</v>
      </c>
      <c r="H54" s="6">
        <v>4.782373E-4</v>
      </c>
      <c r="I54" s="6"/>
      <c r="J54" s="6">
        <v>1.6262700000000001E-2</v>
      </c>
      <c r="K54" s="6">
        <v>1.513542E-2</v>
      </c>
      <c r="L54" s="5">
        <v>2016</v>
      </c>
      <c r="M54" s="4" t="s">
        <v>1021</v>
      </c>
      <c r="N54" s="4" t="s">
        <v>1022</v>
      </c>
      <c r="O54">
        <v>6</v>
      </c>
    </row>
    <row r="55" spans="1:15" ht="14.65" thickBot="1" x14ac:dyDescent="0.5">
      <c r="A55" s="1" t="s">
        <v>759</v>
      </c>
      <c r="B55" s="4" t="s">
        <v>759</v>
      </c>
      <c r="C55" s="46" t="s">
        <v>136</v>
      </c>
      <c r="D55" s="4">
        <v>17</v>
      </c>
      <c r="E55" s="5">
        <v>129</v>
      </c>
      <c r="F55" s="5">
        <v>-0.70274130000000001</v>
      </c>
      <c r="G55" s="5">
        <v>-1.8159810000000001</v>
      </c>
      <c r="H55" s="6">
        <v>8.0045249999999996E-7</v>
      </c>
      <c r="I55" s="6"/>
      <c r="J55" s="6">
        <v>6.1925010000000002E-5</v>
      </c>
      <c r="K55" s="6">
        <v>5.763258E-5</v>
      </c>
      <c r="L55" s="5">
        <v>2342</v>
      </c>
      <c r="M55" s="4" t="s">
        <v>760</v>
      </c>
      <c r="N55" s="4" t="s">
        <v>761</v>
      </c>
      <c r="O55">
        <v>5</v>
      </c>
    </row>
    <row r="56" spans="1:15" ht="14.65" thickBot="1" x14ac:dyDescent="0.5">
      <c r="A56" s="1" t="s">
        <v>1062</v>
      </c>
      <c r="B56" s="4" t="s">
        <v>1062</v>
      </c>
      <c r="C56" s="46" t="s">
        <v>216</v>
      </c>
      <c r="D56" s="4">
        <v>17</v>
      </c>
      <c r="E56" s="5">
        <v>27</v>
      </c>
      <c r="F56" s="5">
        <v>-0.90758179999999999</v>
      </c>
      <c r="G56" s="5">
        <v>-1.8071349999999999</v>
      </c>
      <c r="H56" s="6">
        <v>7.4685889999999997E-4</v>
      </c>
      <c r="I56" s="6"/>
      <c r="J56" s="6">
        <v>2.3273510000000001E-2</v>
      </c>
      <c r="K56" s="6">
        <v>2.1660269999999999E-2</v>
      </c>
      <c r="L56" s="5">
        <v>1538</v>
      </c>
      <c r="M56" s="4" t="s">
        <v>1063</v>
      </c>
      <c r="N56" s="4" t="s">
        <v>1064</v>
      </c>
      <c r="O56">
        <v>3</v>
      </c>
    </row>
    <row r="57" spans="1:15" ht="14.65" thickBot="1" x14ac:dyDescent="0.5">
      <c r="A57" s="1" t="s">
        <v>1119</v>
      </c>
      <c r="B57" s="4" t="s">
        <v>1119</v>
      </c>
      <c r="C57" s="46" t="s">
        <v>230</v>
      </c>
      <c r="D57" s="4">
        <v>17</v>
      </c>
      <c r="E57" s="5">
        <v>43</v>
      </c>
      <c r="F57" s="5">
        <v>-0.81148730000000002</v>
      </c>
      <c r="G57" s="5">
        <v>-1.7992440000000001</v>
      </c>
      <c r="H57" s="6">
        <v>1.1262900000000001E-3</v>
      </c>
      <c r="I57" s="6"/>
      <c r="J57" s="6">
        <v>3.1790249999999999E-2</v>
      </c>
      <c r="K57" s="6">
        <v>2.9586660000000001E-2</v>
      </c>
      <c r="L57" s="5">
        <v>1896</v>
      </c>
      <c r="M57" s="4" t="s">
        <v>1120</v>
      </c>
      <c r="N57" s="4" t="s">
        <v>1121</v>
      </c>
      <c r="O57">
        <v>5</v>
      </c>
    </row>
    <row r="58" spans="1:15" ht="14.65" thickBot="1" x14ac:dyDescent="0.5">
      <c r="A58" s="1" t="s">
        <v>1098</v>
      </c>
      <c r="B58" s="4" t="s">
        <v>1098</v>
      </c>
      <c r="C58" s="46" t="s">
        <v>236</v>
      </c>
      <c r="D58" s="4">
        <v>17</v>
      </c>
      <c r="E58" s="5">
        <v>20</v>
      </c>
      <c r="F58" s="5">
        <v>-0.94559349999999998</v>
      </c>
      <c r="G58" s="5">
        <v>-1.788513</v>
      </c>
      <c r="H58" s="6">
        <v>9.4347370000000003E-4</v>
      </c>
      <c r="I58" s="6"/>
      <c r="J58" s="6">
        <v>2.7673739999999999E-2</v>
      </c>
      <c r="K58" s="6">
        <v>2.5755489999999999E-2</v>
      </c>
      <c r="L58" s="5">
        <v>1844</v>
      </c>
      <c r="M58" s="4" t="s">
        <v>1099</v>
      </c>
      <c r="N58" s="4" t="s">
        <v>1100</v>
      </c>
      <c r="O58">
        <v>5</v>
      </c>
    </row>
    <row r="59" spans="1:15" ht="14.65" thickBot="1" x14ac:dyDescent="0.5">
      <c r="A59" s="1" t="s">
        <v>1023</v>
      </c>
      <c r="B59" s="4" t="s">
        <v>1023</v>
      </c>
      <c r="C59" s="46" t="s">
        <v>232</v>
      </c>
      <c r="D59" s="4">
        <v>17</v>
      </c>
      <c r="E59" s="5">
        <v>24</v>
      </c>
      <c r="F59" s="5">
        <v>-0.92375010000000002</v>
      </c>
      <c r="G59" s="5">
        <v>-1.787299</v>
      </c>
      <c r="H59" s="6">
        <v>4.7583670000000001E-4</v>
      </c>
      <c r="I59" s="6"/>
      <c r="J59" s="6">
        <v>1.6262700000000001E-2</v>
      </c>
      <c r="K59" s="6">
        <v>1.513542E-2</v>
      </c>
      <c r="L59" s="5">
        <v>1538</v>
      </c>
      <c r="M59" s="4" t="s">
        <v>1024</v>
      </c>
      <c r="N59" s="4" t="s">
        <v>1025</v>
      </c>
      <c r="O59">
        <v>4</v>
      </c>
    </row>
    <row r="60" spans="1:15" ht="14.65" thickBot="1" x14ac:dyDescent="0.5">
      <c r="A60" s="1" t="s">
        <v>1105</v>
      </c>
      <c r="B60" s="4" t="s">
        <v>1105</v>
      </c>
      <c r="C60" s="46" t="s">
        <v>258</v>
      </c>
      <c r="D60" s="4">
        <v>17</v>
      </c>
      <c r="E60" s="5">
        <v>22</v>
      </c>
      <c r="F60" s="5">
        <v>-0.92125760000000001</v>
      </c>
      <c r="G60" s="5">
        <v>-1.764405</v>
      </c>
      <c r="H60" s="6">
        <v>1.002214E-3</v>
      </c>
      <c r="I60" s="6"/>
      <c r="J60" s="6">
        <v>2.8984590000000001E-2</v>
      </c>
      <c r="K60" s="6">
        <v>2.697548E-2</v>
      </c>
      <c r="L60" s="5">
        <v>1538</v>
      </c>
      <c r="M60" s="4" t="s">
        <v>723</v>
      </c>
      <c r="N60" s="4" t="s">
        <v>1106</v>
      </c>
      <c r="O60">
        <v>3</v>
      </c>
    </row>
    <row r="61" spans="1:15" ht="14.65" thickBot="1" x14ac:dyDescent="0.5">
      <c r="A61" s="1" t="s">
        <v>1142</v>
      </c>
      <c r="B61" s="4" t="s">
        <v>1142</v>
      </c>
      <c r="C61" s="46" t="s">
        <v>271</v>
      </c>
      <c r="D61" s="4">
        <v>17</v>
      </c>
      <c r="E61" s="5">
        <v>22</v>
      </c>
      <c r="F61" s="5">
        <v>-0.91474639999999996</v>
      </c>
      <c r="G61" s="5">
        <v>-1.751935</v>
      </c>
      <c r="H61" s="6">
        <v>1.3318850000000001E-3</v>
      </c>
      <c r="I61" s="6"/>
      <c r="J61" s="6">
        <v>3.6034280000000002E-2</v>
      </c>
      <c r="K61" s="6">
        <v>3.3536509999999999E-2</v>
      </c>
      <c r="L61" s="5">
        <v>2143</v>
      </c>
      <c r="M61" s="4" t="s">
        <v>1143</v>
      </c>
      <c r="N61" s="4" t="s">
        <v>1144</v>
      </c>
      <c r="O61">
        <v>4</v>
      </c>
    </row>
    <row r="62" spans="1:15" ht="14.65" thickBot="1" x14ac:dyDescent="0.5">
      <c r="A62" s="1" t="s">
        <v>1195</v>
      </c>
      <c r="B62" s="4" t="s">
        <v>1195</v>
      </c>
      <c r="C62" s="46" t="s">
        <v>1196</v>
      </c>
      <c r="D62" s="4">
        <v>17</v>
      </c>
      <c r="E62" s="5">
        <v>21</v>
      </c>
      <c r="F62" s="5">
        <v>-0.91689810000000005</v>
      </c>
      <c r="G62" s="5">
        <v>-1.7440370000000001</v>
      </c>
      <c r="H62" s="6">
        <v>1.8456340000000001E-3</v>
      </c>
      <c r="I62" s="6"/>
      <c r="J62" s="6">
        <v>4.6622980000000001E-2</v>
      </c>
      <c r="K62" s="6">
        <v>4.3391239999999998E-2</v>
      </c>
      <c r="L62" s="5">
        <v>2143</v>
      </c>
      <c r="M62" s="4" t="s">
        <v>1197</v>
      </c>
      <c r="N62" s="4" t="s">
        <v>1144</v>
      </c>
      <c r="O62">
        <v>7</v>
      </c>
    </row>
    <row r="63" spans="1:15" ht="14.65" thickBot="1" x14ac:dyDescent="0.5">
      <c r="A63" s="1" t="s">
        <v>784</v>
      </c>
      <c r="B63" s="4" t="s">
        <v>784</v>
      </c>
      <c r="C63" s="46" t="s">
        <v>146</v>
      </c>
      <c r="D63" s="4">
        <v>17</v>
      </c>
      <c r="E63" s="5">
        <v>172</v>
      </c>
      <c r="F63" s="5">
        <v>-0.62566770000000005</v>
      </c>
      <c r="G63" s="5">
        <v>-1.650191</v>
      </c>
      <c r="H63" s="6">
        <v>2.3387129999999999E-6</v>
      </c>
      <c r="I63" s="6"/>
      <c r="J63" s="6">
        <v>1.630553E-4</v>
      </c>
      <c r="K63" s="6">
        <v>1.5175289999999999E-4</v>
      </c>
      <c r="L63" s="5">
        <v>1937</v>
      </c>
      <c r="M63" s="4" t="s">
        <v>692</v>
      </c>
      <c r="N63" s="4" t="s">
        <v>785</v>
      </c>
      <c r="O63">
        <v>4</v>
      </c>
    </row>
    <row r="64" spans="1:15" ht="14.65" thickBot="1" x14ac:dyDescent="0.5">
      <c r="A64" s="1" t="s">
        <v>1017</v>
      </c>
      <c r="B64" s="4" t="s">
        <v>1017</v>
      </c>
      <c r="C64" s="46" t="s">
        <v>241</v>
      </c>
      <c r="D64" s="4">
        <v>17</v>
      </c>
      <c r="E64" s="5">
        <v>91</v>
      </c>
      <c r="F64" s="5">
        <v>-0.65633640000000004</v>
      </c>
      <c r="G64" s="5">
        <v>-1.6403350000000001</v>
      </c>
      <c r="H64" s="6">
        <v>4.4311470000000001E-4</v>
      </c>
      <c r="I64" s="6"/>
      <c r="J64" s="6">
        <v>1.5235759999999999E-2</v>
      </c>
      <c r="K64" s="6">
        <v>1.417967E-2</v>
      </c>
      <c r="L64" s="5">
        <v>1896</v>
      </c>
      <c r="M64" s="4" t="s">
        <v>1018</v>
      </c>
      <c r="N64" s="4" t="s">
        <v>1019</v>
      </c>
      <c r="O64">
        <v>5</v>
      </c>
    </row>
    <row r="65" spans="1:15" ht="14.65" thickBot="1" x14ac:dyDescent="0.5">
      <c r="A65" s="1" t="s">
        <v>993</v>
      </c>
      <c r="B65" s="4" t="s">
        <v>993</v>
      </c>
      <c r="C65" s="46" t="s">
        <v>242</v>
      </c>
      <c r="D65" s="4">
        <v>17</v>
      </c>
      <c r="E65" s="5">
        <v>98</v>
      </c>
      <c r="F65" s="5">
        <v>-0.64237960000000005</v>
      </c>
      <c r="G65" s="5">
        <v>-1.61574</v>
      </c>
      <c r="H65" s="6">
        <v>2.942563E-4</v>
      </c>
      <c r="I65" s="6"/>
      <c r="J65" s="6">
        <v>1.0776050000000001E-2</v>
      </c>
      <c r="K65" s="6">
        <v>1.0029089999999999E-2</v>
      </c>
      <c r="L65" s="5">
        <v>1538</v>
      </c>
      <c r="M65" s="4" t="s">
        <v>994</v>
      </c>
      <c r="N65" s="4" t="s">
        <v>995</v>
      </c>
      <c r="O65">
        <v>4</v>
      </c>
    </row>
    <row r="66" spans="1:15" ht="14.65" thickBot="1" x14ac:dyDescent="0.5">
      <c r="A66" s="1" t="s">
        <v>967</v>
      </c>
      <c r="B66" s="4" t="s">
        <v>967</v>
      </c>
      <c r="C66" s="46" t="s">
        <v>206</v>
      </c>
      <c r="D66" s="4">
        <v>17</v>
      </c>
      <c r="E66" s="5">
        <v>125</v>
      </c>
      <c r="F66" s="5">
        <v>-0.61055499999999996</v>
      </c>
      <c r="G66" s="5">
        <v>-1.566338</v>
      </c>
      <c r="H66" s="6">
        <v>2.5819089999999997E-4</v>
      </c>
      <c r="I66" s="6"/>
      <c r="J66" s="6">
        <v>1.009878E-2</v>
      </c>
      <c r="K66" s="6">
        <v>9.3987700000000007E-3</v>
      </c>
      <c r="L66" s="5">
        <v>1855</v>
      </c>
      <c r="M66" s="4" t="s">
        <v>968</v>
      </c>
      <c r="N66" s="4" t="s">
        <v>969</v>
      </c>
      <c r="O66">
        <v>4</v>
      </c>
    </row>
    <row r="67" spans="1:15" ht="15" customHeight="1" thickBot="1" x14ac:dyDescent="0.5">
      <c r="A67" s="1" t="s">
        <v>564</v>
      </c>
      <c r="B67" s="4" t="s">
        <v>564</v>
      </c>
      <c r="C67" s="46" t="s">
        <v>72</v>
      </c>
      <c r="D67" s="4">
        <v>17</v>
      </c>
      <c r="E67" s="5">
        <v>156</v>
      </c>
      <c r="F67" s="5">
        <v>-0.57382169999999999</v>
      </c>
      <c r="G67" s="5">
        <v>-1.5029669999999999</v>
      </c>
      <c r="H67" s="6">
        <v>2.5944519999999998E-4</v>
      </c>
      <c r="I67" s="6"/>
      <c r="J67" s="6">
        <v>1.009878E-2</v>
      </c>
      <c r="K67" s="6">
        <v>9.3987700000000007E-3</v>
      </c>
      <c r="L67" s="5">
        <v>1855</v>
      </c>
      <c r="M67" s="4" t="s">
        <v>924</v>
      </c>
      <c r="N67" s="4" t="s">
        <v>925</v>
      </c>
      <c r="O67">
        <v>4</v>
      </c>
    </row>
    <row r="68" spans="1:15" ht="14.65" thickBot="1" x14ac:dyDescent="0.5">
      <c r="A68" s="1" t="s">
        <v>566</v>
      </c>
      <c r="B68" s="4" t="s">
        <v>566</v>
      </c>
      <c r="C68" s="46" t="s">
        <v>73</v>
      </c>
      <c r="D68" s="4">
        <v>17</v>
      </c>
      <c r="E68" s="5">
        <v>156</v>
      </c>
      <c r="F68" s="5">
        <v>-0.57382169999999999</v>
      </c>
      <c r="G68" s="5">
        <v>-1.5029669999999999</v>
      </c>
      <c r="H68" s="6">
        <v>2.5944519999999998E-4</v>
      </c>
      <c r="I68" s="6"/>
      <c r="J68" s="6">
        <v>1.009878E-2</v>
      </c>
      <c r="K68" s="6">
        <v>9.3987700000000007E-3</v>
      </c>
      <c r="L68" s="5">
        <v>1855</v>
      </c>
      <c r="M68" s="4" t="s">
        <v>924</v>
      </c>
      <c r="N68" s="4" t="s">
        <v>925</v>
      </c>
      <c r="O68">
        <v>4</v>
      </c>
    </row>
    <row r="69" spans="1:15" ht="16.5" customHeight="1" thickBot="1" x14ac:dyDescent="0.5">
      <c r="A69" s="1" t="s">
        <v>513</v>
      </c>
      <c r="B69" s="4" t="s">
        <v>513</v>
      </c>
      <c r="C69" s="46" t="s">
        <v>54</v>
      </c>
      <c r="D69" s="4">
        <v>17</v>
      </c>
      <c r="E69" s="5">
        <v>159</v>
      </c>
      <c r="F69" s="5">
        <v>-0.56930670000000005</v>
      </c>
      <c r="G69" s="5">
        <v>-1.481573</v>
      </c>
      <c r="H69" s="6">
        <v>1.507267E-4</v>
      </c>
      <c r="I69" s="6"/>
      <c r="J69" s="6">
        <v>6.6159419999999997E-3</v>
      </c>
      <c r="K69" s="6">
        <v>6.157348E-3</v>
      </c>
      <c r="L69" s="5">
        <v>1855</v>
      </c>
      <c r="M69" s="4" t="s">
        <v>924</v>
      </c>
      <c r="N69" s="4" t="s">
        <v>925</v>
      </c>
      <c r="O69">
        <v>4</v>
      </c>
    </row>
    <row r="70" spans="1:15" ht="16.5" customHeight="1" x14ac:dyDescent="0.45">
      <c r="A70" s="26"/>
      <c r="B70" s="27"/>
      <c r="C70" s="27"/>
      <c r="D70" s="27"/>
      <c r="E70" s="28"/>
      <c r="F70" s="28"/>
      <c r="G70" s="28"/>
      <c r="H70" s="29"/>
      <c r="I70" s="29"/>
      <c r="J70" s="29"/>
      <c r="K70" s="29"/>
      <c r="L70" s="28"/>
      <c r="M70" s="27"/>
      <c r="N70" s="27"/>
    </row>
    <row r="71" spans="1:15" x14ac:dyDescent="0.45">
      <c r="A71" s="25" t="s">
        <v>1525</v>
      </c>
    </row>
    <row r="72" spans="1:15" ht="14.65" thickBot="1" x14ac:dyDescent="0.5">
      <c r="A72" s="1" t="s">
        <v>504</v>
      </c>
      <c r="B72" s="4" t="s">
        <v>504</v>
      </c>
      <c r="C72" s="46" t="s">
        <v>51</v>
      </c>
      <c r="D72" s="4">
        <v>17</v>
      </c>
      <c r="E72" s="5">
        <v>195</v>
      </c>
      <c r="F72" s="5">
        <v>-0.84897449999999997</v>
      </c>
      <c r="G72" s="5">
        <v>-1.3794310000000001</v>
      </c>
      <c r="H72" s="6">
        <v>1.3362899999999999E-4</v>
      </c>
      <c r="I72" s="6"/>
      <c r="J72" s="6">
        <v>1.5828729999999999E-2</v>
      </c>
      <c r="K72" s="6">
        <v>1.534809E-2</v>
      </c>
      <c r="L72" s="5">
        <v>4147</v>
      </c>
      <c r="M72" s="4" t="s">
        <v>505</v>
      </c>
      <c r="N72" s="4" t="s">
        <v>506</v>
      </c>
      <c r="O72">
        <v>4</v>
      </c>
    </row>
    <row r="73" spans="1:15" ht="14.65" thickBot="1" x14ac:dyDescent="0.5">
      <c r="A73" s="1" t="s">
        <v>420</v>
      </c>
      <c r="B73" s="4" t="s">
        <v>420</v>
      </c>
      <c r="C73" s="46" t="s">
        <v>19</v>
      </c>
      <c r="D73" s="4">
        <v>17</v>
      </c>
      <c r="E73" s="5">
        <v>296</v>
      </c>
      <c r="F73" s="5">
        <v>-0.83820050000000001</v>
      </c>
      <c r="G73" s="5">
        <v>-1.3757250000000001</v>
      </c>
      <c r="H73" s="6">
        <v>5.0501939999999998E-6</v>
      </c>
      <c r="I73" s="6"/>
      <c r="J73" s="6">
        <v>1.509767E-3</v>
      </c>
      <c r="K73" s="6">
        <v>1.463923E-3</v>
      </c>
      <c r="L73" s="5">
        <v>3651</v>
      </c>
      <c r="M73" s="4" t="s">
        <v>421</v>
      </c>
      <c r="N73" s="4" t="s">
        <v>422</v>
      </c>
      <c r="O73">
        <v>3</v>
      </c>
    </row>
    <row r="74" spans="1:15" ht="14.65" thickBot="1" x14ac:dyDescent="0.5">
      <c r="A74" s="1" t="s">
        <v>423</v>
      </c>
      <c r="B74" s="4" t="s">
        <v>423</v>
      </c>
      <c r="C74" s="46" t="s">
        <v>20</v>
      </c>
      <c r="D74" s="4">
        <v>17</v>
      </c>
      <c r="E74" s="5">
        <v>296</v>
      </c>
      <c r="F74" s="5">
        <v>-0.83820050000000001</v>
      </c>
      <c r="G74" s="5">
        <v>-1.3757250000000001</v>
      </c>
      <c r="H74" s="6">
        <v>5.0501939999999998E-6</v>
      </c>
      <c r="I74" s="6"/>
      <c r="J74" s="6">
        <v>1.509767E-3</v>
      </c>
      <c r="K74" s="6">
        <v>1.463923E-3</v>
      </c>
      <c r="L74" s="5">
        <v>3651</v>
      </c>
      <c r="M74" s="4" t="s">
        <v>421</v>
      </c>
      <c r="N74" s="4" t="s">
        <v>422</v>
      </c>
      <c r="O74">
        <v>3</v>
      </c>
    </row>
    <row r="75" spans="1:15" ht="14.65" thickBot="1" x14ac:dyDescent="0.5">
      <c r="A75" s="1" t="s">
        <v>513</v>
      </c>
      <c r="B75" s="4" t="s">
        <v>513</v>
      </c>
      <c r="C75" s="46" t="s">
        <v>54</v>
      </c>
      <c r="D75" s="4">
        <v>17</v>
      </c>
      <c r="E75" s="5">
        <v>159</v>
      </c>
      <c r="F75" s="5">
        <v>-0.85011099999999995</v>
      </c>
      <c r="G75" s="5">
        <v>-1.371176</v>
      </c>
      <c r="H75" s="6">
        <v>1.6369719999999999E-4</v>
      </c>
      <c r="I75" s="6"/>
      <c r="J75" s="6">
        <v>1.868529E-2</v>
      </c>
      <c r="K75" s="6">
        <v>1.8117910000000001E-2</v>
      </c>
      <c r="L75" s="5">
        <v>3468</v>
      </c>
      <c r="M75" s="4" t="s">
        <v>514</v>
      </c>
      <c r="N75" s="4" t="s">
        <v>515</v>
      </c>
      <c r="O75">
        <v>4</v>
      </c>
    </row>
    <row r="76" spans="1:15" ht="14.65" thickBot="1" x14ac:dyDescent="0.5">
      <c r="A76" s="1" t="s">
        <v>430</v>
      </c>
      <c r="B76" s="4" t="s">
        <v>430</v>
      </c>
      <c r="C76" s="46" t="s">
        <v>23</v>
      </c>
      <c r="D76" s="4">
        <v>17</v>
      </c>
      <c r="E76" s="5">
        <v>300</v>
      </c>
      <c r="F76" s="5">
        <v>-0.83518630000000005</v>
      </c>
      <c r="G76" s="5">
        <v>-1.3710819999999999</v>
      </c>
      <c r="H76" s="6">
        <v>7.0645489999999997E-6</v>
      </c>
      <c r="I76" s="6"/>
      <c r="J76" s="6">
        <v>1.7740500000000001E-3</v>
      </c>
      <c r="K76" s="6">
        <v>1.7201810000000001E-3</v>
      </c>
      <c r="L76" s="5">
        <v>3651</v>
      </c>
      <c r="M76" s="4" t="s">
        <v>421</v>
      </c>
      <c r="N76" s="4" t="s">
        <v>431</v>
      </c>
      <c r="O76">
        <v>3</v>
      </c>
    </row>
    <row r="77" spans="1:15" ht="14.65" thickBot="1" x14ac:dyDescent="0.5">
      <c r="A77" s="1" t="s">
        <v>384</v>
      </c>
      <c r="B77" s="4" t="s">
        <v>384</v>
      </c>
      <c r="C77" s="46" t="s">
        <v>7</v>
      </c>
      <c r="D77" s="4">
        <v>17</v>
      </c>
      <c r="E77" s="5">
        <v>473</v>
      </c>
      <c r="F77" s="5">
        <v>-0.82982400000000001</v>
      </c>
      <c r="G77" s="5">
        <v>-1.368106</v>
      </c>
      <c r="H77" s="6">
        <v>4.3628050000000001E-8</v>
      </c>
      <c r="I77" s="6"/>
      <c r="J77" s="6">
        <v>3.4237119999999999E-5</v>
      </c>
      <c r="K77" s="6">
        <v>3.3197500000000002E-5</v>
      </c>
      <c r="L77" s="5">
        <v>3853</v>
      </c>
      <c r="M77" s="4" t="s">
        <v>385</v>
      </c>
      <c r="N77" s="4" t="s">
        <v>386</v>
      </c>
      <c r="O77">
        <v>4</v>
      </c>
    </row>
    <row r="78" spans="1:15" ht="14.65" thickBot="1" x14ac:dyDescent="0.5">
      <c r="A78" s="1" t="s">
        <v>479</v>
      </c>
      <c r="B78" s="4" t="s">
        <v>479</v>
      </c>
      <c r="C78" s="46" t="s">
        <v>41</v>
      </c>
      <c r="D78" s="4">
        <v>17</v>
      </c>
      <c r="E78" s="5">
        <v>223</v>
      </c>
      <c r="F78" s="5">
        <v>-0.8384471</v>
      </c>
      <c r="G78" s="5">
        <v>-1.36646</v>
      </c>
      <c r="H78" s="6">
        <v>8.4570230000000001E-5</v>
      </c>
      <c r="I78" s="6"/>
      <c r="J78" s="6">
        <v>1.264124E-2</v>
      </c>
      <c r="K78" s="6">
        <v>1.225738E-2</v>
      </c>
      <c r="L78" s="5">
        <v>4147</v>
      </c>
      <c r="M78" s="4" t="s">
        <v>480</v>
      </c>
      <c r="N78" s="4" t="s">
        <v>481</v>
      </c>
      <c r="O78">
        <v>4</v>
      </c>
    </row>
    <row r="79" spans="1:15" ht="14.65" thickBot="1" x14ac:dyDescent="0.5">
      <c r="A79" s="1" t="s">
        <v>564</v>
      </c>
      <c r="B79" s="4" t="s">
        <v>564</v>
      </c>
      <c r="C79" s="46" t="s">
        <v>72</v>
      </c>
      <c r="D79" s="4">
        <v>17</v>
      </c>
      <c r="E79" s="5">
        <v>156</v>
      </c>
      <c r="F79" s="5">
        <v>-0.84813799999999995</v>
      </c>
      <c r="G79" s="5">
        <v>-1.3664289999999999</v>
      </c>
      <c r="H79" s="6">
        <v>5.1930919999999998E-4</v>
      </c>
      <c r="I79" s="6"/>
      <c r="J79" s="6">
        <v>4.4057069999999997E-2</v>
      </c>
      <c r="K79" s="6">
        <v>4.2719279999999998E-2</v>
      </c>
      <c r="L79" s="5">
        <v>3468</v>
      </c>
      <c r="M79" s="4" t="s">
        <v>514</v>
      </c>
      <c r="N79" s="4" t="s">
        <v>565</v>
      </c>
      <c r="O79">
        <v>4</v>
      </c>
    </row>
    <row r="80" spans="1:15" ht="14.65" thickBot="1" x14ac:dyDescent="0.5">
      <c r="A80" s="1" t="s">
        <v>566</v>
      </c>
      <c r="B80" s="4" t="s">
        <v>566</v>
      </c>
      <c r="C80" s="46" t="s">
        <v>73</v>
      </c>
      <c r="D80" s="4">
        <v>17</v>
      </c>
      <c r="E80" s="5">
        <v>156</v>
      </c>
      <c r="F80" s="5">
        <v>-0.84813799999999995</v>
      </c>
      <c r="G80" s="5">
        <v>-1.3664289999999999</v>
      </c>
      <c r="H80" s="6">
        <v>5.1930919999999998E-4</v>
      </c>
      <c r="I80" s="6"/>
      <c r="J80" s="6">
        <v>4.4057069999999997E-2</v>
      </c>
      <c r="K80" s="6">
        <v>4.2719279999999998E-2</v>
      </c>
      <c r="L80" s="5">
        <v>3468</v>
      </c>
      <c r="M80" s="4" t="s">
        <v>514</v>
      </c>
      <c r="N80" s="4" t="s">
        <v>565</v>
      </c>
      <c r="O80">
        <v>4</v>
      </c>
    </row>
    <row r="81" spans="1:15" ht="14.65" thickBot="1" x14ac:dyDescent="0.5">
      <c r="A81" s="1" t="s">
        <v>457</v>
      </c>
      <c r="B81" s="4" t="s">
        <v>457</v>
      </c>
      <c r="C81" s="46" t="s">
        <v>33</v>
      </c>
      <c r="D81" s="4">
        <v>17</v>
      </c>
      <c r="E81" s="5">
        <v>295</v>
      </c>
      <c r="F81" s="5">
        <v>-0.8259881</v>
      </c>
      <c r="G81" s="5">
        <v>-1.355478</v>
      </c>
      <c r="H81" s="6">
        <v>3.4781989999999999E-5</v>
      </c>
      <c r="I81" s="6"/>
      <c r="J81" s="6">
        <v>6.4223930000000002E-3</v>
      </c>
      <c r="K81" s="6">
        <v>6.2273770000000001E-3</v>
      </c>
      <c r="L81" s="5">
        <v>3507</v>
      </c>
      <c r="M81" s="4" t="s">
        <v>458</v>
      </c>
      <c r="N81" s="4" t="s">
        <v>459</v>
      </c>
      <c r="O81">
        <v>4</v>
      </c>
    </row>
    <row r="82" spans="1:15" ht="14.65" thickBot="1" x14ac:dyDescent="0.5">
      <c r="A82" s="1" t="s">
        <v>411</v>
      </c>
      <c r="B82" s="4" t="s">
        <v>411</v>
      </c>
      <c r="C82" s="46" t="s">
        <v>16</v>
      </c>
      <c r="D82" s="4">
        <v>17</v>
      </c>
      <c r="E82" s="5">
        <v>442</v>
      </c>
      <c r="F82" s="5">
        <v>-0.81843500000000002</v>
      </c>
      <c r="G82" s="5">
        <v>-1.34867</v>
      </c>
      <c r="H82" s="6">
        <v>2.0163149999999999E-6</v>
      </c>
      <c r="I82" s="6"/>
      <c r="J82" s="6">
        <v>7.7433690000000002E-4</v>
      </c>
      <c r="K82" s="6">
        <v>7.5082420000000005E-4</v>
      </c>
      <c r="L82" s="5">
        <v>3853</v>
      </c>
      <c r="M82" s="4" t="s">
        <v>412</v>
      </c>
      <c r="N82" s="4" t="s">
        <v>413</v>
      </c>
      <c r="O82">
        <v>3</v>
      </c>
    </row>
    <row r="83" spans="1:15" x14ac:dyDescent="0.45">
      <c r="A83" s="26"/>
      <c r="B83" s="27"/>
      <c r="C83" s="27"/>
      <c r="D83" s="27"/>
      <c r="E83" s="28"/>
      <c r="F83" s="28"/>
      <c r="G83" s="28"/>
      <c r="H83" s="29"/>
      <c r="I83" s="29"/>
      <c r="J83" s="29"/>
      <c r="K83" s="29"/>
      <c r="L83" s="28"/>
      <c r="M83" s="27"/>
      <c r="N83" s="27"/>
    </row>
    <row r="84" spans="1:15" x14ac:dyDescent="0.45">
      <c r="A84" s="25" t="s">
        <v>1528</v>
      </c>
    </row>
    <row r="85" spans="1:15" ht="14.65" thickBot="1" x14ac:dyDescent="0.5">
      <c r="A85" s="1" t="s">
        <v>384</v>
      </c>
      <c r="B85" s="4" t="s">
        <v>384</v>
      </c>
      <c r="C85" s="46" t="s">
        <v>7</v>
      </c>
      <c r="D85" s="4">
        <v>17</v>
      </c>
      <c r="E85" s="5">
        <v>473</v>
      </c>
      <c r="F85" s="5">
        <v>-0.87505949999999999</v>
      </c>
      <c r="G85" s="5">
        <v>-1.717204</v>
      </c>
      <c r="H85" s="6">
        <v>6.1307539999999998E-9</v>
      </c>
      <c r="I85" s="6"/>
      <c r="J85" s="6">
        <v>4.2765420000000004E-6</v>
      </c>
      <c r="K85" s="6">
        <v>3.9337210000000001E-6</v>
      </c>
      <c r="L85" s="5">
        <v>2174</v>
      </c>
      <c r="M85" s="4" t="s">
        <v>1245</v>
      </c>
      <c r="N85" s="4" t="s">
        <v>1246</v>
      </c>
      <c r="O85">
        <v>4</v>
      </c>
    </row>
    <row r="86" spans="1:15" ht="14.65" thickBot="1" x14ac:dyDescent="0.5">
      <c r="A86" s="1" t="s">
        <v>411</v>
      </c>
      <c r="B86" s="4" t="s">
        <v>411</v>
      </c>
      <c r="C86" s="46" t="s">
        <v>16</v>
      </c>
      <c r="D86" s="4">
        <v>17</v>
      </c>
      <c r="E86" s="5">
        <v>442</v>
      </c>
      <c r="F86" s="5">
        <v>-0.86571229999999999</v>
      </c>
      <c r="G86" s="5">
        <v>-1.6935100000000001</v>
      </c>
      <c r="H86" s="6">
        <v>6.9200039999999997E-8</v>
      </c>
      <c r="I86" s="6"/>
      <c r="J86" s="6">
        <v>2.555517E-5</v>
      </c>
      <c r="K86" s="6">
        <v>2.3506589999999999E-5</v>
      </c>
      <c r="L86" s="5">
        <v>2174</v>
      </c>
      <c r="M86" s="4" t="s">
        <v>1245</v>
      </c>
      <c r="N86" s="4" t="s">
        <v>1258</v>
      </c>
      <c r="O86">
        <v>3</v>
      </c>
    </row>
    <row r="87" spans="1:15" ht="14.65" thickBot="1" x14ac:dyDescent="0.5">
      <c r="A87" s="1" t="s">
        <v>420</v>
      </c>
      <c r="B87" s="4" t="s">
        <v>420</v>
      </c>
      <c r="C87" s="46" t="s">
        <v>19</v>
      </c>
      <c r="D87" s="4">
        <v>17</v>
      </c>
      <c r="E87" s="5">
        <v>296</v>
      </c>
      <c r="F87" s="5">
        <v>-0.90574840000000001</v>
      </c>
      <c r="G87" s="5">
        <v>-1.6802680000000001</v>
      </c>
      <c r="H87" s="6">
        <v>5.7173309999999998E-8</v>
      </c>
      <c r="I87" s="6"/>
      <c r="J87" s="6">
        <v>2.3614380000000001E-5</v>
      </c>
      <c r="K87" s="6">
        <v>2.172138E-5</v>
      </c>
      <c r="L87" s="5">
        <v>2174</v>
      </c>
      <c r="M87" s="4" t="s">
        <v>1250</v>
      </c>
      <c r="N87" s="4" t="s">
        <v>1257</v>
      </c>
      <c r="O87">
        <v>3</v>
      </c>
    </row>
    <row r="88" spans="1:15" ht="14.65" thickBot="1" x14ac:dyDescent="0.5">
      <c r="A88" s="1" t="s">
        <v>423</v>
      </c>
      <c r="B88" s="4" t="s">
        <v>423</v>
      </c>
      <c r="C88" s="46" t="s">
        <v>20</v>
      </c>
      <c r="D88" s="4">
        <v>17</v>
      </c>
      <c r="E88" s="5">
        <v>296</v>
      </c>
      <c r="F88" s="5">
        <v>-0.90574840000000001</v>
      </c>
      <c r="G88" s="5">
        <v>-1.6802680000000001</v>
      </c>
      <c r="H88" s="6">
        <v>5.7173309999999998E-8</v>
      </c>
      <c r="I88" s="6"/>
      <c r="J88" s="6">
        <v>2.3614380000000001E-5</v>
      </c>
      <c r="K88" s="6">
        <v>2.172138E-5</v>
      </c>
      <c r="L88" s="5">
        <v>2174</v>
      </c>
      <c r="M88" s="4" t="s">
        <v>1250</v>
      </c>
      <c r="N88" s="4" t="s">
        <v>1257</v>
      </c>
      <c r="O88">
        <v>3</v>
      </c>
    </row>
    <row r="89" spans="1:15" ht="14.65" thickBot="1" x14ac:dyDescent="0.5">
      <c r="A89" s="1" t="s">
        <v>430</v>
      </c>
      <c r="B89" s="4" t="s">
        <v>430</v>
      </c>
      <c r="C89" s="46" t="s">
        <v>23</v>
      </c>
      <c r="D89" s="4">
        <v>17</v>
      </c>
      <c r="E89" s="5">
        <v>300</v>
      </c>
      <c r="F89" s="5">
        <v>-0.90539559999999997</v>
      </c>
      <c r="G89" s="5">
        <v>-1.6765270000000001</v>
      </c>
      <c r="H89" s="6">
        <v>2.9764780000000002E-8</v>
      </c>
      <c r="I89" s="6"/>
      <c r="J89" s="6">
        <v>1.5571939999999998E-5</v>
      </c>
      <c r="K89" s="6">
        <v>1.432365E-5</v>
      </c>
      <c r="L89" s="5">
        <v>2174</v>
      </c>
      <c r="M89" s="4" t="s">
        <v>1250</v>
      </c>
      <c r="N89" s="4" t="s">
        <v>1251</v>
      </c>
      <c r="O89">
        <v>3</v>
      </c>
    </row>
    <row r="90" spans="1:15" ht="14.65" thickBot="1" x14ac:dyDescent="0.5">
      <c r="A90" s="1" t="s">
        <v>1269</v>
      </c>
      <c r="B90" s="4" t="s">
        <v>1269</v>
      </c>
      <c r="C90" s="46" t="s">
        <v>297</v>
      </c>
      <c r="D90" s="4">
        <v>17</v>
      </c>
      <c r="E90" s="5">
        <v>426</v>
      </c>
      <c r="F90" s="5">
        <v>-0.84852340000000004</v>
      </c>
      <c r="G90" s="5">
        <v>-1.646217</v>
      </c>
      <c r="H90" s="6">
        <v>1.4121110000000001E-6</v>
      </c>
      <c r="I90" s="6"/>
      <c r="J90" s="6">
        <v>3.6938470000000002E-4</v>
      </c>
      <c r="K90" s="6">
        <v>3.397737E-4</v>
      </c>
      <c r="L90" s="5">
        <v>2778</v>
      </c>
      <c r="M90" s="4" t="s">
        <v>1270</v>
      </c>
      <c r="N90" s="4" t="s">
        <v>1271</v>
      </c>
      <c r="O90">
        <v>7</v>
      </c>
    </row>
    <row r="91" spans="1:15" ht="14.65" thickBot="1" x14ac:dyDescent="0.5">
      <c r="A91" s="1" t="s">
        <v>1310</v>
      </c>
      <c r="B91" s="4" t="s">
        <v>1310</v>
      </c>
      <c r="C91" s="46" t="s">
        <v>308</v>
      </c>
      <c r="D91" s="4">
        <v>17</v>
      </c>
      <c r="E91" s="5">
        <v>253</v>
      </c>
      <c r="F91" s="5">
        <v>-0.87315399999999999</v>
      </c>
      <c r="G91" s="5">
        <v>-1.58328</v>
      </c>
      <c r="H91" s="6">
        <v>2.1000869999999999E-5</v>
      </c>
      <c r="I91" s="6"/>
      <c r="J91" s="6">
        <v>2.9216149999999998E-3</v>
      </c>
      <c r="K91" s="6">
        <v>2.6874099999999999E-3</v>
      </c>
      <c r="L91" s="5">
        <v>2710</v>
      </c>
      <c r="M91" s="4" t="s">
        <v>1311</v>
      </c>
      <c r="N91" s="4" t="s">
        <v>1312</v>
      </c>
      <c r="O91">
        <v>6</v>
      </c>
    </row>
    <row r="92" spans="1:15" ht="14.65" thickBot="1" x14ac:dyDescent="0.5">
      <c r="A92" s="1" t="s">
        <v>694</v>
      </c>
      <c r="B92" s="4" t="s">
        <v>694</v>
      </c>
      <c r="C92" s="46" t="s">
        <v>97</v>
      </c>
      <c r="D92" s="4">
        <v>17</v>
      </c>
      <c r="E92" s="5">
        <v>175</v>
      </c>
      <c r="F92" s="5">
        <v>-0.90233189999999996</v>
      </c>
      <c r="G92" s="5">
        <v>-1.5734619999999999</v>
      </c>
      <c r="H92" s="6">
        <v>9.2404790000000006E-5</v>
      </c>
      <c r="I92" s="6"/>
      <c r="J92" s="6">
        <v>8.6584669999999996E-3</v>
      </c>
      <c r="K92" s="6">
        <v>7.9643790000000006E-3</v>
      </c>
      <c r="L92" s="5">
        <v>2873</v>
      </c>
      <c r="M92" s="4" t="s">
        <v>1348</v>
      </c>
      <c r="N92" s="4" t="s">
        <v>1349</v>
      </c>
      <c r="O92">
        <v>5</v>
      </c>
    </row>
    <row r="93" spans="1:15" ht="14.65" thickBot="1" x14ac:dyDescent="0.5">
      <c r="A93" s="1" t="s">
        <v>1361</v>
      </c>
      <c r="B93" s="4" t="s">
        <v>1361</v>
      </c>
      <c r="C93" s="46" t="s">
        <v>319</v>
      </c>
      <c r="D93" s="4">
        <v>17</v>
      </c>
      <c r="E93" s="5">
        <v>218</v>
      </c>
      <c r="F93" s="5">
        <v>-0.87253650000000005</v>
      </c>
      <c r="G93" s="5">
        <v>-1.5539210000000001</v>
      </c>
      <c r="H93" s="6">
        <v>1.3608859999999999E-4</v>
      </c>
      <c r="I93" s="6"/>
      <c r="J93" s="6">
        <v>1.170362E-2</v>
      </c>
      <c r="K93" s="6">
        <v>1.076542E-2</v>
      </c>
      <c r="L93" s="5">
        <v>2736</v>
      </c>
      <c r="M93" s="4" t="s">
        <v>1292</v>
      </c>
      <c r="N93" s="4" t="s">
        <v>1362</v>
      </c>
      <c r="O93">
        <v>6</v>
      </c>
    </row>
    <row r="94" spans="1:15" ht="14.65" thickBot="1" x14ac:dyDescent="0.5">
      <c r="A94" s="1" t="s">
        <v>504</v>
      </c>
      <c r="B94" s="4" t="s">
        <v>504</v>
      </c>
      <c r="C94" s="46" t="s">
        <v>51</v>
      </c>
      <c r="D94" s="4">
        <v>17</v>
      </c>
      <c r="E94" s="5">
        <v>195</v>
      </c>
      <c r="F94" s="5">
        <v>-0.88250589999999995</v>
      </c>
      <c r="G94" s="5">
        <v>-1.550889</v>
      </c>
      <c r="H94" s="6">
        <v>1.6398620000000001E-4</v>
      </c>
      <c r="I94" s="6"/>
      <c r="J94" s="6">
        <v>1.3726739999999999E-2</v>
      </c>
      <c r="K94" s="6">
        <v>1.262636E-2</v>
      </c>
      <c r="L94" s="5">
        <v>1777</v>
      </c>
      <c r="M94" s="4" t="s">
        <v>603</v>
      </c>
      <c r="N94" s="4" t="s">
        <v>1366</v>
      </c>
      <c r="O94">
        <v>4</v>
      </c>
    </row>
    <row r="95" spans="1:15" ht="14.65" thickBot="1" x14ac:dyDescent="0.5">
      <c r="A95" s="1" t="s">
        <v>784</v>
      </c>
      <c r="B95" s="4" t="s">
        <v>784</v>
      </c>
      <c r="C95" s="46" t="s">
        <v>146</v>
      </c>
      <c r="D95" s="4">
        <v>17</v>
      </c>
      <c r="E95" s="5">
        <v>172</v>
      </c>
      <c r="F95" s="5">
        <v>-0.88614360000000003</v>
      </c>
      <c r="G95" s="5">
        <v>-1.5399769999999999</v>
      </c>
      <c r="H95" s="6">
        <v>2.8959189999999999E-4</v>
      </c>
      <c r="I95" s="6"/>
      <c r="J95" s="6">
        <v>2.0897220000000001E-2</v>
      </c>
      <c r="K95" s="6">
        <v>1.9222039999999999E-2</v>
      </c>
      <c r="L95" s="5">
        <v>2737</v>
      </c>
      <c r="M95" s="4" t="s">
        <v>1386</v>
      </c>
      <c r="N95" s="4" t="s">
        <v>1387</v>
      </c>
      <c r="O95">
        <v>4</v>
      </c>
    </row>
    <row r="96" spans="1:15" ht="14.65" thickBot="1" x14ac:dyDescent="0.5">
      <c r="A96" s="1" t="s">
        <v>479</v>
      </c>
      <c r="B96" s="4" t="s">
        <v>479</v>
      </c>
      <c r="C96" s="46" t="s">
        <v>41</v>
      </c>
      <c r="D96" s="4">
        <v>17</v>
      </c>
      <c r="E96" s="5">
        <v>223</v>
      </c>
      <c r="F96" s="5">
        <v>-0.84982769999999996</v>
      </c>
      <c r="G96" s="5">
        <v>-1.5209509999999999</v>
      </c>
      <c r="H96" s="6">
        <v>8.2648610000000001E-4</v>
      </c>
      <c r="I96" s="6"/>
      <c r="J96" s="6">
        <v>4.2184390000000002E-2</v>
      </c>
      <c r="K96" s="6">
        <v>3.8802759999999999E-2</v>
      </c>
      <c r="L96" s="5">
        <v>2488</v>
      </c>
      <c r="M96" s="4" t="s">
        <v>1453</v>
      </c>
      <c r="N96" s="4" t="s">
        <v>1454</v>
      </c>
      <c r="O96">
        <v>4</v>
      </c>
    </row>
    <row r="97" spans="1:15" ht="14.65" thickBot="1" x14ac:dyDescent="0.5">
      <c r="A97" s="1" t="s">
        <v>759</v>
      </c>
      <c r="B97" s="4" t="s">
        <v>759</v>
      </c>
      <c r="C97" s="46" t="s">
        <v>136</v>
      </c>
      <c r="D97" s="4">
        <v>17</v>
      </c>
      <c r="E97" s="5">
        <v>129</v>
      </c>
      <c r="F97" s="5">
        <v>-0.89899899999999999</v>
      </c>
      <c r="G97" s="5">
        <v>-1.5185420000000001</v>
      </c>
      <c r="H97" s="6">
        <v>4.0371500000000002E-4</v>
      </c>
      <c r="I97" s="6"/>
      <c r="J97" s="6">
        <v>2.650168E-2</v>
      </c>
      <c r="K97" s="6">
        <v>2.437723E-2</v>
      </c>
      <c r="L97" s="5">
        <v>2873</v>
      </c>
      <c r="M97" s="4" t="s">
        <v>1405</v>
      </c>
      <c r="N97" s="4" t="s">
        <v>1406</v>
      </c>
      <c r="O97">
        <v>5</v>
      </c>
    </row>
    <row r="98" spans="1:15" ht="14.65" thickBot="1" x14ac:dyDescent="0.5">
      <c r="A98" s="1" t="s">
        <v>457</v>
      </c>
      <c r="B98" s="4" t="s">
        <v>457</v>
      </c>
      <c r="C98" s="46" t="s">
        <v>33</v>
      </c>
      <c r="D98" s="4">
        <v>17</v>
      </c>
      <c r="E98" s="5">
        <v>295</v>
      </c>
      <c r="F98" s="5">
        <v>-0.80314640000000004</v>
      </c>
      <c r="G98" s="5">
        <v>-1.489476</v>
      </c>
      <c r="H98" s="6">
        <v>8.4521529999999996E-4</v>
      </c>
      <c r="I98" s="6"/>
      <c r="J98" s="6">
        <v>4.2450090000000003E-2</v>
      </c>
      <c r="K98" s="6">
        <v>3.9047169999999999E-2</v>
      </c>
      <c r="L98" s="5">
        <v>2633</v>
      </c>
      <c r="M98" s="4" t="s">
        <v>1458</v>
      </c>
      <c r="N98" s="4" t="s">
        <v>1459</v>
      </c>
      <c r="O98">
        <v>4</v>
      </c>
    </row>
    <row r="99" spans="1:15" x14ac:dyDescent="0.45">
      <c r="A99" s="26"/>
      <c r="B99" s="27"/>
      <c r="C99" s="27"/>
      <c r="D99" s="27"/>
      <c r="E99" s="28"/>
      <c r="F99" s="28"/>
      <c r="G99" s="28"/>
      <c r="H99" s="29"/>
      <c r="I99" s="29"/>
      <c r="J99" s="29"/>
      <c r="K99" s="29"/>
      <c r="L99" s="28"/>
      <c r="M99" s="27"/>
      <c r="N99" s="27"/>
    </row>
    <row r="100" spans="1:15" x14ac:dyDescent="0.45">
      <c r="A100" s="25" t="s">
        <v>1527</v>
      </c>
    </row>
    <row r="101" spans="1:15" x14ac:dyDescent="0.45">
      <c r="A101" t="s">
        <v>1606</v>
      </c>
    </row>
    <row r="103" spans="1:15" x14ac:dyDescent="0.45">
      <c r="A103" s="25" t="s">
        <v>1529</v>
      </c>
    </row>
    <row r="104" spans="1:15" x14ac:dyDescent="0.45">
      <c r="A104" t="s">
        <v>1606</v>
      </c>
    </row>
    <row r="106" spans="1:15" x14ac:dyDescent="0.45">
      <c r="A106" s="25" t="s">
        <v>1605</v>
      </c>
    </row>
    <row r="107" spans="1:15" x14ac:dyDescent="0.45">
      <c r="A107" t="s">
        <v>1606</v>
      </c>
    </row>
    <row r="116" spans="1:13" x14ac:dyDescent="0.45">
      <c r="A116" t="s">
        <v>1631</v>
      </c>
    </row>
    <row r="117" spans="1:13" x14ac:dyDescent="0.45">
      <c r="B117" t="s">
        <v>1526</v>
      </c>
      <c r="C117" t="s">
        <v>1528</v>
      </c>
      <c r="D117" t="s">
        <v>1527</v>
      </c>
      <c r="E117" t="s">
        <v>1525</v>
      </c>
      <c r="G117" t="s">
        <v>1620</v>
      </c>
      <c r="H117" t="s">
        <v>1621</v>
      </c>
      <c r="I117" t="s">
        <v>1622</v>
      </c>
      <c r="J117" t="s">
        <v>1623</v>
      </c>
      <c r="K117" t="s">
        <v>1624</v>
      </c>
      <c r="L117" t="s">
        <v>1625</v>
      </c>
      <c r="M117" t="s">
        <v>1626</v>
      </c>
    </row>
    <row r="118" spans="1:13" ht="14.65" thickBot="1" x14ac:dyDescent="0.5">
      <c r="A118" s="8" t="s">
        <v>80</v>
      </c>
      <c r="B118" s="4"/>
      <c r="D118" s="5">
        <v>-1.931978</v>
      </c>
      <c r="H118">
        <v>1</v>
      </c>
    </row>
    <row r="119" spans="1:13" ht="14.65" thickBot="1" x14ac:dyDescent="0.5">
      <c r="A119" s="8" t="s">
        <v>81</v>
      </c>
      <c r="B119" s="4"/>
      <c r="D119" s="5">
        <v>-1.7375370000000001</v>
      </c>
      <c r="H119">
        <v>1</v>
      </c>
    </row>
    <row r="120" spans="1:13" ht="14.65" thickBot="1" x14ac:dyDescent="0.5">
      <c r="A120" s="8" t="s">
        <v>79</v>
      </c>
      <c r="B120" s="4"/>
      <c r="C120" s="5">
        <v>-1.6510290000000001</v>
      </c>
      <c r="D120" s="5">
        <v>-1.7394480000000001</v>
      </c>
      <c r="G120">
        <v>1</v>
      </c>
    </row>
    <row r="121" spans="1:13" ht="14.65" thickBot="1" x14ac:dyDescent="0.5">
      <c r="A121" s="8" t="s">
        <v>294</v>
      </c>
      <c r="B121" s="4"/>
      <c r="C121" s="5">
        <v>-1.7476929999999999</v>
      </c>
      <c r="G121">
        <v>1</v>
      </c>
    </row>
    <row r="122" spans="1:13" ht="14.65" thickBot="1" x14ac:dyDescent="0.5">
      <c r="A122" s="8" t="s">
        <v>305</v>
      </c>
      <c r="B122" s="4"/>
      <c r="C122" s="5">
        <v>-1.587936</v>
      </c>
      <c r="G122">
        <v>1</v>
      </c>
    </row>
    <row r="123" spans="1:13" ht="14.65" thickBot="1" x14ac:dyDescent="0.5">
      <c r="A123" s="8" t="s">
        <v>307</v>
      </c>
      <c r="B123" s="4"/>
      <c r="C123" s="5">
        <v>-1.5859099999999999</v>
      </c>
      <c r="G123">
        <v>1</v>
      </c>
    </row>
    <row r="124" spans="1:13" ht="14.65" thickBot="1" x14ac:dyDescent="0.5">
      <c r="A124" s="8" t="s">
        <v>315</v>
      </c>
      <c r="B124" s="5">
        <v>-2.3670119999999999</v>
      </c>
      <c r="C124" s="5">
        <v>-1.554724</v>
      </c>
      <c r="H124">
        <v>1</v>
      </c>
    </row>
    <row r="125" spans="1:13" ht="14.65" thickBot="1" x14ac:dyDescent="0.5">
      <c r="A125" s="8" t="s">
        <v>82</v>
      </c>
      <c r="B125" s="5">
        <v>-2.199017</v>
      </c>
      <c r="D125" s="5">
        <v>-1.7226919999999999</v>
      </c>
      <c r="H125">
        <v>1</v>
      </c>
    </row>
    <row r="126" spans="1:13" ht="14.65" thickBot="1" x14ac:dyDescent="0.5">
      <c r="A126" s="8" t="s">
        <v>585</v>
      </c>
      <c r="B126" s="5">
        <v>-2.295509</v>
      </c>
      <c r="G126">
        <v>1</v>
      </c>
    </row>
    <row r="127" spans="1:13" ht="14.65" thickBot="1" x14ac:dyDescent="0.5">
      <c r="A127" s="8" t="s">
        <v>600</v>
      </c>
      <c r="B127" s="5">
        <v>-2.2328830000000002</v>
      </c>
      <c r="G127">
        <v>1</v>
      </c>
    </row>
    <row r="128" spans="1:13" ht="14.65" thickBot="1" x14ac:dyDescent="0.5">
      <c r="A128" s="8" t="s">
        <v>119</v>
      </c>
      <c r="B128" s="5">
        <v>-2.1187279999999999</v>
      </c>
      <c r="G128">
        <v>1</v>
      </c>
    </row>
    <row r="129" spans="1:13" ht="14.65" thickBot="1" x14ac:dyDescent="0.5">
      <c r="A129" s="8" t="s">
        <v>169</v>
      </c>
      <c r="B129" s="5">
        <v>-1.857972</v>
      </c>
      <c r="G129">
        <v>1</v>
      </c>
    </row>
    <row r="130" spans="1:13" ht="14.65" thickBot="1" x14ac:dyDescent="0.5">
      <c r="A130" s="8" t="s">
        <v>243</v>
      </c>
      <c r="B130" s="5">
        <v>-1.7750220000000001</v>
      </c>
      <c r="H130">
        <v>1</v>
      </c>
    </row>
    <row r="131" spans="1:13" ht="14.65" thickBot="1" x14ac:dyDescent="0.5">
      <c r="A131" s="8" t="s">
        <v>220</v>
      </c>
      <c r="B131" s="5">
        <v>-1.715489</v>
      </c>
      <c r="L131">
        <v>1</v>
      </c>
    </row>
    <row r="132" spans="1:13" ht="14.65" thickBot="1" x14ac:dyDescent="0.5">
      <c r="A132" s="8" t="s">
        <v>259</v>
      </c>
      <c r="B132" s="5">
        <v>-1.7039839999999999</v>
      </c>
      <c r="H132">
        <v>1</v>
      </c>
    </row>
    <row r="133" spans="1:13" ht="14.65" thickBot="1" x14ac:dyDescent="0.5">
      <c r="A133" s="8" t="s">
        <v>257</v>
      </c>
      <c r="B133" s="5">
        <v>-1.530932</v>
      </c>
      <c r="H133">
        <v>1</v>
      </c>
    </row>
    <row r="134" spans="1:13" ht="14.65" thickBot="1" x14ac:dyDescent="0.5">
      <c r="A134" s="8" t="s">
        <v>273</v>
      </c>
      <c r="B134" s="5">
        <v>-1.4780040000000001</v>
      </c>
      <c r="H134">
        <v>1</v>
      </c>
    </row>
    <row r="136" spans="1:13" ht="14.65" thickBot="1" x14ac:dyDescent="0.5">
      <c r="A136" s="46" t="s">
        <v>7</v>
      </c>
      <c r="B136" s="5"/>
      <c r="C136" s="5">
        <v>-1.717204</v>
      </c>
      <c r="D136" s="5"/>
      <c r="E136" s="5">
        <v>-1.368106</v>
      </c>
      <c r="J136">
        <v>1</v>
      </c>
    </row>
    <row r="137" spans="1:13" ht="14.65" thickBot="1" x14ac:dyDescent="0.5">
      <c r="A137" s="46" t="s">
        <v>16</v>
      </c>
      <c r="B137" s="5"/>
      <c r="C137" s="5">
        <v>-1.6935100000000001</v>
      </c>
      <c r="D137" s="5"/>
      <c r="E137" s="5">
        <v>-1.34867</v>
      </c>
      <c r="I137">
        <v>1</v>
      </c>
    </row>
    <row r="138" spans="1:13" ht="14.65" thickBot="1" x14ac:dyDescent="0.5">
      <c r="A138" s="46" t="s">
        <v>19</v>
      </c>
      <c r="B138" s="5"/>
      <c r="C138" s="5">
        <v>-1.6802680000000001</v>
      </c>
      <c r="D138" s="5"/>
      <c r="E138" s="5">
        <v>-1.3757250000000001</v>
      </c>
      <c r="I138">
        <v>1</v>
      </c>
    </row>
    <row r="139" spans="1:13" ht="14.65" thickBot="1" x14ac:dyDescent="0.5">
      <c r="A139" s="46" t="s">
        <v>20</v>
      </c>
      <c r="B139" s="5"/>
      <c r="C139" s="5">
        <v>-1.6802680000000001</v>
      </c>
      <c r="D139" s="5"/>
      <c r="E139" s="5">
        <v>-1.3757250000000001</v>
      </c>
      <c r="I139">
        <v>1</v>
      </c>
    </row>
    <row r="140" spans="1:13" ht="14.65" thickBot="1" x14ac:dyDescent="0.5">
      <c r="A140" s="46" t="s">
        <v>51</v>
      </c>
      <c r="B140" s="5"/>
      <c r="C140" s="5">
        <v>-1.550889</v>
      </c>
      <c r="D140" s="5"/>
      <c r="E140" s="5">
        <v>-1.3794310000000001</v>
      </c>
      <c r="J140">
        <v>1</v>
      </c>
    </row>
    <row r="141" spans="1:13" ht="14.65" thickBot="1" x14ac:dyDescent="0.5">
      <c r="A141" s="46" t="s">
        <v>23</v>
      </c>
      <c r="B141" s="5"/>
      <c r="C141" s="5">
        <v>-1.6765270000000001</v>
      </c>
      <c r="D141" s="5"/>
      <c r="E141" s="5">
        <v>-1.3710819999999999</v>
      </c>
      <c r="I141">
        <v>1</v>
      </c>
    </row>
    <row r="142" spans="1:13" ht="14.65" thickBot="1" x14ac:dyDescent="0.5">
      <c r="A142" s="46" t="s">
        <v>33</v>
      </c>
      <c r="B142" s="5"/>
      <c r="C142" s="5">
        <v>-1.489476</v>
      </c>
      <c r="D142" s="5"/>
      <c r="E142" s="5">
        <v>-1.355478</v>
      </c>
      <c r="J142">
        <v>1</v>
      </c>
    </row>
    <row r="143" spans="1:13" ht="14.65" thickBot="1" x14ac:dyDescent="0.5">
      <c r="A143" s="46" t="s">
        <v>41</v>
      </c>
      <c r="B143" s="5"/>
      <c r="C143" s="5">
        <v>-1.5209509999999999</v>
      </c>
      <c r="D143" s="5"/>
      <c r="E143" s="5">
        <v>-1.36646</v>
      </c>
      <c r="J143">
        <v>1</v>
      </c>
    </row>
    <row r="144" spans="1:13" ht="14.65" thickBot="1" x14ac:dyDescent="0.5">
      <c r="A144" s="46" t="s">
        <v>297</v>
      </c>
      <c r="B144" s="5"/>
      <c r="C144" s="5">
        <v>-1.646217</v>
      </c>
      <c r="M144">
        <v>1</v>
      </c>
    </row>
    <row r="145" spans="1:12" ht="14.65" thickBot="1" x14ac:dyDescent="0.5">
      <c r="A145" s="46" t="s">
        <v>308</v>
      </c>
      <c r="B145" s="5"/>
      <c r="C145" s="5">
        <v>-1.58328</v>
      </c>
      <c r="L145">
        <v>1</v>
      </c>
    </row>
    <row r="146" spans="1:12" ht="14.65" thickBot="1" x14ac:dyDescent="0.5">
      <c r="A146" s="46" t="s">
        <v>97</v>
      </c>
      <c r="B146" s="5"/>
      <c r="C146" s="5">
        <v>-1.5734619999999999</v>
      </c>
      <c r="K146">
        <v>1</v>
      </c>
    </row>
    <row r="147" spans="1:12" ht="14.65" thickBot="1" x14ac:dyDescent="0.5">
      <c r="A147" s="46" t="s">
        <v>319</v>
      </c>
      <c r="B147" s="5"/>
      <c r="C147" s="5">
        <v>-1.5539210000000001</v>
      </c>
      <c r="L147">
        <v>1</v>
      </c>
    </row>
    <row r="148" spans="1:12" ht="14.65" thickBot="1" x14ac:dyDescent="0.5">
      <c r="A148" s="46" t="s">
        <v>146</v>
      </c>
      <c r="B148" s="5"/>
      <c r="C148" s="5">
        <v>-1.5399769999999999</v>
      </c>
      <c r="J148">
        <v>1</v>
      </c>
    </row>
    <row r="149" spans="1:12" ht="14.65" thickBot="1" x14ac:dyDescent="0.5">
      <c r="A149" s="46" t="s">
        <v>136</v>
      </c>
      <c r="B149" s="5"/>
      <c r="C149" s="5">
        <v>-1.5185420000000001</v>
      </c>
      <c r="K149">
        <v>1</v>
      </c>
    </row>
    <row r="150" spans="1:12" ht="15" customHeight="1" thickBot="1" x14ac:dyDescent="0.5">
      <c r="A150" s="46" t="s">
        <v>72</v>
      </c>
      <c r="B150" s="5">
        <v>-1.5029669999999999</v>
      </c>
      <c r="D150" s="5"/>
      <c r="E150" s="5">
        <v>-1.3664289999999999</v>
      </c>
      <c r="J150">
        <v>1</v>
      </c>
    </row>
    <row r="151" spans="1:12" ht="14.65" thickBot="1" x14ac:dyDescent="0.5">
      <c r="A151" s="46" t="s">
        <v>73</v>
      </c>
      <c r="B151" s="5">
        <v>-1.5029669999999999</v>
      </c>
      <c r="D151" s="5"/>
      <c r="E151" s="5">
        <v>-1.3664289999999999</v>
      </c>
      <c r="J151">
        <v>1</v>
      </c>
    </row>
    <row r="152" spans="1:12" ht="16.5" customHeight="1" thickBot="1" x14ac:dyDescent="0.5">
      <c r="A152" s="46" t="s">
        <v>54</v>
      </c>
      <c r="B152" s="5">
        <v>-1.481573</v>
      </c>
      <c r="D152" s="5"/>
      <c r="E152" s="5">
        <v>-1.371176</v>
      </c>
      <c r="J152">
        <v>1</v>
      </c>
    </row>
    <row r="153" spans="1:12" ht="14.65" thickBot="1" x14ac:dyDescent="0.5">
      <c r="A153" s="46" t="s">
        <v>105</v>
      </c>
      <c r="B153" s="5">
        <v>-2.147996</v>
      </c>
      <c r="J153">
        <v>1</v>
      </c>
    </row>
    <row r="154" spans="1:12" ht="14.65" thickBot="1" x14ac:dyDescent="0.5">
      <c r="A154" s="46" t="s">
        <v>135</v>
      </c>
      <c r="B154" s="5">
        <v>-2.0202279999999999</v>
      </c>
      <c r="I154">
        <v>1</v>
      </c>
    </row>
    <row r="155" spans="1:12" ht="14.65" thickBot="1" x14ac:dyDescent="0.5">
      <c r="A155" s="46" t="s">
        <v>143</v>
      </c>
      <c r="B155" s="5">
        <v>-1.987603</v>
      </c>
      <c r="L155">
        <v>1</v>
      </c>
    </row>
    <row r="156" spans="1:12" ht="14.65" thickBot="1" x14ac:dyDescent="0.5">
      <c r="A156" s="46" t="s">
        <v>97</v>
      </c>
      <c r="B156" s="5">
        <v>-1.9596530000000001</v>
      </c>
      <c r="K156">
        <v>1</v>
      </c>
    </row>
    <row r="157" spans="1:12" ht="14.65" thickBot="1" x14ac:dyDescent="0.5">
      <c r="A157" s="46" t="s">
        <v>162</v>
      </c>
      <c r="B157" s="5">
        <v>-1.952826</v>
      </c>
      <c r="J157">
        <v>1</v>
      </c>
    </row>
    <row r="158" spans="1:12" ht="14.65" thickBot="1" x14ac:dyDescent="0.5">
      <c r="A158" s="46" t="s">
        <v>161</v>
      </c>
      <c r="B158" s="5">
        <v>-1.9438219999999999</v>
      </c>
      <c r="L158">
        <v>1</v>
      </c>
    </row>
    <row r="159" spans="1:12" ht="14.65" thickBot="1" x14ac:dyDescent="0.5">
      <c r="A159" s="46" t="s">
        <v>165</v>
      </c>
      <c r="B159" s="5">
        <v>-1.902522</v>
      </c>
      <c r="L159">
        <v>1</v>
      </c>
    </row>
    <row r="160" spans="1:12" ht="14.65" thickBot="1" x14ac:dyDescent="0.5">
      <c r="A160" s="46" t="s">
        <v>201</v>
      </c>
      <c r="B160" s="5">
        <v>-1.8956280000000001</v>
      </c>
      <c r="I160">
        <v>1</v>
      </c>
    </row>
    <row r="161" spans="1:13" ht="14.65" thickBot="1" x14ac:dyDescent="0.5">
      <c r="A161" s="46" t="s">
        <v>179</v>
      </c>
      <c r="B161" s="5">
        <v>-1.8934359999999999</v>
      </c>
      <c r="J161">
        <v>1</v>
      </c>
    </row>
    <row r="162" spans="1:13" ht="14.65" thickBot="1" x14ac:dyDescent="0.5">
      <c r="A162" s="46" t="s">
        <v>172</v>
      </c>
      <c r="B162" s="5">
        <v>-1.885265</v>
      </c>
      <c r="L162">
        <v>1</v>
      </c>
    </row>
    <row r="163" spans="1:13" ht="14.65" thickBot="1" x14ac:dyDescent="0.5">
      <c r="A163" s="46" t="s">
        <v>147</v>
      </c>
      <c r="B163" s="5">
        <v>-1.882395</v>
      </c>
      <c r="J163">
        <v>1</v>
      </c>
    </row>
    <row r="164" spans="1:13" ht="14.65" thickBot="1" x14ac:dyDescent="0.5">
      <c r="A164" s="46" t="s">
        <v>195</v>
      </c>
      <c r="B164" s="5">
        <v>-1.8290379999999999</v>
      </c>
      <c r="I164">
        <v>1</v>
      </c>
    </row>
    <row r="165" spans="1:13" ht="14.65" thickBot="1" x14ac:dyDescent="0.5">
      <c r="A165" s="46" t="s">
        <v>196</v>
      </c>
      <c r="B165" s="5">
        <v>-1.8229519999999999</v>
      </c>
      <c r="L165">
        <v>1</v>
      </c>
    </row>
    <row r="166" spans="1:13" ht="14.65" thickBot="1" x14ac:dyDescent="0.5">
      <c r="A166" s="46" t="s">
        <v>244</v>
      </c>
      <c r="B166" s="5">
        <v>-1.819042</v>
      </c>
      <c r="L166">
        <v>1</v>
      </c>
    </row>
    <row r="167" spans="1:13" ht="14.65" thickBot="1" x14ac:dyDescent="0.5">
      <c r="A167" s="46" t="s">
        <v>136</v>
      </c>
      <c r="B167" s="5">
        <v>-1.8159810000000001</v>
      </c>
      <c r="K167">
        <v>1</v>
      </c>
    </row>
    <row r="168" spans="1:13" ht="14.65" thickBot="1" x14ac:dyDescent="0.5">
      <c r="A168" s="46" t="s">
        <v>216</v>
      </c>
      <c r="B168" s="5">
        <v>-1.8071349999999999</v>
      </c>
      <c r="I168">
        <v>1</v>
      </c>
    </row>
    <row r="169" spans="1:13" ht="14.65" thickBot="1" x14ac:dyDescent="0.5">
      <c r="A169" s="46" t="s">
        <v>230</v>
      </c>
      <c r="B169" s="5">
        <v>-1.7992440000000001</v>
      </c>
      <c r="K169">
        <v>1</v>
      </c>
    </row>
    <row r="170" spans="1:13" ht="14.65" thickBot="1" x14ac:dyDescent="0.5">
      <c r="A170" s="46" t="s">
        <v>236</v>
      </c>
      <c r="B170" s="5">
        <v>-1.788513</v>
      </c>
      <c r="K170">
        <v>1</v>
      </c>
    </row>
    <row r="171" spans="1:13" ht="14.65" thickBot="1" x14ac:dyDescent="0.5">
      <c r="A171" s="46" t="s">
        <v>232</v>
      </c>
      <c r="B171" s="5">
        <v>-1.787299</v>
      </c>
      <c r="J171">
        <v>1</v>
      </c>
    </row>
    <row r="172" spans="1:13" ht="14.65" thickBot="1" x14ac:dyDescent="0.5">
      <c r="A172" s="46" t="s">
        <v>258</v>
      </c>
      <c r="B172" s="5">
        <v>-1.764405</v>
      </c>
      <c r="I172">
        <v>1</v>
      </c>
    </row>
    <row r="173" spans="1:13" ht="14.65" thickBot="1" x14ac:dyDescent="0.5">
      <c r="A173" s="46" t="s">
        <v>271</v>
      </c>
      <c r="B173" s="5">
        <v>-1.751935</v>
      </c>
      <c r="J173">
        <v>1</v>
      </c>
    </row>
    <row r="174" spans="1:13" ht="14.65" thickBot="1" x14ac:dyDescent="0.5">
      <c r="A174" s="46" t="s">
        <v>1196</v>
      </c>
      <c r="B174" s="5">
        <v>-1.7440370000000001</v>
      </c>
      <c r="M174">
        <v>1</v>
      </c>
    </row>
    <row r="175" spans="1:13" ht="14.65" thickBot="1" x14ac:dyDescent="0.5">
      <c r="A175" s="46" t="s">
        <v>146</v>
      </c>
      <c r="B175" s="5">
        <v>-1.650191</v>
      </c>
      <c r="J175">
        <v>1</v>
      </c>
    </row>
    <row r="176" spans="1:13" ht="14.65" thickBot="1" x14ac:dyDescent="0.5">
      <c r="A176" s="46" t="s">
        <v>241</v>
      </c>
      <c r="B176" s="5">
        <v>-1.6403350000000001</v>
      </c>
      <c r="K176">
        <v>1</v>
      </c>
    </row>
    <row r="177" spans="1:14" ht="14.65" thickBot="1" x14ac:dyDescent="0.5">
      <c r="A177" s="46" t="s">
        <v>242</v>
      </c>
      <c r="B177" s="5">
        <v>-1.61574</v>
      </c>
      <c r="J177">
        <v>1</v>
      </c>
    </row>
    <row r="178" spans="1:14" ht="14.65" thickBot="1" x14ac:dyDescent="0.5">
      <c r="A178" s="46" t="s">
        <v>206</v>
      </c>
      <c r="B178" s="5">
        <v>-1.566338</v>
      </c>
      <c r="J178">
        <v>1</v>
      </c>
    </row>
    <row r="179" spans="1:14" ht="16.5" customHeight="1" x14ac:dyDescent="0.45">
      <c r="A179" s="26"/>
      <c r="B179" s="27"/>
      <c r="C179" s="27"/>
      <c r="D179" s="27"/>
      <c r="E179" s="28"/>
      <c r="F179" s="28"/>
      <c r="G179" s="28">
        <f>SUM(G118:G178)</f>
        <v>8</v>
      </c>
      <c r="H179" s="28">
        <f t="shared" ref="H179:M179" si="0">SUM(H118:H178)</f>
        <v>8</v>
      </c>
      <c r="I179" s="28">
        <f>SUM(I118:I178)</f>
        <v>9</v>
      </c>
      <c r="J179" s="28">
        <f t="shared" si="0"/>
        <v>17</v>
      </c>
      <c r="K179" s="28">
        <f t="shared" si="0"/>
        <v>7</v>
      </c>
      <c r="L179" s="28">
        <f t="shared" si="0"/>
        <v>9</v>
      </c>
      <c r="M179" s="28">
        <f t="shared" si="0"/>
        <v>2</v>
      </c>
      <c r="N179" s="27"/>
    </row>
    <row r="180" spans="1:14" x14ac:dyDescent="0.45">
      <c r="A180" s="26"/>
      <c r="B180" s="27"/>
      <c r="C180" s="27"/>
      <c r="D180" s="27"/>
      <c r="E180" s="28"/>
      <c r="F180" s="28"/>
      <c r="G180" t="s">
        <v>1614</v>
      </c>
      <c r="H180" t="s">
        <v>1504</v>
      </c>
      <c r="I180" t="s">
        <v>1618</v>
      </c>
      <c r="J180" t="s">
        <v>1619</v>
      </c>
      <c r="K180" t="s">
        <v>1615</v>
      </c>
      <c r="L180" t="s">
        <v>1616</v>
      </c>
      <c r="M180" t="s">
        <v>1617</v>
      </c>
      <c r="N180" s="27"/>
    </row>
    <row r="181" spans="1:14" x14ac:dyDescent="0.45">
      <c r="G181">
        <v>9</v>
      </c>
      <c r="H181">
        <v>8</v>
      </c>
      <c r="I181">
        <v>9</v>
      </c>
      <c r="J181">
        <v>17</v>
      </c>
      <c r="K181">
        <v>7</v>
      </c>
      <c r="L181">
        <v>8</v>
      </c>
      <c r="M181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luster 3</vt:lpstr>
      <vt:lpstr>Cluster 7</vt:lpstr>
      <vt:lpstr>Cluster 10</vt:lpstr>
      <vt:lpstr>Cluster 12</vt:lpstr>
      <vt:lpstr>Cluster 4</vt:lpstr>
      <vt:lpstr>Cluster 9</vt:lpstr>
      <vt:lpstr>RNA processing and Translat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na Fernandez</dc:creator>
  <cp:lastModifiedBy>Brianna Fernandez</cp:lastModifiedBy>
  <dcterms:created xsi:type="dcterms:W3CDTF">2024-07-09T21:05:43Z</dcterms:created>
  <dcterms:modified xsi:type="dcterms:W3CDTF">2025-02-14T14:47:08Z</dcterms:modified>
</cp:coreProperties>
</file>